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54151019f12c68c/2_Manuscript_NCBP3/NC/Submitted/"/>
    </mc:Choice>
  </mc:AlternateContent>
  <xr:revisionPtr revIDLastSave="0" documentId="8_{D5F7A12F-8E1B-B24C-B46D-8CFEDBFE8615}" xr6:coauthVersionLast="45" xr6:coauthVersionMax="45" xr10:uidLastSave="{00000000-0000-0000-0000-000000000000}"/>
  <bookViews>
    <workbookView xWindow="2340" yWindow="460" windowWidth="24440" windowHeight="17540" xr2:uid="{E253C510-B466-804E-846F-D1E5ABBF445F}"/>
  </bookViews>
  <sheets>
    <sheet name="Table S2" sheetId="1" r:id="rId1"/>
  </sheets>
  <definedNames>
    <definedName name="_xlnm._FilterDatabase" localSheetId="0" hidden="1">'Table S2'!$A$3:$SE$279</definedName>
    <definedName name="_xlnm.Print_Area" localSheetId="0">'Table S2'!$A$2:$S$2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E280" i="1" l="1"/>
  <c r="RQ280" i="1"/>
  <c r="RB280" i="1"/>
</calcChain>
</file>

<file path=xl/sharedStrings.xml><?xml version="1.0" encoding="utf-8"?>
<sst xmlns="http://schemas.openxmlformats.org/spreadsheetml/2006/main" count="1868" uniqueCount="914">
  <si>
    <t>NCBP1</t>
  </si>
  <si>
    <t>Nuclear cap-binding protein subunit 1</t>
  </si>
  <si>
    <t>Q09161</t>
  </si>
  <si>
    <t>+</t>
  </si>
  <si>
    <t>NCBP2</t>
  </si>
  <si>
    <t>Nuclear cap-binding protein subunit 2</t>
  </si>
  <si>
    <t>P52298</t>
  </si>
  <si>
    <t>NCBP3</t>
  </si>
  <si>
    <t>Nuclear cap-binding protein subunit 3</t>
  </si>
  <si>
    <t>Q53F19</t>
  </si>
  <si>
    <t>SRRT</t>
  </si>
  <si>
    <t>Serrate RNA effector molecule homolog</t>
  </si>
  <si>
    <t>Q9BXP5</t>
  </si>
  <si>
    <t>ACIN1</t>
  </si>
  <si>
    <t>Apoptotic chromatin condensation inducer in the nucleus</t>
  </si>
  <si>
    <t>Q9UKV3</t>
  </si>
  <si>
    <t>ADAR</t>
  </si>
  <si>
    <t>Double-stranded RNA-specific adenosine deaminase</t>
  </si>
  <si>
    <t>P55265</t>
  </si>
  <si>
    <t>AHNAK</t>
  </si>
  <si>
    <t>Neuroblast differentiation-associated protein AHNAK</t>
  </si>
  <si>
    <t>Q09666</t>
  </si>
  <si>
    <t>ALYREF</t>
  </si>
  <si>
    <t>THO complex subunit 4</t>
  </si>
  <si>
    <t>Q86V81</t>
  </si>
  <si>
    <t>ANKHD1</t>
  </si>
  <si>
    <t>Ankyrin repeat and KH domain-containing protein 1</t>
  </si>
  <si>
    <t>Q8IWZ3</t>
  </si>
  <si>
    <t>API5</t>
  </si>
  <si>
    <t>Apoptosis inhibitor 5</t>
  </si>
  <si>
    <t>Q9BZZ5</t>
  </si>
  <si>
    <t>AQR</t>
  </si>
  <si>
    <t>Intron-binding protein aquarius</t>
  </si>
  <si>
    <t>O60306</t>
  </si>
  <si>
    <t>ARGLU1</t>
  </si>
  <si>
    <t>Arginine and glutamate-rich protein 1</t>
  </si>
  <si>
    <t>Q9NWB6</t>
  </si>
  <si>
    <t>ATXN2L</t>
  </si>
  <si>
    <t>Ataxin-2-like protein</t>
  </si>
  <si>
    <t>Q8WWM7</t>
  </si>
  <si>
    <t>BCLAF1</t>
  </si>
  <si>
    <t>Bcl-2-associated transcription factor 1</t>
  </si>
  <si>
    <t>Q9NYF8</t>
  </si>
  <si>
    <t>BUB3</t>
  </si>
  <si>
    <t>Mitotic checkpoint protein BUB3</t>
  </si>
  <si>
    <t>O43684</t>
  </si>
  <si>
    <t>CAPRIN1</t>
  </si>
  <si>
    <t>Caprin-1</t>
  </si>
  <si>
    <t>Q14444</t>
  </si>
  <si>
    <t>CCAR1</t>
  </si>
  <si>
    <t>Cell division cycle and apoptosis regulator protein 1</t>
  </si>
  <si>
    <t>Q8IX12</t>
  </si>
  <si>
    <t>CCDC9</t>
  </si>
  <si>
    <t>Coiled-coil domain-containing protein 9</t>
  </si>
  <si>
    <t>Q9Y3X0</t>
  </si>
  <si>
    <t>CDC5L</t>
  </si>
  <si>
    <t>Cell division cycle 5-like protein</t>
  </si>
  <si>
    <t>Q99459</t>
  </si>
  <si>
    <t>CDK11A</t>
  </si>
  <si>
    <t>Cyclin-dependent kinase 11A</t>
  </si>
  <si>
    <t>Q9UQ88</t>
  </si>
  <si>
    <t>CHERP</t>
  </si>
  <si>
    <t>Calcium homeostasis endoplasmic reticulum protein</t>
  </si>
  <si>
    <t>Q8IWX8</t>
  </si>
  <si>
    <t>CHTOP</t>
  </si>
  <si>
    <t>Chromatin target of PRMT1 protein</t>
  </si>
  <si>
    <t>Q9Y3Y2</t>
  </si>
  <si>
    <t>CKAP4</t>
  </si>
  <si>
    <t>Cytoskeleton-associated protein 4</t>
  </si>
  <si>
    <t>Q07065</t>
  </si>
  <si>
    <t>CPSF1</t>
  </si>
  <si>
    <t>Cleavage and polyadenylation specificity factor subunit 1</t>
  </si>
  <si>
    <t>Q10570</t>
  </si>
  <si>
    <t>CPSF3</t>
  </si>
  <si>
    <t>Cleavage and polyadenylation specificity factor subunit 3</t>
  </si>
  <si>
    <t>Q9UKF6</t>
  </si>
  <si>
    <t>CPSF6</t>
  </si>
  <si>
    <t>Cleavage and polyadenylation specificity factor subunit 6</t>
  </si>
  <si>
    <t>Q16630</t>
  </si>
  <si>
    <t>CRNKL1</t>
  </si>
  <si>
    <t>Crooked neck-like protein 1</t>
  </si>
  <si>
    <t>Q9BZJ0</t>
  </si>
  <si>
    <t>CSNK2A2</t>
  </si>
  <si>
    <t>Casein kinase II subunit alpha</t>
  </si>
  <si>
    <t>P19784</t>
  </si>
  <si>
    <t>CWC22</t>
  </si>
  <si>
    <t>Pre-mRNA-splicing factor CWC22 homolog</t>
  </si>
  <si>
    <t>Q9HCG8</t>
  </si>
  <si>
    <t>DAP3</t>
  </si>
  <si>
    <t>28S ribosomal protein S29, mitochondrial</t>
  </si>
  <si>
    <t>P51398</t>
  </si>
  <si>
    <t>DDX1</t>
  </si>
  <si>
    <t>ATP-dependent RNA helicase DDX1</t>
  </si>
  <si>
    <t>Q92499</t>
  </si>
  <si>
    <t>DDX17</t>
  </si>
  <si>
    <t>Probable ATP-dependent RNA helicase DDX17</t>
  </si>
  <si>
    <t>Q92841</t>
  </si>
  <si>
    <t>DDX20</t>
  </si>
  <si>
    <t>Probable ATP-dependent RNA helicase DDX20</t>
  </si>
  <si>
    <t>Q9UHI6</t>
  </si>
  <si>
    <t>DDX21</t>
  </si>
  <si>
    <t>Nucleolar RNA helicase 2</t>
  </si>
  <si>
    <t>Q9NR30</t>
  </si>
  <si>
    <t>DDX23</t>
  </si>
  <si>
    <t>Probable ATP-dependent RNA helicase DDX23</t>
  </si>
  <si>
    <t>Q9BUQ8</t>
  </si>
  <si>
    <t>DDX39B</t>
  </si>
  <si>
    <t>Spliceosome RNA helicase DDX39B</t>
  </si>
  <si>
    <t>Q13838</t>
  </si>
  <si>
    <t>DDX3X</t>
  </si>
  <si>
    <t>ATP-dependent RNA helicase DDX3X</t>
  </si>
  <si>
    <t>O00571</t>
  </si>
  <si>
    <t>DDX42</t>
  </si>
  <si>
    <t>ATP-dependent RNA helicase DDX42</t>
  </si>
  <si>
    <t>Q86XP3</t>
  </si>
  <si>
    <t>DDX5</t>
  </si>
  <si>
    <t>Probable ATP-dependent RNA helicase DDX5</t>
  </si>
  <si>
    <t>P17844</t>
  </si>
  <si>
    <t>DHX15</t>
  </si>
  <si>
    <t>Pre-mRNA-splicing factor ATP-dependent RNA helicase DHX15</t>
  </si>
  <si>
    <t>O43143</t>
  </si>
  <si>
    <t>DHX29</t>
  </si>
  <si>
    <t>ATP-dependent RNA helicase DHX29</t>
  </si>
  <si>
    <t>Q7Z478</t>
  </si>
  <si>
    <t>DHX30</t>
  </si>
  <si>
    <t>Putative ATP-dependent RNA helicase DHX30</t>
  </si>
  <si>
    <t>Q7L2E3</t>
  </si>
  <si>
    <t>DHX36</t>
  </si>
  <si>
    <t>ATP-dependent RNA helicase DHX36</t>
  </si>
  <si>
    <t>Q9H2U1</t>
  </si>
  <si>
    <t>DHX9</t>
  </si>
  <si>
    <t>ATP-dependent RNA helicase A</t>
  </si>
  <si>
    <t>Q08211</t>
  </si>
  <si>
    <t>DKC1</t>
  </si>
  <si>
    <t>H/ACA ribonucleoprotein complex subunit 4</t>
  </si>
  <si>
    <t>O60832</t>
  </si>
  <si>
    <t>EBNA1BP2</t>
  </si>
  <si>
    <t>Probable rRNA-processing protein EBP2</t>
  </si>
  <si>
    <t>Q99848</t>
  </si>
  <si>
    <t>EFTUD2</t>
  </si>
  <si>
    <t>116 kDa U5 small nuclear ribonucleoprotein component</t>
  </si>
  <si>
    <t>Q15029</t>
  </si>
  <si>
    <t>EIF4A3</t>
  </si>
  <si>
    <t>Eukaryotic initiation factor 4A-III</t>
  </si>
  <si>
    <t>P38919</t>
  </si>
  <si>
    <t>ELAVL1</t>
  </si>
  <si>
    <t>ELAV-like protein 1</t>
  </si>
  <si>
    <t>Q15717</t>
  </si>
  <si>
    <t>ERH</t>
  </si>
  <si>
    <t>Enhancer of rudimentary homolog</t>
  </si>
  <si>
    <t>P84090</t>
  </si>
  <si>
    <t>FAM120A</t>
  </si>
  <si>
    <t>Constitutive coactivator of PPAR-gamma-like protein 1</t>
  </si>
  <si>
    <t>Q9NZB2</t>
  </si>
  <si>
    <t>FIP1L1</t>
  </si>
  <si>
    <t>Pre-mRNA 3-end-processing factor FIP1</t>
  </si>
  <si>
    <t>Q6UN15</t>
  </si>
  <si>
    <t>FMR1</t>
  </si>
  <si>
    <t>Fragile X mental retardation protein 1</t>
  </si>
  <si>
    <t>Q06787</t>
  </si>
  <si>
    <t>FUBP3</t>
  </si>
  <si>
    <t>Far upstream element-binding protein 3</t>
  </si>
  <si>
    <t>Q96I24</t>
  </si>
  <si>
    <t>FUS</t>
  </si>
  <si>
    <t>RNA-binding protein FUS</t>
  </si>
  <si>
    <t>P35637</t>
  </si>
  <si>
    <t>G3BP1</t>
  </si>
  <si>
    <t>Ras GTPase-activating protein-binding protein 1</t>
  </si>
  <si>
    <t>Q13283</t>
  </si>
  <si>
    <t>GEMIN4</t>
  </si>
  <si>
    <t>Gem-associated protein 4</t>
  </si>
  <si>
    <t>P57678</t>
  </si>
  <si>
    <t>GEMIN5</t>
  </si>
  <si>
    <t>Gem-associated protein 5</t>
  </si>
  <si>
    <t>Q8TEQ6</t>
  </si>
  <si>
    <t>GNL3</t>
  </si>
  <si>
    <t>Guanine nucleotide-binding protein-like 3</t>
  </si>
  <si>
    <t>Q9BVP2</t>
  </si>
  <si>
    <t>H2AFV</t>
  </si>
  <si>
    <t>Histone H2A.V</t>
  </si>
  <si>
    <t>Q71UI9</t>
  </si>
  <si>
    <t>HADHA</t>
  </si>
  <si>
    <t>Trifunctional enzyme subunit alpha, mitochondrial</t>
  </si>
  <si>
    <t>P40939</t>
  </si>
  <si>
    <t>HIST1H2BL</t>
  </si>
  <si>
    <t>Histone H2B type 1-L</t>
  </si>
  <si>
    <t>Q99880</t>
  </si>
  <si>
    <t>HIST1H4A</t>
  </si>
  <si>
    <t>Histone H4</t>
  </si>
  <si>
    <t>P62805</t>
  </si>
  <si>
    <t>HIST2H3A</t>
  </si>
  <si>
    <t>Histone H3.2</t>
  </si>
  <si>
    <t>Q71DI3</t>
  </si>
  <si>
    <t>HLTF</t>
  </si>
  <si>
    <t>Helicase-like transcription factor</t>
  </si>
  <si>
    <t>Q14527</t>
  </si>
  <si>
    <t>HNRNPA0</t>
  </si>
  <si>
    <t>Heterogeneous nuclear ribonucleoprotein A0</t>
  </si>
  <si>
    <t>Q13151</t>
  </si>
  <si>
    <t>HNRNPA1</t>
  </si>
  <si>
    <t>Heterogeneous nuclear ribonucleoprotein A1</t>
  </si>
  <si>
    <t>P09651</t>
  </si>
  <si>
    <t>HNRNPA2B1</t>
  </si>
  <si>
    <t>Heterogeneous nuclear ribonucleoproteins A2/B1</t>
  </si>
  <si>
    <t>P22626</t>
  </si>
  <si>
    <t>HNRNPA3</t>
  </si>
  <si>
    <t>Heterogeneous nuclear ribonucleoprotein A3</t>
  </si>
  <si>
    <t>P51991</t>
  </si>
  <si>
    <t>HNRNPAB</t>
  </si>
  <si>
    <t>Heterogeneous nuclear ribonucleoprotein A/B</t>
  </si>
  <si>
    <t>Q99729</t>
  </si>
  <si>
    <t>HNRNPC</t>
  </si>
  <si>
    <t>Heterogeneous nuclear ribonucleoproteins C1/C2</t>
  </si>
  <si>
    <t>P07910</t>
  </si>
  <si>
    <t>HNRNPD</t>
  </si>
  <si>
    <t>Heterogeneous nuclear ribonucleoprotein D0</t>
  </si>
  <si>
    <t>Q14103</t>
  </si>
  <si>
    <t>HNRNPDL</t>
  </si>
  <si>
    <t>Heterogeneous nuclear ribonucleoprotein D-like</t>
  </si>
  <si>
    <t>O14979</t>
  </si>
  <si>
    <t>HNRNPF</t>
  </si>
  <si>
    <t>Heterogeneous nuclear ribonucleoprotein F</t>
  </si>
  <si>
    <t>P52597</t>
  </si>
  <si>
    <t>HNRNPH1</t>
  </si>
  <si>
    <t>Heterogeneous nuclear ribonucleoprotein H</t>
  </si>
  <si>
    <t>P31943</t>
  </si>
  <si>
    <t>HNRNPH3</t>
  </si>
  <si>
    <t>Heterogeneous nuclear ribonucleoprotein H3</t>
  </si>
  <si>
    <t>P31942</t>
  </si>
  <si>
    <t>HNRNPK</t>
  </si>
  <si>
    <t>Heterogeneous nuclear ribonucleoprotein K</t>
  </si>
  <si>
    <t>P61978</t>
  </si>
  <si>
    <t>HNRNPL</t>
  </si>
  <si>
    <t>Heterogeneous nuclear ribonucleoprotein L</t>
  </si>
  <si>
    <t>P14866</t>
  </si>
  <si>
    <t>HNRNPM</t>
  </si>
  <si>
    <t>Heterogeneous nuclear ribonucleoprotein M</t>
  </si>
  <si>
    <t>P52272</t>
  </si>
  <si>
    <t>HNRNPR</t>
  </si>
  <si>
    <t>Heterogeneous nuclear ribonucleoprotein R</t>
  </si>
  <si>
    <t>O43390</t>
  </si>
  <si>
    <t>HNRNPU</t>
  </si>
  <si>
    <t>Heterogeneous nuclear ribonucleoprotein U</t>
  </si>
  <si>
    <t>Q00839</t>
  </si>
  <si>
    <t>HNRNPUL1</t>
  </si>
  <si>
    <t>Heterogeneous nuclear ribonucleoprotein U-like protein 1</t>
  </si>
  <si>
    <t>Q9BUJ2</t>
  </si>
  <si>
    <t>HNRNPUL2</t>
  </si>
  <si>
    <t>Heterogeneous nuclear ribonucleoprotein U-like protein 2</t>
  </si>
  <si>
    <t>Q1KMD3</t>
  </si>
  <si>
    <t>HSP90AB1</t>
  </si>
  <si>
    <t>Heat shock protein HSP 90-beta</t>
  </si>
  <si>
    <t>P08238</t>
  </si>
  <si>
    <t>HSPA1B</t>
  </si>
  <si>
    <t>Heat shock 70 kDa protein 1B</t>
  </si>
  <si>
    <t>P0DMV9</t>
  </si>
  <si>
    <t>HSPA5</t>
  </si>
  <si>
    <t>78 kDa glucose-regulated protein</t>
  </si>
  <si>
    <t>P11021</t>
  </si>
  <si>
    <t>HSPA8</t>
  </si>
  <si>
    <t>Heat shock cognate 71 kDa protein</t>
  </si>
  <si>
    <t>P11142</t>
  </si>
  <si>
    <t>HSPA9</t>
  </si>
  <si>
    <t>Stress-70 protein, mitochondrial</t>
  </si>
  <si>
    <t>P38646</t>
  </si>
  <si>
    <t>HSPD1</t>
  </si>
  <si>
    <t>60 kDa heat shock protein, mitochondrial</t>
  </si>
  <si>
    <t>P10809</t>
  </si>
  <si>
    <t>IGF2BP1</t>
  </si>
  <si>
    <t>Insulin-like growth factor 2 mRNA-binding protein 1</t>
  </si>
  <si>
    <t>Q9NZI8</t>
  </si>
  <si>
    <t>IGF2BP3</t>
  </si>
  <si>
    <t>Insulin-like growth factor 2 mRNA-binding protein 3</t>
  </si>
  <si>
    <t>O00425</t>
  </si>
  <si>
    <t>ILF2</t>
  </si>
  <si>
    <t>Interleukin enhancer-binding factor 2</t>
  </si>
  <si>
    <t>Q12905</t>
  </si>
  <si>
    <t>ILF3</t>
  </si>
  <si>
    <t>Interleukin enhancer-binding factor 3</t>
  </si>
  <si>
    <t>Q12906</t>
  </si>
  <si>
    <t>ISY1</t>
  </si>
  <si>
    <t>Pre-mRNA-splicing factor ISY1 homolog</t>
  </si>
  <si>
    <t>Q9ULR0</t>
  </si>
  <si>
    <t>ITGB1</t>
  </si>
  <si>
    <t>Integrin beta-1</t>
  </si>
  <si>
    <t>P05556</t>
  </si>
  <si>
    <t>KHSRP</t>
  </si>
  <si>
    <t>Far upstream element-binding protein 2</t>
  </si>
  <si>
    <t>Q92945</t>
  </si>
  <si>
    <t>KIF1C</t>
  </si>
  <si>
    <t>Kinesin-like protein KIF1C</t>
  </si>
  <si>
    <t>O43896</t>
  </si>
  <si>
    <t>KPNA1</t>
  </si>
  <si>
    <t>Importin subunit alpha-5</t>
  </si>
  <si>
    <t>P52294</t>
  </si>
  <si>
    <t>KPNA2</t>
  </si>
  <si>
    <t>Importin subunit alpha-1</t>
  </si>
  <si>
    <t>P52292</t>
  </si>
  <si>
    <t>KPNA3</t>
  </si>
  <si>
    <t>Importin subunit alpha-4</t>
  </si>
  <si>
    <t>O00505</t>
  </si>
  <si>
    <t>KPNA4</t>
  </si>
  <si>
    <t>Importin subunit alpha-3</t>
  </si>
  <si>
    <t>O00629</t>
  </si>
  <si>
    <t>KPNA6</t>
  </si>
  <si>
    <t>Importin subunit alpha-7</t>
  </si>
  <si>
    <t>O60684</t>
  </si>
  <si>
    <t>KPNB1</t>
  </si>
  <si>
    <t>Importin subunit beta-1</t>
  </si>
  <si>
    <t>Q14974</t>
  </si>
  <si>
    <t>LARP1</t>
  </si>
  <si>
    <t>La-related protein 1</t>
  </si>
  <si>
    <t>Q6PKG0</t>
  </si>
  <si>
    <t>LARP4</t>
  </si>
  <si>
    <t>La-related protein 4</t>
  </si>
  <si>
    <t>Q71RC2</t>
  </si>
  <si>
    <t>LARP4B</t>
  </si>
  <si>
    <t>La-related protein 4B</t>
  </si>
  <si>
    <t>Q92615</t>
  </si>
  <si>
    <t>LENG8</t>
  </si>
  <si>
    <t>Leukocyte receptor cluster member 8</t>
  </si>
  <si>
    <t>Q96PV6</t>
  </si>
  <si>
    <t>LMNA</t>
  </si>
  <si>
    <t>Prelamin-A/C</t>
  </si>
  <si>
    <t>P02545</t>
  </si>
  <si>
    <t>LRPPRC</t>
  </si>
  <si>
    <t>Leucine-rich PPR motif-containing protein, mitochondrial</t>
  </si>
  <si>
    <t>P42704</t>
  </si>
  <si>
    <t>LUC7L2</t>
  </si>
  <si>
    <t>Putative RNA-binding protein Luc7-like 2</t>
  </si>
  <si>
    <t>Q9Y383</t>
  </si>
  <si>
    <t>MAGOHB</t>
  </si>
  <si>
    <t>Protein mago nashi homolog 2</t>
  </si>
  <si>
    <t>Q96A72</t>
  </si>
  <si>
    <t>MARCKS</t>
  </si>
  <si>
    <t>Myristoylated alanine-rich C-kinase substrate</t>
  </si>
  <si>
    <t>P29966</t>
  </si>
  <si>
    <t>MATR3</t>
  </si>
  <si>
    <t>Matrin-3</t>
  </si>
  <si>
    <t>P43243</t>
  </si>
  <si>
    <t>MKI67</t>
  </si>
  <si>
    <t>Antigen KI-67</t>
  </si>
  <si>
    <t>P46013</t>
  </si>
  <si>
    <t>MMTAG2</t>
  </si>
  <si>
    <t>Multiple myeloma tumor-associated protein 2</t>
  </si>
  <si>
    <t>Q9BU76</t>
  </si>
  <si>
    <t>MOV10</t>
  </si>
  <si>
    <t>Putative helicase MOV-10</t>
  </si>
  <si>
    <t>Q9HCE1</t>
  </si>
  <si>
    <t>MYO1C</t>
  </si>
  <si>
    <t>Unconventional myosin-Ic</t>
  </si>
  <si>
    <t>O00159</t>
  </si>
  <si>
    <t>NAT10</t>
  </si>
  <si>
    <t>RNA cytidine acetyltransferase</t>
  </si>
  <si>
    <t>Q9H0A0</t>
  </si>
  <si>
    <t>NCL</t>
  </si>
  <si>
    <t>Nucleolin</t>
  </si>
  <si>
    <t>P19338</t>
  </si>
  <si>
    <t>NELFB</t>
  </si>
  <si>
    <t>Negative elongation factor B</t>
  </si>
  <si>
    <t>Q8WX92</t>
  </si>
  <si>
    <t>NELFE</t>
  </si>
  <si>
    <t>Negative elongation factor E</t>
  </si>
  <si>
    <t>P18615</t>
  </si>
  <si>
    <t>NOL6</t>
  </si>
  <si>
    <t>Nucleolar protein 6</t>
  </si>
  <si>
    <t>Q9H6R4</t>
  </si>
  <si>
    <t>NOP2</t>
  </si>
  <si>
    <t>Probable 28S rRNA (cytosine(4447)-C(5))-methyltransferase</t>
  </si>
  <si>
    <t>P46087</t>
  </si>
  <si>
    <t>NOP56</t>
  </si>
  <si>
    <t>Nucleolar protein 56</t>
  </si>
  <si>
    <t>O00567</t>
  </si>
  <si>
    <t>NOP58</t>
  </si>
  <si>
    <t>Nucleolar protein 58</t>
  </si>
  <si>
    <t>Q9Y2X3</t>
  </si>
  <si>
    <t>NPM1</t>
  </si>
  <si>
    <t>Nucleophosmin</t>
  </si>
  <si>
    <t>P06748</t>
  </si>
  <si>
    <t>NUFIP2</t>
  </si>
  <si>
    <t>Nuclear fragile X mental retardation-interacting protein 2</t>
  </si>
  <si>
    <t>Q7Z417</t>
  </si>
  <si>
    <t>NUP153</t>
  </si>
  <si>
    <t>Nuclear pore complex protein Nup153</t>
  </si>
  <si>
    <t>P49790</t>
  </si>
  <si>
    <t>NUP50</t>
  </si>
  <si>
    <t>Nuclear pore complex protein Nup50</t>
  </si>
  <si>
    <t>Q9UKX7</t>
  </si>
  <si>
    <t>NUP88</t>
  </si>
  <si>
    <t>Nuclear pore complex protein Nup88</t>
  </si>
  <si>
    <t>Q99567</t>
  </si>
  <si>
    <t>PABPC1</t>
  </si>
  <si>
    <t>Polyadenylate-binding protein 1</t>
  </si>
  <si>
    <t>P11940</t>
  </si>
  <si>
    <t>PABPC4</t>
  </si>
  <si>
    <t>Polyadenylate-binding protein 4</t>
  </si>
  <si>
    <t>Q13310</t>
  </si>
  <si>
    <t>PABPN1</t>
  </si>
  <si>
    <t>Polyadenylate-binding protein 2</t>
  </si>
  <si>
    <t>Q86U42</t>
  </si>
  <si>
    <t>PAIP1</t>
  </si>
  <si>
    <t>Polyadenylate-binding protein-interacting protein 1</t>
  </si>
  <si>
    <t>Q9H074</t>
  </si>
  <si>
    <t>PARP1</t>
  </si>
  <si>
    <t>Poly [ADP-ribose] polymerase 1</t>
  </si>
  <si>
    <t>P09874</t>
  </si>
  <si>
    <t>PCBP2</t>
  </si>
  <si>
    <t>Poly(rC)-binding protein 2</t>
  </si>
  <si>
    <t>Q15366</t>
  </si>
  <si>
    <t>PCID2</t>
  </si>
  <si>
    <t>PCI domain-containing protein 2</t>
  </si>
  <si>
    <t>Q5JVF3</t>
  </si>
  <si>
    <t>PDCD11</t>
  </si>
  <si>
    <t>Protein RRP5 homolog</t>
  </si>
  <si>
    <t>Q14690</t>
  </si>
  <si>
    <t>PGAM5</t>
  </si>
  <si>
    <t>Serine/threonine-protein phosphatase PGAM5, mitochondrial</t>
  </si>
  <si>
    <t>Q96HS1</t>
  </si>
  <si>
    <t>PHAX</t>
  </si>
  <si>
    <t>Phosphorylated adapter RNA export protein</t>
  </si>
  <si>
    <t>Q9H814</t>
  </si>
  <si>
    <t>PLOD1</t>
  </si>
  <si>
    <t>Procollagen-lysine,2-oxoglutarate 5-dioxygenase 1</t>
  </si>
  <si>
    <t>Q02809</t>
  </si>
  <si>
    <t>PLRG1</t>
  </si>
  <si>
    <t>Pleiotropic regulator 1</t>
  </si>
  <si>
    <t>O43660</t>
  </si>
  <si>
    <t>PNN</t>
  </si>
  <si>
    <t>Pinin</t>
  </si>
  <si>
    <t>Q9H307</t>
  </si>
  <si>
    <t>POLDIP3</t>
  </si>
  <si>
    <t>Polymerase delta-interacting protein 3</t>
  </si>
  <si>
    <t>Q9BY77</t>
  </si>
  <si>
    <t>PPIG</t>
  </si>
  <si>
    <t>Peptidyl-prolyl cis-trans isomerase G</t>
  </si>
  <si>
    <t>Q13427</t>
  </si>
  <si>
    <t>PPWD1</t>
  </si>
  <si>
    <t>Peptidylprolyl isomerase domain and WD repeat-containing protein 1</t>
  </si>
  <si>
    <t>Q96BP3</t>
  </si>
  <si>
    <t>PRDX1</t>
  </si>
  <si>
    <t>Peroxiredoxin-1</t>
  </si>
  <si>
    <t>Q06830</t>
  </si>
  <si>
    <t>PRKDC</t>
  </si>
  <si>
    <t>DNA-dependent protein kinase catalytic subunit</t>
  </si>
  <si>
    <t>P78527</t>
  </si>
  <si>
    <t>PRPF19</t>
  </si>
  <si>
    <t>Pre-mRNA-processing factor 19</t>
  </si>
  <si>
    <t>Q9UMS4</t>
  </si>
  <si>
    <t>PRPF3</t>
  </si>
  <si>
    <t>U4/U6 small nuclear ribonucleoprotein Prp3</t>
  </si>
  <si>
    <t>O43395</t>
  </si>
  <si>
    <t>PRPF38A</t>
  </si>
  <si>
    <t>Pre-mRNA-splicing factor 38A</t>
  </si>
  <si>
    <t>Q8NAV1</t>
  </si>
  <si>
    <t>PRPF4</t>
  </si>
  <si>
    <t>U4/U6 small nuclear ribonucleoprotein Prp4</t>
  </si>
  <si>
    <t>O43172</t>
  </si>
  <si>
    <t>PRPF40A</t>
  </si>
  <si>
    <t>Pre-mRNA-processing factor 40 homolog A</t>
  </si>
  <si>
    <t>O75400</t>
  </si>
  <si>
    <t>PRPF4B</t>
  </si>
  <si>
    <t>Serine/threonine-protein kinase PRP4 homolog</t>
  </si>
  <si>
    <t>Q13523</t>
  </si>
  <si>
    <t>PRPF6</t>
  </si>
  <si>
    <t>Pre-mRNA-processing factor 6</t>
  </si>
  <si>
    <t>O94906</t>
  </si>
  <si>
    <t>PRPF8</t>
  </si>
  <si>
    <t>Pre-mRNA-processing-splicing factor 8</t>
  </si>
  <si>
    <t>Q6P2Q9</t>
  </si>
  <si>
    <t>PSIP1</t>
  </si>
  <si>
    <t>PC4 and SFRS1-interacting protein</t>
  </si>
  <si>
    <t>O75475</t>
  </si>
  <si>
    <t>PTBP1</t>
  </si>
  <si>
    <t>Polypyrimidine tract-binding protein 1</t>
  </si>
  <si>
    <t>P26599</t>
  </si>
  <si>
    <t>PUM1</t>
  </si>
  <si>
    <t>Pumilio homolog 1</t>
  </si>
  <si>
    <t>Q14671</t>
  </si>
  <si>
    <t>RACK1</t>
  </si>
  <si>
    <t>Receptor of activated protein C kinase 1</t>
  </si>
  <si>
    <t>P63244</t>
  </si>
  <si>
    <t>RALY</t>
  </si>
  <si>
    <t>RNA-binding protein Raly</t>
  </si>
  <si>
    <t>Q9UKM9</t>
  </si>
  <si>
    <t>RAN</t>
  </si>
  <si>
    <t>GTP-binding nuclear protein Ran</t>
  </si>
  <si>
    <t>P62826</t>
  </si>
  <si>
    <t>RBM10</t>
  </si>
  <si>
    <t>RNA-binding protein 10</t>
  </si>
  <si>
    <t>P98175</t>
  </si>
  <si>
    <t>RBM14</t>
  </si>
  <si>
    <t>RNA-binding protein 14</t>
  </si>
  <si>
    <t>Q96PK6</t>
  </si>
  <si>
    <t>RBM15</t>
  </si>
  <si>
    <t>Putative RNA-binding protein 15</t>
  </si>
  <si>
    <t>Q96T37</t>
  </si>
  <si>
    <t>RBM22</t>
  </si>
  <si>
    <t>Pre-mRNA-splicing factor RBM22</t>
  </si>
  <si>
    <t>Q9NW64</t>
  </si>
  <si>
    <t>RBM25</t>
  </si>
  <si>
    <t>RNA-binding protein 25</t>
  </si>
  <si>
    <t>P49756</t>
  </si>
  <si>
    <t>RBM27</t>
  </si>
  <si>
    <t>RNA-binding protein 27</t>
  </si>
  <si>
    <t>Q9P2N5</t>
  </si>
  <si>
    <t>RBM39</t>
  </si>
  <si>
    <t>RNA-binding protein 39</t>
  </si>
  <si>
    <t>Q14498</t>
  </si>
  <si>
    <t>RBM4</t>
  </si>
  <si>
    <t>RNA-binding protein 4</t>
  </si>
  <si>
    <t>Q9BWF3</t>
  </si>
  <si>
    <t>RBM8A</t>
  </si>
  <si>
    <t>RNA-binding protein 8A</t>
  </si>
  <si>
    <t>Q9Y5S9</t>
  </si>
  <si>
    <t>RBMX</t>
  </si>
  <si>
    <t>RNA-binding motif protein, X chromosome</t>
  </si>
  <si>
    <t>P38159</t>
  </si>
  <si>
    <t>RNPS1</t>
  </si>
  <si>
    <t>RNA-binding protein with serine-rich domain 1</t>
  </si>
  <si>
    <t>Q15287</t>
  </si>
  <si>
    <t>RPL11</t>
  </si>
  <si>
    <t>60S ribosomal protein L11</t>
  </si>
  <si>
    <t>P62913</t>
  </si>
  <si>
    <t>RPL12</t>
  </si>
  <si>
    <t>60S ribosomal protein L12</t>
  </si>
  <si>
    <t>P30050</t>
  </si>
  <si>
    <t>RPL13</t>
  </si>
  <si>
    <t>60S ribosomal protein L13</t>
  </si>
  <si>
    <t>P26373</t>
  </si>
  <si>
    <t>RPL17</t>
  </si>
  <si>
    <t>60S ribosomal protein L17</t>
  </si>
  <si>
    <t>P18621</t>
  </si>
  <si>
    <t>RPL7</t>
  </si>
  <si>
    <t>60S ribosomal protein L7</t>
  </si>
  <si>
    <t>P18124</t>
  </si>
  <si>
    <t>RPLP0</t>
  </si>
  <si>
    <t>60S acidic ribosomal protein P0</t>
  </si>
  <si>
    <t>P05388</t>
  </si>
  <si>
    <t>RPS10</t>
  </si>
  <si>
    <t>40S ribosomal protein S10</t>
  </si>
  <si>
    <t>P46783</t>
  </si>
  <si>
    <t>RPS11</t>
  </si>
  <si>
    <t>40S ribosomal protein S11</t>
  </si>
  <si>
    <t>P62280</t>
  </si>
  <si>
    <t>RPS14</t>
  </si>
  <si>
    <t>40S ribosomal protein S14</t>
  </si>
  <si>
    <t>P62263</t>
  </si>
  <si>
    <t>RPS16</t>
  </si>
  <si>
    <t>40S ribosomal protein S16</t>
  </si>
  <si>
    <t>P62249</t>
  </si>
  <si>
    <t>RPS18</t>
  </si>
  <si>
    <t>40S ribosomal protein S18</t>
  </si>
  <si>
    <t>P62269</t>
  </si>
  <si>
    <t>RPS19</t>
  </si>
  <si>
    <t>40S ribosomal protein S19</t>
  </si>
  <si>
    <t>P39019</t>
  </si>
  <si>
    <t>RPS26</t>
  </si>
  <si>
    <t>40S ribosomal protein S26</t>
  </si>
  <si>
    <t>P62854</t>
  </si>
  <si>
    <t>RPS27A</t>
  </si>
  <si>
    <t>Ubiquitin-40S ribosomal protein S27a</t>
  </si>
  <si>
    <t>P62979</t>
  </si>
  <si>
    <t>RPS27L</t>
  </si>
  <si>
    <t>40S ribosomal protein S27-like</t>
  </si>
  <si>
    <t>Q71UM5</t>
  </si>
  <si>
    <t>RPS3</t>
  </si>
  <si>
    <t>40S ribosomal protein S3</t>
  </si>
  <si>
    <t>P23396</t>
  </si>
  <si>
    <t>RPS3A</t>
  </si>
  <si>
    <t>40S ribosomal protein S3a</t>
  </si>
  <si>
    <t>P61247</t>
  </si>
  <si>
    <t>RPS4X</t>
  </si>
  <si>
    <t>40S ribosomal protein S4, X isoform</t>
  </si>
  <si>
    <t>P62701</t>
  </si>
  <si>
    <t>RPS7</t>
  </si>
  <si>
    <t>40S ribosomal protein S7</t>
  </si>
  <si>
    <t>P62081</t>
  </si>
  <si>
    <t>RPS8</t>
  </si>
  <si>
    <t>40S ribosomal protein S8</t>
  </si>
  <si>
    <t>P62241</t>
  </si>
  <si>
    <t>RPSA</t>
  </si>
  <si>
    <t>40S ribosomal protein SA</t>
  </si>
  <si>
    <t>P08865</t>
  </si>
  <si>
    <t>RRP1B</t>
  </si>
  <si>
    <t>Ribosomal RNA processing protein 1 homolog B</t>
  </si>
  <si>
    <t>Q14684</t>
  </si>
  <si>
    <t>SAFB</t>
  </si>
  <si>
    <t>Scaffold attachment factor B1</t>
  </si>
  <si>
    <t>Q15424</t>
  </si>
  <si>
    <t>SAFB2</t>
  </si>
  <si>
    <t>Scaffold attachment factor B2</t>
  </si>
  <si>
    <t>Q14151</t>
  </si>
  <si>
    <t>SAP18</t>
  </si>
  <si>
    <t>Histone deacetylase complex subunit SAP18</t>
  </si>
  <si>
    <t>O00422</t>
  </si>
  <si>
    <t>SARNP</t>
  </si>
  <si>
    <t>SAP domain-containing ribonucleoprotein</t>
  </si>
  <si>
    <t>P82979</t>
  </si>
  <si>
    <t>SART1</t>
  </si>
  <si>
    <t>U4/U6.U5 tri-snRNP-associated protein 1</t>
  </si>
  <si>
    <t>O43290</t>
  </si>
  <si>
    <t>SERBP1</t>
  </si>
  <si>
    <t>Plasminogen activator inhibitor 1 RNA-binding protein</t>
  </si>
  <si>
    <t>Q8NC51</t>
  </si>
  <si>
    <t>SERPINB12</t>
  </si>
  <si>
    <t>Serpin B12</t>
  </si>
  <si>
    <t>Q96P63</t>
  </si>
  <si>
    <t>SF3A1</t>
  </si>
  <si>
    <t>Splicing factor 3A subunit 1</t>
  </si>
  <si>
    <t>Q15459</t>
  </si>
  <si>
    <t>SF3A3</t>
  </si>
  <si>
    <t>Splicing factor 3A subunit 3</t>
  </si>
  <si>
    <t>Q12874</t>
  </si>
  <si>
    <t>SF3B1</t>
  </si>
  <si>
    <t>Splicing factor 3B subunit 1</t>
  </si>
  <si>
    <t>O75533</t>
  </si>
  <si>
    <t>SF3B2</t>
  </si>
  <si>
    <t>Splicing factor 3B subunit 2</t>
  </si>
  <si>
    <t>Q13435</t>
  </si>
  <si>
    <t>SF3B3</t>
  </si>
  <si>
    <t>Splicing factor 3B subunit 3</t>
  </si>
  <si>
    <t>Q15393</t>
  </si>
  <si>
    <t>SFN</t>
  </si>
  <si>
    <t>14-3-3 protein sigma</t>
  </si>
  <si>
    <t>P31947</t>
  </si>
  <si>
    <t>SKIV2L2</t>
  </si>
  <si>
    <t>Superkiller viralicidic activity 2-like 2</t>
  </si>
  <si>
    <t>P42285</t>
  </si>
  <si>
    <t>SLC3A2</t>
  </si>
  <si>
    <t>4F2 cell-surface antigen heavy chain</t>
  </si>
  <si>
    <t>P08195</t>
  </si>
  <si>
    <t>SLC7A5</t>
  </si>
  <si>
    <t>Large neutral amino acids transporter small subunit 1</t>
  </si>
  <si>
    <t>Q01650</t>
  </si>
  <si>
    <t>SMARCA5</t>
  </si>
  <si>
    <t>SWI/SNF-related matrix-associated actin-dependent regulator of chromatin subfamily A member 5</t>
  </si>
  <si>
    <t>O60264</t>
  </si>
  <si>
    <t>SMU1</t>
  </si>
  <si>
    <t>WD40 repeat-containing protein SMU1</t>
  </si>
  <si>
    <t>Q2TAY7</t>
  </si>
  <si>
    <t>SND1</t>
  </si>
  <si>
    <t>Staphylococcal nuclease domain-containing protein 1</t>
  </si>
  <si>
    <t>Q7KZF4</t>
  </si>
  <si>
    <t>SNRNP200</t>
  </si>
  <si>
    <t>U5 small nuclear ribonucleoprotein 200 kDa helicase</t>
  </si>
  <si>
    <t>O75643</t>
  </si>
  <si>
    <t>SNRNP40</t>
  </si>
  <si>
    <t>U5 small nuclear ribonucleoprotein 40 kDa protein</t>
  </si>
  <si>
    <t>Q96DI7</t>
  </si>
  <si>
    <t>SNRNP70</t>
  </si>
  <si>
    <t>U1 small nuclear ribonucleoprotein 70 kDa</t>
  </si>
  <si>
    <t>P08621</t>
  </si>
  <si>
    <t>SNRPA</t>
  </si>
  <si>
    <t>U1 small nuclear ribonucleoprotein A</t>
  </si>
  <si>
    <t>P09012</t>
  </si>
  <si>
    <t>SNRPA1</t>
  </si>
  <si>
    <t>U2 small nuclear ribonucleoprotein A</t>
  </si>
  <si>
    <t>P09661</t>
  </si>
  <si>
    <t>SNRPB2</t>
  </si>
  <si>
    <t>U2 small nuclear ribonucleoprotein B</t>
  </si>
  <si>
    <t>P08579</t>
  </si>
  <si>
    <t>SNRPC</t>
  </si>
  <si>
    <t>U1 small nuclear ribonucleoprotein C</t>
  </si>
  <si>
    <t>P09234</t>
  </si>
  <si>
    <t>SNRPD2</t>
  </si>
  <si>
    <t>Small nuclear ribonucleoprotein Sm D2</t>
  </si>
  <si>
    <t>P62316</t>
  </si>
  <si>
    <t>SNRPF</t>
  </si>
  <si>
    <t>Small nuclear ribonucleoprotein F</t>
  </si>
  <si>
    <t>P62306</t>
  </si>
  <si>
    <t>SNRPN</t>
  </si>
  <si>
    <t>Small nuclear ribonucleoprotein-associated protein N</t>
  </si>
  <si>
    <t>P63162</t>
  </si>
  <si>
    <t>SNW1</t>
  </si>
  <si>
    <t>SNW domain-containing protein 1</t>
  </si>
  <si>
    <t>Q13573</t>
  </si>
  <si>
    <t>SON</t>
  </si>
  <si>
    <t>Protein SON</t>
  </si>
  <si>
    <t>P18583</t>
  </si>
  <si>
    <t>SRRM1</t>
  </si>
  <si>
    <t>Serine/arginine repetitive matrix protein 1</t>
  </si>
  <si>
    <t>Q8IYB3</t>
  </si>
  <si>
    <t>SRRM2</t>
  </si>
  <si>
    <t>Serine/arginine repetitive matrix protein 2</t>
  </si>
  <si>
    <t>Q9UQ35</t>
  </si>
  <si>
    <t>SRSF1</t>
  </si>
  <si>
    <t>Serine/arginine-rich splicing factor 1</t>
  </si>
  <si>
    <t>Q07955</t>
  </si>
  <si>
    <t>SRSF10</t>
  </si>
  <si>
    <t>Serine/arginine-rich splicing factor 10</t>
  </si>
  <si>
    <t>O75494</t>
  </si>
  <si>
    <t>SRSF2</t>
  </si>
  <si>
    <t>Serine/arginine-rich splicing factor 2</t>
  </si>
  <si>
    <t>Q01130</t>
  </si>
  <si>
    <t>SRSF3</t>
  </si>
  <si>
    <t>Serine/arginine-rich splicing factor 3</t>
  </si>
  <si>
    <t>P84103</t>
  </si>
  <si>
    <t>SRSF5</t>
  </si>
  <si>
    <t>Serine/arginine-rich splicing factor 5</t>
  </si>
  <si>
    <t>Q13243</t>
  </si>
  <si>
    <t>SRSF6</t>
  </si>
  <si>
    <t>Serine/arginine-rich splicing factor 6</t>
  </si>
  <si>
    <t>Q13247</t>
  </si>
  <si>
    <t>SRSF7</t>
  </si>
  <si>
    <t>Serine/arginine-rich splicing factor 7</t>
  </si>
  <si>
    <t>Q16629</t>
  </si>
  <si>
    <t>SRSF9</t>
  </si>
  <si>
    <t>Serine/arginine-rich splicing factor 9</t>
  </si>
  <si>
    <t>Q13242</t>
  </si>
  <si>
    <t>STRBP</t>
  </si>
  <si>
    <t>Spermatid perinuclear RNA-binding protein</t>
  </si>
  <si>
    <t>Q96SI9</t>
  </si>
  <si>
    <t>SUPT16H</t>
  </si>
  <si>
    <t>FACT complex subunit SPT16</t>
  </si>
  <si>
    <t>Q9Y5B9</t>
  </si>
  <si>
    <t>SYNCRIP</t>
  </si>
  <si>
    <t>Heterogeneous nuclear ribonucleoprotein Q</t>
  </si>
  <si>
    <t>O60506</t>
  </si>
  <si>
    <t>TAF15</t>
  </si>
  <si>
    <t>TATA-binding protein-associated factor 2N</t>
  </si>
  <si>
    <t>Q92804</t>
  </si>
  <si>
    <t>TARDBP</t>
  </si>
  <si>
    <t>TAR DNA-binding protein 43</t>
  </si>
  <si>
    <t>Q13148</t>
  </si>
  <si>
    <t>TFRC</t>
  </si>
  <si>
    <t>Transferrin receptor protein 1</t>
  </si>
  <si>
    <t>P02786</t>
  </si>
  <si>
    <t>THOC1</t>
  </si>
  <si>
    <t>THO complex subunit 1</t>
  </si>
  <si>
    <t>Q96FV9</t>
  </si>
  <si>
    <t>THOC2</t>
  </si>
  <si>
    <t>THO complex subunit 2</t>
  </si>
  <si>
    <t>Q8NI27</t>
  </si>
  <si>
    <t>THOC3</t>
  </si>
  <si>
    <t>THO complex subunit 3</t>
  </si>
  <si>
    <t>Q96J01</t>
  </si>
  <si>
    <t>THOC5</t>
  </si>
  <si>
    <t>THO complex subunit 5 homolog</t>
  </si>
  <si>
    <t>Q13769</t>
  </si>
  <si>
    <t>THOC6</t>
  </si>
  <si>
    <t>THO complex subunit 6 homolog</t>
  </si>
  <si>
    <t>Q86W42</t>
  </si>
  <si>
    <t>THOC7</t>
  </si>
  <si>
    <t>THO complex subunit 7 homolog</t>
  </si>
  <si>
    <t>Q6I9Y2</t>
  </si>
  <si>
    <t>THRAP3</t>
  </si>
  <si>
    <t>Thyroid hormone receptor-associated protein 3</t>
  </si>
  <si>
    <t>Q9Y2W1</t>
  </si>
  <si>
    <t>TNPO1</t>
  </si>
  <si>
    <t>Transportin-1</t>
  </si>
  <si>
    <t>Q92973</t>
  </si>
  <si>
    <t>TOP1</t>
  </si>
  <si>
    <t>DNA topoisomerase 1</t>
  </si>
  <si>
    <t>P11387</t>
  </si>
  <si>
    <t>TOP2A</t>
  </si>
  <si>
    <t>DNA topoisomerase 2-alpha</t>
  </si>
  <si>
    <t>P11388</t>
  </si>
  <si>
    <t>TRA2A</t>
  </si>
  <si>
    <t>Transformer-2 protein homolog alpha</t>
  </si>
  <si>
    <t>Q13595</t>
  </si>
  <si>
    <t>TRA2B</t>
  </si>
  <si>
    <t>Transformer-2 protein homolog beta</t>
  </si>
  <si>
    <t>P62995</t>
  </si>
  <si>
    <t>TUBB4B</t>
  </si>
  <si>
    <t>Tubulin beta-4B chain</t>
  </si>
  <si>
    <t>P68371</t>
  </si>
  <si>
    <t>U2AF1</t>
  </si>
  <si>
    <t>Splicing factor U2AF 35 kDa subunit</t>
  </si>
  <si>
    <t>Q01081</t>
  </si>
  <si>
    <t>U2AF2</t>
  </si>
  <si>
    <t>Splicing factor U2AF 65 kDa subunit</t>
  </si>
  <si>
    <t>P26368</t>
  </si>
  <si>
    <t>UBA52</t>
  </si>
  <si>
    <t>Ubiquitin-60S ribosomal protein L40</t>
  </si>
  <si>
    <t>P62987</t>
  </si>
  <si>
    <t>UBAP2L</t>
  </si>
  <si>
    <t>Ubiquitin-associated protein 2-like</t>
  </si>
  <si>
    <t>Q14157</t>
  </si>
  <si>
    <t>UPF1</t>
  </si>
  <si>
    <t>Regulator of nonsense transcripts 1</t>
  </si>
  <si>
    <t>Q92900</t>
  </si>
  <si>
    <t>VDAC1</t>
  </si>
  <si>
    <t>Voltage-dependent anion-selective channel protein 1</t>
  </si>
  <si>
    <t>P21796</t>
  </si>
  <si>
    <t>WBP11</t>
  </si>
  <si>
    <t>WW domain-binding protein 11</t>
  </si>
  <si>
    <t>Q9Y2W2</t>
  </si>
  <si>
    <t>WDR43</t>
  </si>
  <si>
    <t>WD repeat-containing protein 43</t>
  </si>
  <si>
    <t>Q15061</t>
  </si>
  <si>
    <t>WTAP</t>
  </si>
  <si>
    <t>Pre-mRNA-splicing regulator WTAP</t>
  </si>
  <si>
    <t>Q15007</t>
  </si>
  <si>
    <t>XAB2</t>
  </si>
  <si>
    <t>Pre-mRNA-splicing factor SYF1</t>
  </si>
  <si>
    <t>Q9HCS7</t>
  </si>
  <si>
    <t>XRN2</t>
  </si>
  <si>
    <t>5-3 exoribonuclease 2</t>
  </si>
  <si>
    <t>Q9H0D6</t>
  </si>
  <si>
    <t>YBX1</t>
  </si>
  <si>
    <t>Nuclease-sensitive element-binding protein 1</t>
  </si>
  <si>
    <t>P67809</t>
  </si>
  <si>
    <t>YBX3</t>
  </si>
  <si>
    <t>Y-box-binding protein 3</t>
  </si>
  <si>
    <t>P16989</t>
  </si>
  <si>
    <t>ZC3H11A</t>
  </si>
  <si>
    <t>Zinc finger CCCH domain-containing protein 11A</t>
  </si>
  <si>
    <t>O75152</t>
  </si>
  <si>
    <t>ZC3H14</t>
  </si>
  <si>
    <t>Zinc finger CCCH domain-containing protein 14</t>
  </si>
  <si>
    <t>Q6PJT7</t>
  </si>
  <si>
    <t>ZC3H18</t>
  </si>
  <si>
    <t>Zinc finger CCCH domain-containing protein 18</t>
  </si>
  <si>
    <t>Q86VM9</t>
  </si>
  <si>
    <t>ZCCHC17</t>
  </si>
  <si>
    <t>Nucleolar protein of 40 kDa</t>
  </si>
  <si>
    <t>Q9NP64</t>
  </si>
  <si>
    <t>ZCCHC8</t>
  </si>
  <si>
    <t>Zinc finger CCHC domain-containing protein 8</t>
  </si>
  <si>
    <t>Q6NZY4</t>
  </si>
  <si>
    <t>ZFR</t>
  </si>
  <si>
    <t>Zinc finger RNA-binding protein</t>
  </si>
  <si>
    <t>Q96KR1</t>
  </si>
  <si>
    <t>ZNF207</t>
  </si>
  <si>
    <t>BUB3-interacting and GLEBS motif-containing protein ZNF207</t>
  </si>
  <si>
    <t>O43670</t>
  </si>
  <si>
    <t>ZNF326</t>
  </si>
  <si>
    <t>DBIRD complex subunit ZNF326</t>
  </si>
  <si>
    <t>Q5BKZ1</t>
  </si>
  <si>
    <t>Majority Protein ID</t>
  </si>
  <si>
    <t>Significant_NCBP1_7</t>
  </si>
  <si>
    <t>q_value_NCBP1_7</t>
  </si>
  <si>
    <t>Significant_NCBP1_10</t>
  </si>
  <si>
    <t>q_value_NCBP1_10</t>
  </si>
  <si>
    <t>Significant_NCBP1_12</t>
  </si>
  <si>
    <t>q_value_NCBP1_12</t>
  </si>
  <si>
    <t>Significant_NCBP1_14</t>
  </si>
  <si>
    <t>q_value_NCBP1_14</t>
  </si>
  <si>
    <t>Significant_NCBP1_18</t>
  </si>
  <si>
    <t>q_value_NCBP1_18</t>
  </si>
  <si>
    <t>Significant_NCBP1_20</t>
  </si>
  <si>
    <t>q_value_NCBP1_20</t>
  </si>
  <si>
    <t>Significant_NCBP2_7</t>
  </si>
  <si>
    <t>qvalue_NCBP2_7</t>
  </si>
  <si>
    <t>Significant_NCBP2_10</t>
  </si>
  <si>
    <t>qvalue_NCBP2_10</t>
  </si>
  <si>
    <t>Significant_NCBP2_12</t>
  </si>
  <si>
    <t>qvalue_NCBP2_12</t>
  </si>
  <si>
    <t>Significant_NCBP2_14</t>
  </si>
  <si>
    <t>qvalue_NCBP2_14</t>
  </si>
  <si>
    <t>Significant_NCBP2_18</t>
  </si>
  <si>
    <t>qvalue_NCBP2_18</t>
  </si>
  <si>
    <t>Significant_NCBP2_20</t>
  </si>
  <si>
    <t>qvalue_NCBP2_20</t>
  </si>
  <si>
    <t>Significant_NCBP3_7</t>
  </si>
  <si>
    <t>q_value_NCBP3_7</t>
  </si>
  <si>
    <t>Significant_NCBP3_10</t>
  </si>
  <si>
    <t>q_value_NCBP3_10</t>
  </si>
  <si>
    <t>Significant_NCBP3_12</t>
  </si>
  <si>
    <t>q_value_NCBP3_12</t>
  </si>
  <si>
    <t>Significant_NCBP3_18</t>
  </si>
  <si>
    <t>q_value_NCBP3_18</t>
  </si>
  <si>
    <t>Mol.weight_kDa</t>
  </si>
  <si>
    <t>log_FoldChange_NCBP1_7</t>
  </si>
  <si>
    <t>log_FoldChange_NCBP1_10</t>
  </si>
  <si>
    <t>log_FoldChange_NCBP1_12</t>
  </si>
  <si>
    <t>log_FoldChange_NCBP1_14</t>
  </si>
  <si>
    <t>log_FoldChange_NCBP1_18</t>
  </si>
  <si>
    <t>log_FoldChange_NCBP1_20</t>
  </si>
  <si>
    <t>log_FoldChange_NCBP2_7</t>
  </si>
  <si>
    <t>log_FoldChange_NCBP2_10</t>
  </si>
  <si>
    <t>log_FoldChange_NCBP2_12</t>
  </si>
  <si>
    <t>log_FoldChange_NCBP2_14</t>
  </si>
  <si>
    <t>log_FoldChange_NCBP2_18</t>
  </si>
  <si>
    <t>log_FoldChange_NCBP2_20</t>
  </si>
  <si>
    <t>log_FoldChange_NCBP3_7</t>
  </si>
  <si>
    <t>log_FoldChange_NCBP3_10</t>
  </si>
  <si>
    <t>log_FoldChange_NCBP3_12</t>
  </si>
  <si>
    <t>log_FoldChange_NCBP3_18</t>
  </si>
  <si>
    <t>-log_p_value_NCBP1_7</t>
  </si>
  <si>
    <t>-log_p_value_NCBP1_10</t>
  </si>
  <si>
    <t>-log_p_value_NCBP1_12</t>
  </si>
  <si>
    <t>-log_p_value_NCBP1_14</t>
  </si>
  <si>
    <t>-log_p_value_NCBP1_18</t>
  </si>
  <si>
    <t>-log_p_value_NCBP1_20</t>
  </si>
  <si>
    <t>-log_pvalue_NCBP2_7</t>
  </si>
  <si>
    <t>-log_pvalue_NCBP2_10</t>
  </si>
  <si>
    <t>-log_pvalue_NCBP2_12</t>
  </si>
  <si>
    <t>-log_pvalue_NCBP2_14</t>
  </si>
  <si>
    <t>-log_pvalue_NCBP2_18</t>
  </si>
  <si>
    <t>-log_pvalue_NCBP2_20</t>
  </si>
  <si>
    <t>-log_p_value_NCBP3_7</t>
  </si>
  <si>
    <t>-log_p_value_NCBP3_10</t>
  </si>
  <si>
    <t>-log_p_value_NCBP3_12</t>
  </si>
  <si>
    <t>-log_p_value_NCBP3_18</t>
  </si>
  <si>
    <t>Protein Names</t>
  </si>
  <si>
    <t>Gene Names</t>
  </si>
  <si>
    <r>
      <rPr>
        <b/>
        <sz val="12"/>
        <color theme="1"/>
        <rFont val="Calibri"/>
        <family val="2"/>
        <scheme val="minor"/>
      </rPr>
      <t>Table S2. Stoichiometric abundance of proteins enriched with NCBP1, 2 and 3 in the IP screen. Related to Figure 1, Figure 2 and Figure S2.</t>
    </r>
    <r>
      <rPr>
        <sz val="12"/>
        <color theme="1"/>
        <rFont val="Calibri"/>
        <family val="2"/>
        <scheme val="minor"/>
      </rPr>
      <t xml:space="preserve">                                              The number in the heatmap shows the relative stoichiometric abundance of each protein in the IP of NCBP1, 2 and 3, with the bait protein set to 100.  Each column represents a buffer condition(18, 12, 7, 10, 14 are no. of different extraction conditions).                                                                                                                 Student T-test was performed with LFQ intensities, and the  obtained p values (-log10), q values, fold changes (log2) are indicated on the right of the heatmap. </t>
    </r>
  </si>
  <si>
    <t>NCBP1_7</t>
  </si>
  <si>
    <t>NCBP1_10</t>
  </si>
  <si>
    <t>NCBP1_12</t>
  </si>
  <si>
    <t>NCBP1_14</t>
  </si>
  <si>
    <t>NCBP1_18</t>
  </si>
  <si>
    <t>NCBP1_20</t>
  </si>
  <si>
    <t>NCBP2_7</t>
  </si>
  <si>
    <t>NCBP2_10</t>
  </si>
  <si>
    <t>NCBP2_12</t>
  </si>
  <si>
    <t>NCBP2_14</t>
  </si>
  <si>
    <t>NCBP2_18</t>
  </si>
  <si>
    <t>NCBP2_20</t>
  </si>
  <si>
    <t>NCBP3_7</t>
  </si>
  <si>
    <t>NCBP3_10</t>
  </si>
  <si>
    <t>NCBP3_12</t>
  </si>
  <si>
    <t>NCBP3_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2" borderId="2" xfId="0" applyFill="1" applyBorder="1"/>
    <xf numFmtId="0" fontId="0" fillId="3" borderId="1" xfId="0" applyFill="1" applyBorder="1"/>
    <xf numFmtId="0" fontId="0" fillId="4" borderId="1" xfId="0" applyFill="1" applyBorder="1"/>
    <xf numFmtId="0" fontId="0" fillId="7" borderId="0" xfId="0" applyFill="1"/>
    <xf numFmtId="0" fontId="0" fillId="0" borderId="0" xfId="0" applyFill="1"/>
    <xf numFmtId="0" fontId="0" fillId="0" borderId="0" xfId="0" applyFill="1" applyBorder="1"/>
    <xf numFmtId="0" fontId="0" fillId="7" borderId="3" xfId="0" applyFill="1" applyBorder="1"/>
    <xf numFmtId="0" fontId="0" fillId="7" borderId="4" xfId="0" applyFill="1" applyBorder="1"/>
    <xf numFmtId="0" fontId="0" fillId="2" borderId="6" xfId="0" applyFill="1" applyBorder="1"/>
    <xf numFmtId="0" fontId="0" fillId="0" borderId="1" xfId="0" applyFill="1" applyBorder="1"/>
    <xf numFmtId="0" fontId="0" fillId="5" borderId="1" xfId="0" applyFill="1" applyBorder="1"/>
    <xf numFmtId="0" fontId="0" fillId="9" borderId="1" xfId="0" applyFill="1" applyBorder="1"/>
    <xf numFmtId="0" fontId="0" fillId="7" borderId="1" xfId="0" applyFill="1" applyBorder="1"/>
    <xf numFmtId="0" fontId="0" fillId="6" borderId="1" xfId="0" applyFill="1" applyBorder="1"/>
    <xf numFmtId="0" fontId="0" fillId="8" borderId="1" xfId="0" applyFill="1" applyBorder="1"/>
    <xf numFmtId="0" fontId="0" fillId="11" borderId="1" xfId="0" applyFill="1" applyBorder="1"/>
    <xf numFmtId="0" fontId="0" fillId="10" borderId="1" xfId="0" applyFill="1" applyBorder="1"/>
    <xf numFmtId="0" fontId="0" fillId="7" borderId="0" xfId="0" applyFill="1" applyBorder="1"/>
    <xf numFmtId="0" fontId="0" fillId="0" borderId="0" xfId="0" applyBorder="1"/>
    <xf numFmtId="0" fontId="0" fillId="7" borderId="7" xfId="0" applyFill="1" applyBorder="1"/>
    <xf numFmtId="0" fontId="0" fillId="7" borderId="5" xfId="0" applyFill="1" applyBorder="1"/>
    <xf numFmtId="0" fontId="0" fillId="7" borderId="8" xfId="0" applyFill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446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49BD6-D1C5-D148-AA63-ECEBBD20F5CB}">
  <dimension ref="A1:SE280"/>
  <sheetViews>
    <sheetView tabSelected="1" zoomScale="125" zoomScaleNormal="64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C8" sqref="C8"/>
    </sheetView>
  </sheetViews>
  <sheetFormatPr baseColWidth="10" defaultRowHeight="16" x14ac:dyDescent="0.2"/>
  <cols>
    <col min="1" max="1" width="13" customWidth="1"/>
    <col min="2" max="2" width="24.83203125" customWidth="1"/>
    <col min="3" max="3" width="17.5" customWidth="1"/>
    <col min="4" max="9" width="4.33203125" customWidth="1"/>
    <col min="10" max="10" width="4.33203125" style="21" customWidth="1"/>
    <col min="11" max="14" width="4.33203125" customWidth="1"/>
    <col min="15" max="16" width="4.33203125" style="21" customWidth="1"/>
    <col min="17" max="19" width="4.33203125" customWidth="1"/>
    <col min="20" max="20" width="9.5" customWidth="1"/>
    <col min="21" max="21" width="14" customWidth="1"/>
    <col min="23" max="25" width="11.33203125" bestFit="1" customWidth="1"/>
    <col min="27" max="29" width="11.1640625" bestFit="1" customWidth="1"/>
    <col min="31" max="33" width="11.1640625" bestFit="1" customWidth="1"/>
    <col min="35" max="36" width="11.1640625" bestFit="1" customWidth="1"/>
    <col min="37" max="37" width="11" bestFit="1" customWidth="1"/>
    <col min="39" max="41" width="11" bestFit="1" customWidth="1"/>
    <col min="63" max="85" width="10.83203125" style="7"/>
  </cols>
  <sheetData>
    <row r="1" spans="1:85" ht="89" customHeight="1" x14ac:dyDescent="0.2">
      <c r="A1" s="29" t="s">
        <v>89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</row>
    <row r="2" spans="1:85" x14ac:dyDescent="0.2">
      <c r="D2" s="25" t="s">
        <v>0</v>
      </c>
      <c r="E2" s="25"/>
      <c r="F2" s="25"/>
      <c r="G2" s="25"/>
      <c r="H2" s="25"/>
      <c r="I2" s="26"/>
      <c r="J2" s="27" t="s">
        <v>4</v>
      </c>
      <c r="K2" s="27"/>
      <c r="L2" s="27"/>
      <c r="M2" s="27"/>
      <c r="N2" s="27"/>
      <c r="O2" s="27"/>
      <c r="P2" s="28" t="s">
        <v>7</v>
      </c>
      <c r="Q2" s="28"/>
      <c r="R2" s="28"/>
      <c r="S2" s="28"/>
      <c r="V2" s="25" t="s">
        <v>898</v>
      </c>
      <c r="W2" s="25"/>
      <c r="X2" s="25"/>
      <c r="Y2" s="25"/>
      <c r="Z2" s="25" t="s">
        <v>899</v>
      </c>
      <c r="AA2" s="25"/>
      <c r="AB2" s="25"/>
      <c r="AC2" s="25"/>
      <c r="AD2" s="25" t="s">
        <v>900</v>
      </c>
      <c r="AE2" s="25"/>
      <c r="AF2" s="25"/>
      <c r="AG2" s="25"/>
      <c r="AH2" s="25" t="s">
        <v>901</v>
      </c>
      <c r="AI2" s="25"/>
      <c r="AJ2" s="25"/>
      <c r="AK2" s="25"/>
      <c r="AL2" s="25" t="s">
        <v>902</v>
      </c>
      <c r="AM2" s="25"/>
      <c r="AN2" s="25"/>
      <c r="AO2" s="25"/>
      <c r="AP2" s="25" t="s">
        <v>903</v>
      </c>
      <c r="AQ2" s="25"/>
      <c r="AR2" s="25"/>
      <c r="AS2" s="25"/>
      <c r="AT2" s="27" t="s">
        <v>904</v>
      </c>
      <c r="AU2" s="27"/>
      <c r="AV2" s="27"/>
      <c r="AW2" s="27"/>
      <c r="AX2" s="27" t="s">
        <v>905</v>
      </c>
      <c r="AY2" s="27"/>
      <c r="AZ2" s="27"/>
      <c r="BA2" s="27"/>
      <c r="BB2" s="27" t="s">
        <v>906</v>
      </c>
      <c r="BC2" s="27"/>
      <c r="BD2" s="27"/>
      <c r="BE2" s="27"/>
      <c r="BF2" s="27" t="s">
        <v>907</v>
      </c>
      <c r="BG2" s="27"/>
      <c r="BH2" s="27"/>
      <c r="BI2" s="27"/>
      <c r="BJ2" s="27" t="s">
        <v>908</v>
      </c>
      <c r="BK2" s="27"/>
      <c r="BL2" s="27"/>
      <c r="BM2" s="27"/>
      <c r="BN2" s="27" t="s">
        <v>909</v>
      </c>
      <c r="BO2" s="27"/>
      <c r="BP2" s="27"/>
      <c r="BQ2" s="27"/>
      <c r="BR2" s="28" t="s">
        <v>910</v>
      </c>
      <c r="BS2" s="28"/>
      <c r="BT2" s="28"/>
      <c r="BU2" s="28"/>
      <c r="BV2" s="28" t="s">
        <v>911</v>
      </c>
      <c r="BW2" s="28"/>
      <c r="BX2" s="28"/>
      <c r="BY2" s="28"/>
      <c r="BZ2" s="28" t="s">
        <v>912</v>
      </c>
      <c r="CA2" s="28"/>
      <c r="CB2" s="28"/>
      <c r="CC2" s="28"/>
      <c r="CD2" s="28" t="s">
        <v>913</v>
      </c>
      <c r="CE2" s="28"/>
      <c r="CF2" s="28"/>
      <c r="CG2" s="28"/>
    </row>
    <row r="3" spans="1:85" x14ac:dyDescent="0.2">
      <c r="A3" s="1" t="s">
        <v>896</v>
      </c>
      <c r="B3" s="1" t="s">
        <v>895</v>
      </c>
      <c r="C3" s="1" t="s">
        <v>829</v>
      </c>
      <c r="D3" s="11">
        <v>18</v>
      </c>
      <c r="E3" s="2">
        <v>12</v>
      </c>
      <c r="F3" s="2">
        <v>7</v>
      </c>
      <c r="G3" s="2">
        <v>20</v>
      </c>
      <c r="H3" s="2">
        <v>10</v>
      </c>
      <c r="I3" s="3">
        <v>14</v>
      </c>
      <c r="J3" s="4">
        <v>18</v>
      </c>
      <c r="K3" s="4">
        <v>12</v>
      </c>
      <c r="L3" s="4">
        <v>7</v>
      </c>
      <c r="M3" s="4">
        <v>20</v>
      </c>
      <c r="N3" s="4">
        <v>10</v>
      </c>
      <c r="O3" s="4">
        <v>14</v>
      </c>
      <c r="P3" s="5">
        <v>18</v>
      </c>
      <c r="Q3" s="5">
        <v>12</v>
      </c>
      <c r="R3" s="5">
        <v>7</v>
      </c>
      <c r="S3" s="5">
        <v>10</v>
      </c>
      <c r="T3" s="8"/>
      <c r="U3" s="21" t="s">
        <v>862</v>
      </c>
      <c r="V3" s="2" t="s">
        <v>830</v>
      </c>
      <c r="W3" s="2" t="s">
        <v>879</v>
      </c>
      <c r="X3" s="2" t="s">
        <v>831</v>
      </c>
      <c r="Y3" s="2" t="s">
        <v>863</v>
      </c>
      <c r="Z3" s="2" t="s">
        <v>832</v>
      </c>
      <c r="AA3" s="2" t="s">
        <v>880</v>
      </c>
      <c r="AB3" s="2" t="s">
        <v>833</v>
      </c>
      <c r="AC3" s="2" t="s">
        <v>864</v>
      </c>
      <c r="AD3" s="2" t="s">
        <v>834</v>
      </c>
      <c r="AE3" s="2" t="s">
        <v>881</v>
      </c>
      <c r="AF3" s="2" t="s">
        <v>835</v>
      </c>
      <c r="AG3" s="2" t="s">
        <v>865</v>
      </c>
      <c r="AH3" s="2" t="s">
        <v>836</v>
      </c>
      <c r="AI3" s="2" t="s">
        <v>882</v>
      </c>
      <c r="AJ3" s="2" t="s">
        <v>837</v>
      </c>
      <c r="AK3" s="2" t="s">
        <v>866</v>
      </c>
      <c r="AL3" s="2" t="s">
        <v>838</v>
      </c>
      <c r="AM3" s="2" t="s">
        <v>883</v>
      </c>
      <c r="AN3" s="2" t="s">
        <v>839</v>
      </c>
      <c r="AO3" s="2" t="s">
        <v>867</v>
      </c>
      <c r="AP3" s="2" t="s">
        <v>840</v>
      </c>
      <c r="AQ3" s="2" t="s">
        <v>884</v>
      </c>
      <c r="AR3" s="2" t="s">
        <v>841</v>
      </c>
      <c r="AS3" s="2" t="s">
        <v>868</v>
      </c>
      <c r="AT3" s="4" t="s">
        <v>842</v>
      </c>
      <c r="AU3" s="4" t="s">
        <v>885</v>
      </c>
      <c r="AV3" s="4" t="s">
        <v>843</v>
      </c>
      <c r="AW3" s="4" t="s">
        <v>869</v>
      </c>
      <c r="AX3" s="4" t="s">
        <v>844</v>
      </c>
      <c r="AY3" s="4" t="s">
        <v>886</v>
      </c>
      <c r="AZ3" s="4" t="s">
        <v>845</v>
      </c>
      <c r="BA3" s="4" t="s">
        <v>870</v>
      </c>
      <c r="BB3" s="4" t="s">
        <v>846</v>
      </c>
      <c r="BC3" s="4" t="s">
        <v>887</v>
      </c>
      <c r="BD3" s="4" t="s">
        <v>847</v>
      </c>
      <c r="BE3" s="4" t="s">
        <v>871</v>
      </c>
      <c r="BF3" s="4" t="s">
        <v>848</v>
      </c>
      <c r="BG3" s="4" t="s">
        <v>888</v>
      </c>
      <c r="BH3" s="4" t="s">
        <v>849</v>
      </c>
      <c r="BI3" s="4" t="s">
        <v>872</v>
      </c>
      <c r="BJ3" s="4" t="s">
        <v>850</v>
      </c>
      <c r="BK3" s="4" t="s">
        <v>889</v>
      </c>
      <c r="BL3" s="4" t="s">
        <v>851</v>
      </c>
      <c r="BM3" s="4" t="s">
        <v>873</v>
      </c>
      <c r="BN3" s="4" t="s">
        <v>852</v>
      </c>
      <c r="BO3" s="4" t="s">
        <v>890</v>
      </c>
      <c r="BP3" s="4" t="s">
        <v>853</v>
      </c>
      <c r="BQ3" s="4" t="s">
        <v>874</v>
      </c>
      <c r="BR3" s="5" t="s">
        <v>854</v>
      </c>
      <c r="BS3" s="5" t="s">
        <v>891</v>
      </c>
      <c r="BT3" s="5" t="s">
        <v>855</v>
      </c>
      <c r="BU3" s="5" t="s">
        <v>875</v>
      </c>
      <c r="BV3" s="5" t="s">
        <v>856</v>
      </c>
      <c r="BW3" s="5" t="s">
        <v>892</v>
      </c>
      <c r="BX3" s="5" t="s">
        <v>857</v>
      </c>
      <c r="BY3" s="5" t="s">
        <v>876</v>
      </c>
      <c r="BZ3" s="5" t="s">
        <v>858</v>
      </c>
      <c r="CA3" s="5" t="s">
        <v>893</v>
      </c>
      <c r="CB3" s="5" t="s">
        <v>859</v>
      </c>
      <c r="CC3" s="5" t="s">
        <v>877</v>
      </c>
      <c r="CD3" s="5" t="s">
        <v>860</v>
      </c>
      <c r="CE3" s="5" t="s">
        <v>894</v>
      </c>
      <c r="CF3" s="5" t="s">
        <v>861</v>
      </c>
      <c r="CG3" s="5" t="s">
        <v>878</v>
      </c>
    </row>
    <row r="4" spans="1:85" x14ac:dyDescent="0.2">
      <c r="A4" s="13" t="s">
        <v>0</v>
      </c>
      <c r="B4" s="1" t="s">
        <v>1</v>
      </c>
      <c r="C4" s="1" t="s">
        <v>2</v>
      </c>
      <c r="D4" s="6">
        <v>100</v>
      </c>
      <c r="E4" s="6">
        <v>100</v>
      </c>
      <c r="F4" s="6">
        <v>100</v>
      </c>
      <c r="G4" s="6">
        <v>99.999999999999986</v>
      </c>
      <c r="H4" s="6">
        <v>100</v>
      </c>
      <c r="I4" s="6">
        <v>100</v>
      </c>
      <c r="J4" s="9">
        <v>230.07001996328708</v>
      </c>
      <c r="K4" s="20">
        <v>265.81545400650811</v>
      </c>
      <c r="L4" s="20">
        <v>166.33399502094977</v>
      </c>
      <c r="M4" s="20">
        <v>346.26243181669776</v>
      </c>
      <c r="N4" s="20">
        <v>179.23471600288914</v>
      </c>
      <c r="O4" s="10">
        <v>215.28246958617083</v>
      </c>
      <c r="P4" s="9">
        <v>4.0971769144236685</v>
      </c>
      <c r="Q4" s="20">
        <v>2.0626149824827649</v>
      </c>
      <c r="R4" s="20">
        <v>1.8822486197515642</v>
      </c>
      <c r="S4" s="10">
        <v>1.4226940846539025</v>
      </c>
      <c r="U4">
        <v>91.837999999999994</v>
      </c>
      <c r="V4" t="s">
        <v>3</v>
      </c>
      <c r="W4">
        <v>6.3110920760000004</v>
      </c>
      <c r="X4">
        <v>0</v>
      </c>
      <c r="Y4">
        <v>11.65922658</v>
      </c>
      <c r="Z4" t="s">
        <v>3</v>
      </c>
      <c r="AA4">
        <v>5.817672935</v>
      </c>
      <c r="AB4">
        <v>0</v>
      </c>
      <c r="AC4">
        <v>10.09518433</v>
      </c>
      <c r="AD4" t="s">
        <v>3</v>
      </c>
      <c r="AE4">
        <v>4.3596255060000004</v>
      </c>
      <c r="AF4">
        <v>0</v>
      </c>
      <c r="AG4">
        <v>10.95702902</v>
      </c>
      <c r="AH4" t="s">
        <v>3</v>
      </c>
      <c r="AI4">
        <v>5.09415131</v>
      </c>
      <c r="AJ4">
        <v>0</v>
      </c>
      <c r="AK4">
        <v>11.445267360000001</v>
      </c>
      <c r="AL4" t="s">
        <v>3</v>
      </c>
      <c r="AM4">
        <v>5.8562764280000001</v>
      </c>
      <c r="AN4">
        <v>0</v>
      </c>
      <c r="AO4">
        <v>11.17404874</v>
      </c>
      <c r="AP4" t="s">
        <v>3</v>
      </c>
      <c r="AQ4">
        <v>5.0332666980000003</v>
      </c>
      <c r="AR4">
        <v>0</v>
      </c>
      <c r="AS4">
        <v>11.212514880000001</v>
      </c>
      <c r="AT4" t="s">
        <v>3</v>
      </c>
      <c r="AU4">
        <v>6.4540397680000003</v>
      </c>
      <c r="AV4">
        <v>0</v>
      </c>
      <c r="AW4">
        <v>10.406401320000001</v>
      </c>
      <c r="AX4" t="s">
        <v>3</v>
      </c>
      <c r="AY4">
        <v>5.5519415150000002</v>
      </c>
      <c r="AZ4">
        <v>0</v>
      </c>
      <c r="BA4">
        <v>10.64572239</v>
      </c>
      <c r="BB4" t="s">
        <v>3</v>
      </c>
      <c r="BC4">
        <v>5.206545491</v>
      </c>
      <c r="BD4">
        <v>0</v>
      </c>
      <c r="BE4">
        <v>11.795489310000001</v>
      </c>
      <c r="BF4" t="s">
        <v>3</v>
      </c>
      <c r="BG4">
        <v>6.3819830250000003</v>
      </c>
      <c r="BH4">
        <v>0</v>
      </c>
      <c r="BI4">
        <v>9.0817680359999997</v>
      </c>
      <c r="BJ4" t="s">
        <v>3</v>
      </c>
      <c r="BK4" s="7">
        <v>6.3361377289999998</v>
      </c>
      <c r="BL4" s="7">
        <v>0</v>
      </c>
      <c r="BM4" s="7">
        <v>12.173892970000001</v>
      </c>
      <c r="BN4" s="7" t="s">
        <v>3</v>
      </c>
      <c r="BO4" s="7">
        <v>4.4076896789999997</v>
      </c>
      <c r="BP4" s="7">
        <v>0</v>
      </c>
      <c r="BQ4" s="7">
        <v>11.236730809999999</v>
      </c>
      <c r="BR4" s="7" t="s">
        <v>3</v>
      </c>
      <c r="BS4" s="7">
        <v>3.821861239</v>
      </c>
      <c r="BT4" s="7">
        <v>0</v>
      </c>
      <c r="BU4" s="7">
        <v>6.5367806750000002</v>
      </c>
      <c r="BV4" s="7" t="s">
        <v>3</v>
      </c>
      <c r="BW4" s="7">
        <v>2.0043166490000002</v>
      </c>
      <c r="BX4" s="7">
        <v>9.4400000000000005E-3</v>
      </c>
      <c r="BY4" s="7">
        <v>2.5181159970000002</v>
      </c>
      <c r="BZ4" s="7" t="s">
        <v>3</v>
      </c>
      <c r="CA4" s="7">
        <v>3.9039817389999998</v>
      </c>
      <c r="CB4" s="7">
        <v>0</v>
      </c>
      <c r="CC4" s="7">
        <v>5.7498461409999999</v>
      </c>
      <c r="CD4" s="7" t="s">
        <v>3</v>
      </c>
      <c r="CE4" s="7">
        <v>2.7274731839999999</v>
      </c>
      <c r="CF4" s="7">
        <v>0</v>
      </c>
      <c r="CG4" s="7">
        <v>5.315072378</v>
      </c>
    </row>
    <row r="5" spans="1:85" x14ac:dyDescent="0.2">
      <c r="A5" s="13" t="s">
        <v>4</v>
      </c>
      <c r="B5" s="12" t="s">
        <v>5</v>
      </c>
      <c r="C5" s="12" t="s">
        <v>6</v>
      </c>
      <c r="D5" s="6">
        <v>30.241922260794752</v>
      </c>
      <c r="E5" s="6">
        <v>25.235487236343154</v>
      </c>
      <c r="F5" s="6">
        <v>39.551705601362706</v>
      </c>
      <c r="G5" s="6">
        <v>32.521563962239597</v>
      </c>
      <c r="H5" s="6">
        <v>40.028108952802803</v>
      </c>
      <c r="I5" s="6">
        <v>25.626416487023473</v>
      </c>
      <c r="J5" s="9">
        <v>100</v>
      </c>
      <c r="K5" s="20">
        <v>100</v>
      </c>
      <c r="L5" s="20">
        <v>100</v>
      </c>
      <c r="M5" s="20">
        <v>100</v>
      </c>
      <c r="N5" s="20">
        <v>100</v>
      </c>
      <c r="O5" s="10">
        <v>100</v>
      </c>
      <c r="P5" s="9"/>
      <c r="Q5" s="20">
        <v>2.0312839132270843</v>
      </c>
      <c r="R5" s="20"/>
      <c r="S5" s="10"/>
      <c r="U5" s="7">
        <v>11.932</v>
      </c>
      <c r="V5" t="s">
        <v>3</v>
      </c>
      <c r="W5">
        <v>5.3209822989999997</v>
      </c>
      <c r="X5">
        <v>0</v>
      </c>
      <c r="Y5">
        <v>7.1329380670000004</v>
      </c>
      <c r="Z5" t="s">
        <v>3</v>
      </c>
      <c r="AA5">
        <v>6.0380462010000002</v>
      </c>
      <c r="AB5">
        <v>0</v>
      </c>
      <c r="AC5">
        <v>5.6340808869999996</v>
      </c>
      <c r="AD5" t="s">
        <v>3</v>
      </c>
      <c r="AE5">
        <v>2.9932650220000001</v>
      </c>
      <c r="AF5">
        <v>0</v>
      </c>
      <c r="AG5">
        <v>5.5127016700000002</v>
      </c>
      <c r="AH5" t="s">
        <v>3</v>
      </c>
      <c r="AI5">
        <v>4.0601467820000003</v>
      </c>
      <c r="AJ5">
        <v>0</v>
      </c>
      <c r="AK5">
        <v>6.2803217570000003</v>
      </c>
      <c r="AL5" t="s">
        <v>3</v>
      </c>
      <c r="AM5">
        <v>4.0094085289999999</v>
      </c>
      <c r="AN5">
        <v>0</v>
      </c>
      <c r="AO5">
        <v>6.3047701519999997</v>
      </c>
      <c r="AP5" t="s">
        <v>3</v>
      </c>
      <c r="AQ5">
        <v>5.7037801989999997</v>
      </c>
      <c r="AR5">
        <v>0</v>
      </c>
      <c r="AS5">
        <v>7.0365104680000004</v>
      </c>
      <c r="AT5" t="s">
        <v>3</v>
      </c>
      <c r="AU5">
        <v>4.6040833010000002</v>
      </c>
      <c r="AV5">
        <v>0</v>
      </c>
      <c r="AW5">
        <v>6.5780906679999998</v>
      </c>
      <c r="AX5" t="s">
        <v>3</v>
      </c>
      <c r="AY5">
        <v>5.9273064020000001</v>
      </c>
      <c r="AZ5">
        <v>0</v>
      </c>
      <c r="BA5">
        <v>5.9295439720000003</v>
      </c>
      <c r="BB5" t="s">
        <v>3</v>
      </c>
      <c r="BC5">
        <v>5.5580832090000003</v>
      </c>
      <c r="BD5">
        <v>0</v>
      </c>
      <c r="BE5">
        <v>6.6968173980000003</v>
      </c>
      <c r="BG5">
        <v>1.2650559379999999</v>
      </c>
      <c r="BH5">
        <v>5.8307692000000001E-2</v>
      </c>
      <c r="BI5">
        <v>4.6147851940000004</v>
      </c>
      <c r="BJ5" t="s">
        <v>3</v>
      </c>
      <c r="BK5" s="7">
        <v>3.9034888940000001</v>
      </c>
      <c r="BL5" s="7">
        <v>0</v>
      </c>
      <c r="BM5" s="7">
        <v>6.9226215680000003</v>
      </c>
      <c r="BO5" s="7">
        <v>1.3807064490000001</v>
      </c>
      <c r="BP5" s="7">
        <v>3.5314286E-2</v>
      </c>
      <c r="BQ5" s="7">
        <v>4.2977581020000004</v>
      </c>
      <c r="BZ5" s="7" t="s">
        <v>3</v>
      </c>
      <c r="CA5" s="7">
        <v>2.5237939190000001</v>
      </c>
      <c r="CB5" s="7">
        <v>0</v>
      </c>
      <c r="CC5" s="7">
        <v>5.660553932</v>
      </c>
    </row>
    <row r="6" spans="1:85" x14ac:dyDescent="0.2">
      <c r="A6" s="13" t="s">
        <v>7</v>
      </c>
      <c r="B6" s="1" t="s">
        <v>8</v>
      </c>
      <c r="C6" s="1" t="s">
        <v>9</v>
      </c>
      <c r="D6" s="6">
        <v>1.7054232163674925</v>
      </c>
      <c r="E6" s="6">
        <v>1.5681302362390979</v>
      </c>
      <c r="F6" s="6">
        <v>0.62435681469328819</v>
      </c>
      <c r="G6" s="6"/>
      <c r="H6" s="6">
        <v>0.60243753652515042</v>
      </c>
      <c r="I6" s="6"/>
      <c r="J6" s="9">
        <v>5.8990163922733156</v>
      </c>
      <c r="K6" s="20">
        <v>2.8936073604874295</v>
      </c>
      <c r="L6" s="20"/>
      <c r="M6" s="20"/>
      <c r="N6" s="20"/>
      <c r="O6" s="10">
        <v>0</v>
      </c>
      <c r="P6" s="9">
        <v>100</v>
      </c>
      <c r="Q6" s="20">
        <v>100</v>
      </c>
      <c r="R6" s="20">
        <v>100.00000000000001</v>
      </c>
      <c r="S6" s="10">
        <v>100</v>
      </c>
      <c r="U6" s="7">
        <v>70.591999999999999</v>
      </c>
      <c r="V6" t="s">
        <v>3</v>
      </c>
      <c r="W6">
        <v>3.8892834340000002</v>
      </c>
      <c r="X6">
        <v>0</v>
      </c>
      <c r="Y6">
        <v>3.4894011819999999</v>
      </c>
      <c r="Z6" t="s">
        <v>3</v>
      </c>
      <c r="AA6">
        <v>5.0010015189999999</v>
      </c>
      <c r="AB6">
        <v>0</v>
      </c>
      <c r="AC6">
        <v>2.3993196490000002</v>
      </c>
      <c r="AD6" t="s">
        <v>3</v>
      </c>
      <c r="AE6">
        <v>2.1695550300000002</v>
      </c>
      <c r="AF6">
        <v>2.1568630000000002E-3</v>
      </c>
      <c r="AG6">
        <v>4.7340997060000003</v>
      </c>
      <c r="AL6" t="s">
        <v>3</v>
      </c>
      <c r="AM6">
        <v>4.1198540369999996</v>
      </c>
      <c r="AN6">
        <v>0</v>
      </c>
      <c r="AO6">
        <v>4.219179789</v>
      </c>
      <c r="BB6" t="s">
        <v>3</v>
      </c>
      <c r="BC6">
        <v>2.6506786619999998</v>
      </c>
      <c r="BD6">
        <v>4.4285710000000001E-3</v>
      </c>
      <c r="BE6">
        <v>3.6531620029999998</v>
      </c>
      <c r="BJ6" t="s">
        <v>3</v>
      </c>
      <c r="BK6" s="7">
        <v>4.227116992</v>
      </c>
      <c r="BL6" s="7">
        <v>0</v>
      </c>
      <c r="BM6" s="7">
        <v>6.7594466999999998</v>
      </c>
      <c r="BR6" s="7" t="s">
        <v>3</v>
      </c>
      <c r="BS6" s="7">
        <v>2.9655649589999999</v>
      </c>
      <c r="BT6" s="7">
        <v>0</v>
      </c>
      <c r="BU6" s="7">
        <v>12.521579109999999</v>
      </c>
      <c r="BV6" s="7" t="s">
        <v>3</v>
      </c>
      <c r="BW6" s="7">
        <v>3.6280418320000001</v>
      </c>
      <c r="BX6" s="7">
        <v>0</v>
      </c>
      <c r="BY6" s="7">
        <v>13.075795810000001</v>
      </c>
      <c r="BZ6" s="7" t="s">
        <v>3</v>
      </c>
      <c r="CA6" s="7">
        <v>3.6494102609999999</v>
      </c>
      <c r="CB6" s="7">
        <v>0</v>
      </c>
      <c r="CC6" s="7">
        <v>11.50038528</v>
      </c>
      <c r="CD6" s="7" t="s">
        <v>3</v>
      </c>
      <c r="CE6" s="7">
        <v>2.6228933250000002</v>
      </c>
      <c r="CF6" s="7">
        <v>0</v>
      </c>
      <c r="CG6" s="7">
        <v>10.35077031</v>
      </c>
    </row>
    <row r="7" spans="1:85" x14ac:dyDescent="0.2">
      <c r="A7" s="5" t="s">
        <v>10</v>
      </c>
      <c r="B7" s="1" t="s">
        <v>11</v>
      </c>
      <c r="C7" s="1" t="s">
        <v>12</v>
      </c>
      <c r="D7" s="6">
        <v>32.929864768994399</v>
      </c>
      <c r="E7" s="6">
        <v>38.185341926226741</v>
      </c>
      <c r="F7" s="6">
        <v>14.259292260619095</v>
      </c>
      <c r="G7" s="6">
        <v>4.141332804691733</v>
      </c>
      <c r="H7" s="6">
        <v>3.0491654523492975</v>
      </c>
      <c r="I7" s="6"/>
      <c r="J7" s="9">
        <v>58.037270316751226</v>
      </c>
      <c r="K7" s="20">
        <v>66.664582145062099</v>
      </c>
      <c r="L7" s="20">
        <v>4.1852412215447634</v>
      </c>
      <c r="M7" s="20">
        <v>11.825310438516462</v>
      </c>
      <c r="N7" s="20"/>
      <c r="O7" s="10">
        <v>1.6664205110099872</v>
      </c>
      <c r="P7" s="9">
        <v>2.4146812490192904</v>
      </c>
      <c r="Q7" s="20">
        <v>0.93373290443758017</v>
      </c>
      <c r="R7" s="20">
        <v>0.32152810828514455</v>
      </c>
      <c r="S7" s="10"/>
      <c r="U7" s="7">
        <v>100.15</v>
      </c>
      <c r="V7" t="s">
        <v>3</v>
      </c>
      <c r="W7">
        <v>5.1535327359999998</v>
      </c>
      <c r="X7">
        <v>0</v>
      </c>
      <c r="Y7">
        <v>8.0577057199999995</v>
      </c>
      <c r="Z7" t="s">
        <v>3</v>
      </c>
      <c r="AA7">
        <v>4.8483106730000003</v>
      </c>
      <c r="AB7">
        <v>0</v>
      </c>
      <c r="AC7">
        <v>5.2826404570000003</v>
      </c>
      <c r="AD7" t="s">
        <v>3</v>
      </c>
      <c r="AE7">
        <v>3.980816269</v>
      </c>
      <c r="AF7">
        <v>0</v>
      </c>
      <c r="AG7">
        <v>10.40757052</v>
      </c>
      <c r="AI7">
        <v>2.533657405</v>
      </c>
      <c r="AJ7">
        <v>1.9E-2</v>
      </c>
      <c r="AK7">
        <v>4.7192058560000003</v>
      </c>
      <c r="AL7" t="s">
        <v>3</v>
      </c>
      <c r="AM7">
        <v>4.0889275879999998</v>
      </c>
      <c r="AN7">
        <v>0</v>
      </c>
      <c r="AO7">
        <v>8.2896143599999998</v>
      </c>
      <c r="AP7" t="s">
        <v>3</v>
      </c>
      <c r="AQ7">
        <v>5.0549245779999996</v>
      </c>
      <c r="AR7">
        <v>0</v>
      </c>
      <c r="AS7">
        <v>6.4599645929999996</v>
      </c>
      <c r="AT7" t="s">
        <v>3</v>
      </c>
      <c r="AU7">
        <v>2.8482222940000002</v>
      </c>
      <c r="AV7">
        <v>0</v>
      </c>
      <c r="AW7">
        <v>5.7751801809999996</v>
      </c>
      <c r="AY7">
        <v>1.8974460820000001</v>
      </c>
      <c r="AZ7">
        <v>2.1555556E-2</v>
      </c>
      <c r="BA7">
        <v>2.0452609060000002</v>
      </c>
      <c r="BB7" t="s">
        <v>3</v>
      </c>
      <c r="BC7">
        <v>6.1270204039999996</v>
      </c>
      <c r="BD7">
        <v>0</v>
      </c>
      <c r="BE7">
        <v>9.0715937610000008</v>
      </c>
      <c r="BG7">
        <v>1.4508317669999999</v>
      </c>
      <c r="BH7">
        <v>0.05</v>
      </c>
      <c r="BI7">
        <v>2.7602462769999998</v>
      </c>
      <c r="BJ7" t="s">
        <v>3</v>
      </c>
      <c r="BK7" s="7">
        <v>5.141119475</v>
      </c>
      <c r="BL7" s="7">
        <v>0</v>
      </c>
      <c r="BM7" s="7">
        <v>10.12170744</v>
      </c>
      <c r="BN7" s="7" t="s">
        <v>3</v>
      </c>
      <c r="BO7" s="7">
        <v>4.5176472309999998</v>
      </c>
      <c r="BP7" s="7">
        <v>0</v>
      </c>
      <c r="BQ7" s="7">
        <v>6.3330631259999999</v>
      </c>
      <c r="BR7" s="7" t="s">
        <v>3</v>
      </c>
      <c r="BS7" s="7">
        <v>4.0649189530000003</v>
      </c>
      <c r="BT7" s="7">
        <v>0</v>
      </c>
      <c r="BU7" s="7">
        <v>6.4989020030000004</v>
      </c>
      <c r="BW7" s="7">
        <v>0.106906116</v>
      </c>
      <c r="BX7" s="7">
        <v>0.81644088199999998</v>
      </c>
      <c r="BY7" s="7">
        <v>0.26628557800000002</v>
      </c>
      <c r="BZ7" s="7" t="s">
        <v>3</v>
      </c>
      <c r="CA7" s="7">
        <v>4.1466060779999996</v>
      </c>
      <c r="CB7" s="7">
        <v>0</v>
      </c>
      <c r="CC7" s="7">
        <v>4.9705518089999998</v>
      </c>
      <c r="CD7" s="7" t="s">
        <v>3</v>
      </c>
      <c r="CE7" s="7">
        <v>1.7316627069999999</v>
      </c>
      <c r="CF7" s="7">
        <v>0</v>
      </c>
      <c r="CG7" s="7">
        <v>5.9811337790000003</v>
      </c>
    </row>
    <row r="8" spans="1:85" x14ac:dyDescent="0.2">
      <c r="A8" s="5" t="s">
        <v>418</v>
      </c>
      <c r="B8" s="1" t="s">
        <v>419</v>
      </c>
      <c r="C8" s="1" t="s">
        <v>420</v>
      </c>
      <c r="D8" s="6">
        <v>14.005530345469396</v>
      </c>
      <c r="E8" s="6">
        <v>14.623820552037031</v>
      </c>
      <c r="F8" s="6">
        <v>12.256703425367212</v>
      </c>
      <c r="G8" s="6">
        <v>10.61046093785842</v>
      </c>
      <c r="H8" s="6">
        <v>14.444025286178636</v>
      </c>
      <c r="I8" s="6">
        <v>9.2720056040645371</v>
      </c>
      <c r="J8" s="9">
        <v>34.906848966858682</v>
      </c>
      <c r="K8" s="20">
        <v>34.755300724165075</v>
      </c>
      <c r="L8" s="20">
        <v>16.94119236437388</v>
      </c>
      <c r="M8" s="20">
        <v>19.122030037864249</v>
      </c>
      <c r="N8" s="20">
        <v>12.747656335812126</v>
      </c>
      <c r="O8" s="10">
        <v>25.210980895021972</v>
      </c>
      <c r="P8" s="9"/>
      <c r="Q8" s="20"/>
      <c r="R8" s="20"/>
      <c r="S8" s="10"/>
      <c r="U8" s="7">
        <v>44.402000000000001</v>
      </c>
      <c r="V8" t="s">
        <v>3</v>
      </c>
      <c r="W8">
        <v>4.7819258160000002</v>
      </c>
      <c r="X8">
        <v>0</v>
      </c>
      <c r="Y8">
        <v>7.4224050840000002</v>
      </c>
      <c r="Z8" t="s">
        <v>3</v>
      </c>
      <c r="AA8">
        <v>6.736632674</v>
      </c>
      <c r="AB8">
        <v>0</v>
      </c>
      <c r="AC8">
        <v>6.088315487</v>
      </c>
      <c r="AD8" t="s">
        <v>3</v>
      </c>
      <c r="AE8">
        <v>3.85601985</v>
      </c>
      <c r="AF8">
        <v>0</v>
      </c>
      <c r="AG8">
        <v>6.7847938540000001</v>
      </c>
      <c r="AH8" t="s">
        <v>3</v>
      </c>
      <c r="AI8">
        <v>3.5359989220000001</v>
      </c>
      <c r="AJ8">
        <v>0</v>
      </c>
      <c r="AK8">
        <v>6.795203527</v>
      </c>
      <c r="AL8" t="s">
        <v>3</v>
      </c>
      <c r="AM8">
        <v>6.6130663219999999</v>
      </c>
      <c r="AN8">
        <v>0</v>
      </c>
      <c r="AO8">
        <v>6.4255688989999999</v>
      </c>
      <c r="AP8" t="s">
        <v>3</v>
      </c>
      <c r="AQ8">
        <v>4.960774668</v>
      </c>
      <c r="AR8">
        <v>0</v>
      </c>
      <c r="AS8">
        <v>7.4619021419999996</v>
      </c>
      <c r="AT8" t="s">
        <v>3</v>
      </c>
      <c r="AU8">
        <v>3.0907755749999999</v>
      </c>
      <c r="AV8">
        <v>0</v>
      </c>
      <c r="AW8">
        <v>6.3305998639999999</v>
      </c>
      <c r="AX8" t="s">
        <v>3</v>
      </c>
      <c r="AY8">
        <v>3.8579124550000001</v>
      </c>
      <c r="AZ8">
        <v>0</v>
      </c>
      <c r="BA8">
        <v>5.3082346920000001</v>
      </c>
      <c r="BB8" t="s">
        <v>3</v>
      </c>
      <c r="BC8">
        <v>4.0706448789999996</v>
      </c>
      <c r="BD8">
        <v>0</v>
      </c>
      <c r="BE8">
        <v>6.8921339509999999</v>
      </c>
      <c r="BF8" t="s">
        <v>3</v>
      </c>
      <c r="BG8">
        <v>4.2112348989999999</v>
      </c>
      <c r="BH8">
        <v>0</v>
      </c>
      <c r="BI8">
        <v>5.7353477479999997</v>
      </c>
      <c r="BJ8" t="s">
        <v>3</v>
      </c>
      <c r="BK8" s="7">
        <v>4.4989787400000001</v>
      </c>
      <c r="BL8" s="7">
        <v>0</v>
      </c>
      <c r="BM8" s="7">
        <v>8.2113784949999999</v>
      </c>
      <c r="BN8" s="7" t="s">
        <v>3</v>
      </c>
      <c r="BO8" s="7">
        <v>3.6510785819999998</v>
      </c>
      <c r="BP8" s="7">
        <v>0</v>
      </c>
      <c r="BQ8" s="7">
        <v>5.2907600400000003</v>
      </c>
    </row>
    <row r="9" spans="1:85" x14ac:dyDescent="0.2">
      <c r="A9" s="14" t="s">
        <v>811</v>
      </c>
      <c r="B9" s="1" t="s">
        <v>812</v>
      </c>
      <c r="C9" s="1" t="s">
        <v>813</v>
      </c>
      <c r="D9" s="6">
        <v>7.8420991211931446</v>
      </c>
      <c r="E9" s="6">
        <v>8.293884285193208</v>
      </c>
      <c r="F9" s="6">
        <v>3.8321342302527075</v>
      </c>
      <c r="G9" s="6"/>
      <c r="H9" s="6">
        <v>0.75594789575408061</v>
      </c>
      <c r="I9" s="6"/>
      <c r="J9" s="9">
        <v>6.0460394439355483</v>
      </c>
      <c r="K9" s="20">
        <v>6.4334671551743758</v>
      </c>
      <c r="L9" s="20"/>
      <c r="M9" s="20"/>
      <c r="N9" s="20"/>
      <c r="O9" s="10">
        <v>0</v>
      </c>
      <c r="P9" s="9"/>
      <c r="Q9" s="20"/>
      <c r="R9" s="20"/>
      <c r="S9" s="10"/>
      <c r="U9">
        <v>84.099000000000004</v>
      </c>
      <c r="V9" t="s">
        <v>3</v>
      </c>
      <c r="W9">
        <v>2.7907573999999999</v>
      </c>
      <c r="X9">
        <v>4.86486E-4</v>
      </c>
      <c r="Y9">
        <v>5.6325942680000001</v>
      </c>
      <c r="Z9" t="s">
        <v>3</v>
      </c>
      <c r="AA9">
        <v>4.6056370309999997</v>
      </c>
      <c r="AB9">
        <v>0</v>
      </c>
      <c r="AC9">
        <v>3.5353989600000002</v>
      </c>
      <c r="AD9" t="s">
        <v>3</v>
      </c>
      <c r="AE9">
        <v>3.372517524</v>
      </c>
      <c r="AF9">
        <v>0</v>
      </c>
      <c r="AG9">
        <v>7.5113445920000004</v>
      </c>
      <c r="AL9" t="s">
        <v>3</v>
      </c>
      <c r="AM9">
        <v>3.1189505899999999</v>
      </c>
      <c r="AN9">
        <v>0</v>
      </c>
      <c r="AO9">
        <v>6.5303332010000004</v>
      </c>
      <c r="BB9" t="s">
        <v>3</v>
      </c>
      <c r="BC9">
        <v>2.7522360990000001</v>
      </c>
      <c r="BD9">
        <v>2.5000000000000001E-3</v>
      </c>
      <c r="BE9">
        <v>4.2936811449999999</v>
      </c>
      <c r="BJ9" t="s">
        <v>3</v>
      </c>
      <c r="BK9" s="7">
        <v>3.2074250879999999</v>
      </c>
      <c r="BL9" s="7">
        <v>0</v>
      </c>
      <c r="BM9" s="7">
        <v>6.1671034499999999</v>
      </c>
      <c r="BW9" s="7">
        <v>0.55341204200000005</v>
      </c>
      <c r="BX9" s="7">
        <v>0.56862359600000001</v>
      </c>
      <c r="BY9" s="7">
        <v>-0.57093238800000001</v>
      </c>
    </row>
    <row r="10" spans="1:85" x14ac:dyDescent="0.2">
      <c r="A10" s="14" t="s">
        <v>625</v>
      </c>
      <c r="B10" s="1" t="s">
        <v>626</v>
      </c>
      <c r="C10" s="1" t="s">
        <v>627</v>
      </c>
      <c r="D10" s="6">
        <v>1.9621461113263663</v>
      </c>
      <c r="E10" s="6">
        <v>1.865357594605296</v>
      </c>
      <c r="F10" s="6">
        <v>1.2730533171104745</v>
      </c>
      <c r="G10" s="6">
        <v>0.35517550846504831</v>
      </c>
      <c r="H10" s="6">
        <v>0.51612920071361823</v>
      </c>
      <c r="I10" s="6">
        <v>0.17495057358720109</v>
      </c>
      <c r="J10" s="9">
        <v>3.7657726056033063</v>
      </c>
      <c r="K10" s="20">
        <v>2.0720279510098774</v>
      </c>
      <c r="L10" s="20"/>
      <c r="M10" s="20"/>
      <c r="N10" s="20"/>
      <c r="O10" s="10">
        <v>9.7936410437134316E-2</v>
      </c>
      <c r="P10" s="9"/>
      <c r="Q10" s="20"/>
      <c r="R10" s="20"/>
      <c r="S10" s="10"/>
      <c r="U10">
        <v>117.8</v>
      </c>
      <c r="V10" t="s">
        <v>3</v>
      </c>
      <c r="W10">
        <v>3.1972361290000002</v>
      </c>
      <c r="X10">
        <v>0</v>
      </c>
      <c r="Y10">
        <v>4.1738862990000003</v>
      </c>
      <c r="Z10" t="s">
        <v>3</v>
      </c>
      <c r="AA10">
        <v>4.6928635090000004</v>
      </c>
      <c r="AB10">
        <v>0</v>
      </c>
      <c r="AC10">
        <v>3.2942843439999998</v>
      </c>
      <c r="AD10" t="s">
        <v>3</v>
      </c>
      <c r="AE10">
        <v>2.5818984459999998</v>
      </c>
      <c r="AF10">
        <v>0</v>
      </c>
      <c r="AG10">
        <v>5.3176091510000001</v>
      </c>
      <c r="AH10" t="s">
        <v>3</v>
      </c>
      <c r="AI10">
        <v>3.4467527630000001</v>
      </c>
      <c r="AJ10">
        <v>0</v>
      </c>
      <c r="AK10">
        <v>1.950130463</v>
      </c>
      <c r="AL10" t="s">
        <v>3</v>
      </c>
      <c r="AM10">
        <v>4.7648292879999996</v>
      </c>
      <c r="AN10">
        <v>0</v>
      </c>
      <c r="AO10">
        <v>5.1867809300000003</v>
      </c>
      <c r="AP10" t="s">
        <v>3</v>
      </c>
      <c r="AQ10">
        <v>3.1079524809999999</v>
      </c>
      <c r="AR10">
        <v>2.9714289999999998E-3</v>
      </c>
      <c r="AS10">
        <v>3.3389635090000001</v>
      </c>
      <c r="AU10">
        <v>2.045497294</v>
      </c>
      <c r="AV10">
        <v>1.2421053E-2</v>
      </c>
      <c r="AW10">
        <v>2.8211137449999999</v>
      </c>
      <c r="BB10" t="s">
        <v>3</v>
      </c>
      <c r="BC10">
        <v>1.8563013500000001</v>
      </c>
      <c r="BD10">
        <v>9.1764710000000003E-3</v>
      </c>
      <c r="BE10">
        <v>2.3404331209999998</v>
      </c>
      <c r="BJ10" t="s">
        <v>3</v>
      </c>
      <c r="BK10" s="7">
        <v>2.5334637070000001</v>
      </c>
      <c r="BL10" s="7">
        <v>0</v>
      </c>
      <c r="BM10" s="7">
        <v>5.9133274560000002</v>
      </c>
      <c r="BS10" s="7">
        <v>0.21354036800000001</v>
      </c>
      <c r="BT10" s="7">
        <v>0.86813502099999995</v>
      </c>
      <c r="BU10" s="7">
        <v>0.305490494</v>
      </c>
      <c r="BW10" s="7">
        <v>0.26508993600000003</v>
      </c>
      <c r="BX10" s="7">
        <v>0.79510071199999999</v>
      </c>
      <c r="BY10" s="7">
        <v>0.23850758899999999</v>
      </c>
      <c r="CA10" s="7">
        <v>0.74460013899999999</v>
      </c>
      <c r="CB10" s="7">
        <v>0.40883199999999997</v>
      </c>
      <c r="CC10" s="7">
        <v>0.75024986299999996</v>
      </c>
      <c r="CE10" s="7">
        <v>0.29919497499999997</v>
      </c>
      <c r="CF10" s="7">
        <v>0.86264462799999997</v>
      </c>
      <c r="CG10" s="7">
        <v>0.24653434799999999</v>
      </c>
    </row>
    <row r="11" spans="1:85" x14ac:dyDescent="0.2">
      <c r="A11" s="14" t="s">
        <v>817</v>
      </c>
      <c r="B11" s="1" t="s">
        <v>818</v>
      </c>
      <c r="C11" s="1" t="s">
        <v>819</v>
      </c>
      <c r="D11" s="6">
        <v>1.012715787427976</v>
      </c>
      <c r="E11" s="6">
        <v>1.0669700393742156</v>
      </c>
      <c r="F11" s="6">
        <v>0.7577492595715728</v>
      </c>
      <c r="G11" s="6">
        <v>0.3114658813595757</v>
      </c>
      <c r="H11" s="6">
        <v>0.2680520283872333</v>
      </c>
      <c r="I11" s="6"/>
      <c r="J11" s="9">
        <v>1.0407929700290361</v>
      </c>
      <c r="K11" s="20">
        <v>1.0085390792897775</v>
      </c>
      <c r="L11" s="20"/>
      <c r="M11" s="20"/>
      <c r="N11" s="20"/>
      <c r="O11" s="10"/>
      <c r="P11" s="9"/>
      <c r="Q11" s="20"/>
      <c r="R11" s="20"/>
      <c r="S11" s="10"/>
      <c r="U11">
        <v>78.575999999999993</v>
      </c>
      <c r="V11" t="s">
        <v>3</v>
      </c>
      <c r="W11">
        <v>2.6371705539999999</v>
      </c>
      <c r="X11">
        <v>1.317073E-3</v>
      </c>
      <c r="Y11">
        <v>3.6040687560000002</v>
      </c>
      <c r="Z11" t="s">
        <v>3</v>
      </c>
      <c r="AA11">
        <v>1.290682447</v>
      </c>
      <c r="AB11">
        <v>9.5517239999999993E-3</v>
      </c>
      <c r="AC11">
        <v>1.123262405</v>
      </c>
      <c r="AD11" t="s">
        <v>3</v>
      </c>
      <c r="AE11">
        <v>1.737375933</v>
      </c>
      <c r="AF11">
        <v>2.8429750000000002E-3</v>
      </c>
      <c r="AG11">
        <v>3.8479092920000002</v>
      </c>
      <c r="AL11" t="s">
        <v>3</v>
      </c>
      <c r="AM11">
        <v>3.8546403069999999</v>
      </c>
      <c r="AN11">
        <v>0</v>
      </c>
      <c r="AO11">
        <v>3.4437211350000001</v>
      </c>
      <c r="AP11" t="s">
        <v>3</v>
      </c>
      <c r="AQ11">
        <v>3.4389814310000002</v>
      </c>
      <c r="AR11">
        <v>2E-3</v>
      </c>
      <c r="AS11">
        <v>3.7877868019999998</v>
      </c>
      <c r="BB11" t="s">
        <v>3</v>
      </c>
      <c r="BC11">
        <v>2.5120174579999999</v>
      </c>
      <c r="BD11">
        <v>3.875E-3</v>
      </c>
      <c r="BE11">
        <v>3.3449511529999998</v>
      </c>
      <c r="BJ11" t="s">
        <v>3</v>
      </c>
      <c r="BK11" s="7">
        <v>2.6176396629999998</v>
      </c>
      <c r="BL11" s="7">
        <v>0</v>
      </c>
      <c r="BM11" s="7">
        <v>2.4682949380000001</v>
      </c>
    </row>
    <row r="12" spans="1:85" x14ac:dyDescent="0.2">
      <c r="A12" s="16" t="s">
        <v>142</v>
      </c>
      <c r="B12" s="1" t="s">
        <v>143</v>
      </c>
      <c r="C12" s="1" t="s">
        <v>144</v>
      </c>
      <c r="D12" s="6">
        <v>6.4993820209677313</v>
      </c>
      <c r="E12" s="6">
        <v>3.5472221568605464</v>
      </c>
      <c r="F12" s="6">
        <v>2.9794126205369684</v>
      </c>
      <c r="G12" s="6">
        <v>2.1965911131877673</v>
      </c>
      <c r="H12" s="6">
        <v>3.8725895499496734</v>
      </c>
      <c r="I12" s="6"/>
      <c r="J12" s="9">
        <v>9.4437179580374977</v>
      </c>
      <c r="K12" s="20">
        <v>6.1495564469584689</v>
      </c>
      <c r="L12" s="20"/>
      <c r="M12" s="20"/>
      <c r="N12" s="20"/>
      <c r="O12" s="10"/>
      <c r="P12" s="9">
        <v>16.822156177440736</v>
      </c>
      <c r="Q12" s="20">
        <v>20.474770314839009</v>
      </c>
      <c r="R12" s="20">
        <v>20.79639315004118</v>
      </c>
      <c r="S12" s="10">
        <v>13.304357333118423</v>
      </c>
      <c r="U12">
        <v>46.871000000000002</v>
      </c>
      <c r="V12" t="s">
        <v>3</v>
      </c>
      <c r="W12">
        <v>4.0248107329999998</v>
      </c>
      <c r="X12">
        <v>0</v>
      </c>
      <c r="Y12">
        <v>4.1340260510000002</v>
      </c>
      <c r="Z12" t="s">
        <v>3</v>
      </c>
      <c r="AA12">
        <v>6.310369476</v>
      </c>
      <c r="AB12">
        <v>0</v>
      </c>
      <c r="AC12">
        <v>5.1604170800000002</v>
      </c>
      <c r="AD12" t="s">
        <v>3</v>
      </c>
      <c r="AE12">
        <v>4.0544803119999999</v>
      </c>
      <c r="AF12">
        <v>0</v>
      </c>
      <c r="AG12">
        <v>3.8506647749999998</v>
      </c>
      <c r="AI12">
        <v>1.591222066</v>
      </c>
      <c r="AJ12">
        <v>8.2888888999999993E-2</v>
      </c>
      <c r="AK12">
        <v>1.715269725</v>
      </c>
      <c r="AL12" t="s">
        <v>3</v>
      </c>
      <c r="AM12">
        <v>4.0187914420000004</v>
      </c>
      <c r="AN12">
        <v>0</v>
      </c>
      <c r="AO12">
        <v>3.3993053440000001</v>
      </c>
      <c r="AP12" t="s">
        <v>3</v>
      </c>
      <c r="AQ12">
        <v>4.3668638040000003</v>
      </c>
      <c r="AR12">
        <v>0</v>
      </c>
      <c r="AS12">
        <v>3.6974066099999998</v>
      </c>
      <c r="AU12">
        <v>1.492480603</v>
      </c>
      <c r="AV12">
        <v>4.8307691999999999E-2</v>
      </c>
      <c r="AW12">
        <v>2.2574475610000002</v>
      </c>
      <c r="AY12">
        <v>0.53506110299999998</v>
      </c>
      <c r="AZ12">
        <v>0.29773134299999998</v>
      </c>
      <c r="BA12">
        <v>0.54627656899999999</v>
      </c>
      <c r="BB12" t="s">
        <v>3</v>
      </c>
      <c r="BC12">
        <v>2.6073476709999999</v>
      </c>
      <c r="BD12">
        <v>4.1333330000000003E-3</v>
      </c>
      <c r="BE12">
        <v>3.414159298</v>
      </c>
      <c r="BJ12" t="s">
        <v>3</v>
      </c>
      <c r="BK12" s="7">
        <v>1.880428193</v>
      </c>
      <c r="BL12" s="7">
        <v>1.6842109999999999E-3</v>
      </c>
      <c r="BM12" s="7">
        <v>4.1411094669999997</v>
      </c>
      <c r="BO12" s="7">
        <v>1.513978628</v>
      </c>
      <c r="BP12" s="7">
        <v>2.1904762000000001E-2</v>
      </c>
      <c r="BQ12" s="7">
        <v>3.0543222430000001</v>
      </c>
      <c r="BR12" s="7" t="s">
        <v>3</v>
      </c>
      <c r="BS12" s="7">
        <v>2.6267116939999999</v>
      </c>
      <c r="BT12" s="7">
        <v>0</v>
      </c>
      <c r="BU12" s="7">
        <v>5.9894981380000001</v>
      </c>
      <c r="BV12" s="7" t="s">
        <v>3</v>
      </c>
      <c r="BW12" s="7">
        <v>2.0357047829999999</v>
      </c>
      <c r="BX12" s="7">
        <v>0</v>
      </c>
      <c r="BY12" s="7">
        <v>2.7564296719999999</v>
      </c>
      <c r="BZ12" s="7" t="s">
        <v>3</v>
      </c>
      <c r="CA12" s="7">
        <v>6.8497627090000002</v>
      </c>
      <c r="CB12" s="7">
        <v>0</v>
      </c>
      <c r="CC12" s="7">
        <v>4.9413166049999999</v>
      </c>
      <c r="CD12" s="7" t="s">
        <v>3</v>
      </c>
      <c r="CE12" s="7">
        <v>2.9723992359999998</v>
      </c>
      <c r="CF12" s="7">
        <v>0</v>
      </c>
      <c r="CG12" s="7">
        <v>4.0369180040000003</v>
      </c>
    </row>
    <row r="13" spans="1:85" x14ac:dyDescent="0.2">
      <c r="A13" s="16" t="s">
        <v>331</v>
      </c>
      <c r="B13" s="1" t="s">
        <v>332</v>
      </c>
      <c r="C13" s="1" t="s">
        <v>333</v>
      </c>
      <c r="D13" s="6">
        <v>2.6603624783674635</v>
      </c>
      <c r="E13" s="6"/>
      <c r="F13" s="6">
        <v>1.4257557478148477</v>
      </c>
      <c r="G13" s="6">
        <v>1.0376642041008992</v>
      </c>
      <c r="H13" s="6">
        <v>1.7502243563870452</v>
      </c>
      <c r="I13" s="6"/>
      <c r="J13" s="9">
        <v>6.7055537070861222</v>
      </c>
      <c r="K13" s="20"/>
      <c r="L13" s="20"/>
      <c r="M13" s="20"/>
      <c r="N13" s="20"/>
      <c r="O13" s="10"/>
      <c r="P13" s="9">
        <v>10.501432757511109</v>
      </c>
      <c r="Q13" s="20">
        <v>8.6388644393370928</v>
      </c>
      <c r="R13" s="20">
        <v>11.081261210914422</v>
      </c>
      <c r="S13" s="10">
        <v>7.254801252294242</v>
      </c>
      <c r="U13">
        <v>17.276</v>
      </c>
      <c r="V13" t="s">
        <v>3</v>
      </c>
      <c r="W13">
        <v>4.575360227</v>
      </c>
      <c r="X13">
        <v>0</v>
      </c>
      <c r="Y13">
        <v>3.2277789119999998</v>
      </c>
      <c r="Z13" t="s">
        <v>3</v>
      </c>
      <c r="AA13">
        <v>5.0829753560000004</v>
      </c>
      <c r="AB13">
        <v>0</v>
      </c>
      <c r="AC13">
        <v>2.294177532</v>
      </c>
      <c r="AL13" t="s">
        <v>3</v>
      </c>
      <c r="AM13">
        <v>4.6068394479999997</v>
      </c>
      <c r="AN13">
        <v>0</v>
      </c>
      <c r="AO13">
        <v>2.9844621020000002</v>
      </c>
      <c r="AP13" t="s">
        <v>3</v>
      </c>
      <c r="AQ13">
        <v>3.9558062430000001</v>
      </c>
      <c r="AR13">
        <v>0</v>
      </c>
      <c r="AS13">
        <v>2.700901826</v>
      </c>
      <c r="BC13">
        <v>1.8080962199999999</v>
      </c>
      <c r="BD13">
        <v>1.2E-2</v>
      </c>
      <c r="BE13">
        <v>3.142449617</v>
      </c>
      <c r="BJ13" t="s">
        <v>3</v>
      </c>
      <c r="BK13" s="7">
        <v>2.5546042799999999</v>
      </c>
      <c r="BL13" s="7">
        <v>0</v>
      </c>
      <c r="BM13" s="7">
        <v>4.2953657310000004</v>
      </c>
      <c r="BR13" s="7" t="s">
        <v>3</v>
      </c>
      <c r="BS13" s="7">
        <v>2.167737662</v>
      </c>
      <c r="BT13" s="7">
        <v>0</v>
      </c>
      <c r="BU13" s="7">
        <v>7.3084723150000004</v>
      </c>
      <c r="BV13" s="7" t="s">
        <v>3</v>
      </c>
      <c r="BW13" s="7">
        <v>2.1875884409999999</v>
      </c>
      <c r="BX13" s="7">
        <v>0</v>
      </c>
      <c r="BY13" s="7">
        <v>5.2661876679999997</v>
      </c>
      <c r="BZ13" s="7" t="s">
        <v>3</v>
      </c>
      <c r="CA13" s="7">
        <v>5.9134902</v>
      </c>
      <c r="CB13" s="7">
        <v>0</v>
      </c>
      <c r="CC13" s="7">
        <v>7.889715195</v>
      </c>
      <c r="CD13" s="7" t="s">
        <v>3</v>
      </c>
      <c r="CE13" s="7">
        <v>2.8039979370000001</v>
      </c>
      <c r="CF13" s="7">
        <v>0</v>
      </c>
      <c r="CG13" s="7">
        <v>6.5393543239999996</v>
      </c>
    </row>
    <row r="14" spans="1:85" x14ac:dyDescent="0.2">
      <c r="A14" s="16" t="s">
        <v>511</v>
      </c>
      <c r="B14" s="1" t="s">
        <v>512</v>
      </c>
      <c r="C14" s="1" t="s">
        <v>513</v>
      </c>
      <c r="D14" s="6">
        <v>2.8156112399576516</v>
      </c>
      <c r="E14" s="6">
        <v>1.4796266657083437</v>
      </c>
      <c r="F14" s="6">
        <v>1.4760867701271374</v>
      </c>
      <c r="G14" s="6"/>
      <c r="H14" s="6">
        <v>1.3447245723972387</v>
      </c>
      <c r="I14" s="6"/>
      <c r="J14" s="9">
        <v>8.7316498762165846</v>
      </c>
      <c r="K14" s="20">
        <v>4.1749900579605832</v>
      </c>
      <c r="L14" s="20"/>
      <c r="M14" s="20"/>
      <c r="N14" s="20"/>
      <c r="O14" s="10"/>
      <c r="P14" s="9">
        <v>9.6729801639880773</v>
      </c>
      <c r="Q14" s="20">
        <v>8.8606927472763388</v>
      </c>
      <c r="R14" s="20">
        <v>11.318151109068696</v>
      </c>
      <c r="S14" s="10">
        <v>4.4853867889081638</v>
      </c>
      <c r="U14">
        <v>19.888999999999999</v>
      </c>
      <c r="V14" t="s">
        <v>3</v>
      </c>
      <c r="W14">
        <v>3.1657537229999999</v>
      </c>
      <c r="X14">
        <v>0</v>
      </c>
      <c r="Y14">
        <v>2.8493754070000001</v>
      </c>
      <c r="Z14" t="s">
        <v>3</v>
      </c>
      <c r="AA14">
        <v>2.108932019</v>
      </c>
      <c r="AB14">
        <v>0</v>
      </c>
      <c r="AC14">
        <v>1.913057327</v>
      </c>
      <c r="AD14" t="s">
        <v>3</v>
      </c>
      <c r="AE14">
        <v>1.9713930589999999</v>
      </c>
      <c r="AF14">
        <v>3.1272729999999999E-3</v>
      </c>
      <c r="AG14">
        <v>2.8347247439999999</v>
      </c>
      <c r="AL14" t="s">
        <v>3</v>
      </c>
      <c r="AM14">
        <v>2.2242413600000002</v>
      </c>
      <c r="AN14">
        <v>4.9230769999999997E-3</v>
      </c>
      <c r="AO14">
        <v>3.1060104370000001</v>
      </c>
      <c r="BB14" t="s">
        <v>3</v>
      </c>
      <c r="BC14">
        <v>2.8327688800000002</v>
      </c>
      <c r="BD14">
        <v>2.8571429999999999E-3</v>
      </c>
      <c r="BE14">
        <v>2.692958355</v>
      </c>
      <c r="BJ14" t="s">
        <v>3</v>
      </c>
      <c r="BK14" s="7">
        <v>3.169649057</v>
      </c>
      <c r="BL14" s="7">
        <v>0</v>
      </c>
      <c r="BM14" s="7">
        <v>3.9499891599999999</v>
      </c>
      <c r="BO14" s="7">
        <v>0.93639821599999995</v>
      </c>
      <c r="BP14" s="7">
        <v>9.8385965000000006E-2</v>
      </c>
      <c r="BQ14" s="7">
        <v>2.0100393300000001</v>
      </c>
      <c r="BR14" s="7" t="s">
        <v>3</v>
      </c>
      <c r="BS14" s="7">
        <v>4.1254559610000001</v>
      </c>
      <c r="BT14" s="7">
        <v>0</v>
      </c>
      <c r="BU14" s="7">
        <v>8.5185394290000005</v>
      </c>
      <c r="BV14" s="7" t="s">
        <v>3</v>
      </c>
      <c r="BW14" s="7">
        <v>2.9737914569999999</v>
      </c>
      <c r="BX14" s="7">
        <v>0</v>
      </c>
      <c r="BY14" s="7">
        <v>5.3119564060000002</v>
      </c>
      <c r="BZ14" s="7" t="s">
        <v>3</v>
      </c>
      <c r="CA14" s="7">
        <v>4.9461227890000004</v>
      </c>
      <c r="CB14" s="7">
        <v>0</v>
      </c>
      <c r="CC14" s="7">
        <v>5.9018033350000003</v>
      </c>
      <c r="CD14" s="7" t="s">
        <v>3</v>
      </c>
      <c r="CE14" s="7">
        <v>3.9219194499999999</v>
      </c>
      <c r="CF14" s="7">
        <v>0</v>
      </c>
      <c r="CG14" s="7">
        <v>6.135047277</v>
      </c>
    </row>
    <row r="15" spans="1:85" x14ac:dyDescent="0.2">
      <c r="A15" s="16" t="s">
        <v>13</v>
      </c>
      <c r="B15" s="1" t="s">
        <v>14</v>
      </c>
      <c r="C15" s="1" t="s">
        <v>15</v>
      </c>
      <c r="D15" s="6"/>
      <c r="E15" s="6">
        <v>0.61713123830894379</v>
      </c>
      <c r="F15" s="6">
        <v>0.29699151492053211</v>
      </c>
      <c r="G15" s="6"/>
      <c r="H15" s="6">
        <v>0.17045037265970489</v>
      </c>
      <c r="I15" s="6"/>
      <c r="J15" s="9">
        <v>0.506169696798213</v>
      </c>
      <c r="K15" s="20">
        <v>0.63410688133995285</v>
      </c>
      <c r="L15" s="20"/>
      <c r="M15" s="20"/>
      <c r="N15" s="20"/>
      <c r="O15" s="10"/>
      <c r="P15" s="9">
        <v>2.0072454988293722</v>
      </c>
      <c r="Q15" s="20">
        <v>1.4637390043406902</v>
      </c>
      <c r="R15" s="20">
        <v>1.4082098899891542</v>
      </c>
      <c r="S15" s="10">
        <v>0.25398027576142174</v>
      </c>
      <c r="U15">
        <v>150.56</v>
      </c>
      <c r="V15" t="s">
        <v>3</v>
      </c>
      <c r="W15">
        <v>1.8441003220000001</v>
      </c>
      <c r="X15">
        <v>3.3898309999999998E-3</v>
      </c>
      <c r="Y15">
        <v>3.0800727210000001</v>
      </c>
      <c r="Z15" t="s">
        <v>3</v>
      </c>
      <c r="AA15">
        <v>3.285268802</v>
      </c>
      <c r="AB15">
        <v>0</v>
      </c>
      <c r="AC15">
        <v>1.824495792</v>
      </c>
      <c r="AD15" t="s">
        <v>3</v>
      </c>
      <c r="AE15">
        <v>3.2510281029999999</v>
      </c>
      <c r="AF15">
        <v>0</v>
      </c>
      <c r="AG15">
        <v>4.5034100209999997</v>
      </c>
      <c r="AM15">
        <v>1.368215135</v>
      </c>
      <c r="AN15">
        <v>1.6646154E-2</v>
      </c>
      <c r="AO15">
        <v>3.3357442220000002</v>
      </c>
      <c r="BB15" t="s">
        <v>3</v>
      </c>
      <c r="BC15">
        <v>1.909328081</v>
      </c>
      <c r="BD15">
        <v>8.3333330000000001E-3</v>
      </c>
      <c r="BE15">
        <v>2.564437866</v>
      </c>
      <c r="BJ15" t="s">
        <v>3</v>
      </c>
      <c r="BK15" s="7">
        <v>1.7596739800000001</v>
      </c>
      <c r="BL15" s="7">
        <v>3.0476190000000001E-3</v>
      </c>
      <c r="BM15" s="7">
        <v>3.2799752550000001</v>
      </c>
      <c r="BR15" s="7" t="s">
        <v>3</v>
      </c>
      <c r="BS15" s="7">
        <v>3.3454130659999999</v>
      </c>
      <c r="BT15" s="7">
        <v>0</v>
      </c>
      <c r="BU15" s="7">
        <v>8.7809066770000008</v>
      </c>
      <c r="BV15" s="7" t="s">
        <v>3</v>
      </c>
      <c r="BW15" s="7">
        <v>2.014052822</v>
      </c>
      <c r="BX15" s="7">
        <v>0</v>
      </c>
      <c r="BY15" s="7">
        <v>4.4023609160000001</v>
      </c>
      <c r="BZ15" s="7" t="s">
        <v>3</v>
      </c>
      <c r="CA15" s="7">
        <v>4.3194847770000004</v>
      </c>
      <c r="CB15" s="7">
        <v>0</v>
      </c>
      <c r="CC15" s="7">
        <v>5.4808673859999999</v>
      </c>
      <c r="CD15" s="7" t="s">
        <v>3</v>
      </c>
      <c r="CE15" s="7">
        <v>2.377187137</v>
      </c>
      <c r="CF15" s="7">
        <v>0</v>
      </c>
      <c r="CG15" s="7">
        <v>5.8130664830000001</v>
      </c>
    </row>
    <row r="16" spans="1:85" x14ac:dyDescent="0.2">
      <c r="A16" s="16" t="s">
        <v>517</v>
      </c>
      <c r="B16" s="1" t="s">
        <v>518</v>
      </c>
      <c r="C16" s="1" t="s">
        <v>519</v>
      </c>
      <c r="D16" s="6"/>
      <c r="E16" s="6"/>
      <c r="F16" s="6"/>
      <c r="G16" s="6"/>
      <c r="H16" s="6"/>
      <c r="I16" s="6"/>
      <c r="J16" s="9"/>
      <c r="K16" s="20">
        <v>0.77164391167033852</v>
      </c>
      <c r="L16" s="20"/>
      <c r="M16" s="20"/>
      <c r="N16" s="20"/>
      <c r="O16" s="10"/>
      <c r="P16" s="9"/>
      <c r="Q16" s="20">
        <v>0.26569633797607578</v>
      </c>
      <c r="R16" s="20"/>
      <c r="S16" s="10"/>
      <c r="U16">
        <v>30.353999999999999</v>
      </c>
      <c r="BB16" t="s">
        <v>3</v>
      </c>
      <c r="BC16">
        <v>2.185374452</v>
      </c>
      <c r="BD16">
        <v>4.0833329999999998E-3</v>
      </c>
      <c r="BE16">
        <v>1.4811291689999999</v>
      </c>
      <c r="BZ16" s="7" t="s">
        <v>3</v>
      </c>
      <c r="CA16" s="7">
        <v>1.980454757</v>
      </c>
      <c r="CB16" s="7">
        <v>1.6756760000000001E-3</v>
      </c>
      <c r="CC16" s="7">
        <v>3.8914003369999999</v>
      </c>
    </row>
    <row r="17" spans="1:85" x14ac:dyDescent="0.2">
      <c r="A17" s="16" t="s">
        <v>427</v>
      </c>
      <c r="B17" s="1" t="s">
        <v>428</v>
      </c>
      <c r="C17" s="1" t="s">
        <v>429</v>
      </c>
      <c r="D17" s="6"/>
      <c r="E17" s="6">
        <v>1.0747087240928497</v>
      </c>
      <c r="F17" s="6">
        <v>0.40957255394281838</v>
      </c>
      <c r="G17" s="6"/>
      <c r="H17" s="6"/>
      <c r="I17" s="6"/>
      <c r="J17" s="9"/>
      <c r="K17" s="20"/>
      <c r="L17" s="20"/>
      <c r="M17" s="20"/>
      <c r="N17" s="20"/>
      <c r="O17" s="10"/>
      <c r="P17" s="9">
        <v>3.4840807999960006</v>
      </c>
      <c r="Q17" s="20">
        <v>2.4936593920952101</v>
      </c>
      <c r="R17" s="20">
        <v>1.3367782696394253</v>
      </c>
      <c r="S17" s="10">
        <v>1.5950161061324288</v>
      </c>
      <c r="U17">
        <v>81.613</v>
      </c>
      <c r="V17" t="s">
        <v>3</v>
      </c>
      <c r="W17">
        <v>1.602960006</v>
      </c>
      <c r="X17">
        <v>7.0000000000000001E-3</v>
      </c>
      <c r="Y17">
        <v>2.337416808</v>
      </c>
      <c r="AD17" t="s">
        <v>3</v>
      </c>
      <c r="AE17">
        <v>2.6399734559999999</v>
      </c>
      <c r="AF17">
        <v>0</v>
      </c>
      <c r="AG17">
        <v>4.6711285910000004</v>
      </c>
      <c r="AM17">
        <v>1.4818191599999999</v>
      </c>
      <c r="AN17">
        <v>1.3737704999999999E-2</v>
      </c>
      <c r="AO17">
        <v>3.3771127070000002</v>
      </c>
      <c r="BR17" s="7" t="s">
        <v>3</v>
      </c>
      <c r="BS17" s="7">
        <v>2.5522853140000001</v>
      </c>
      <c r="BT17" s="7">
        <v>0</v>
      </c>
      <c r="BU17" s="7">
        <v>6.8379707339999998</v>
      </c>
      <c r="BV17" s="7" t="s">
        <v>3</v>
      </c>
      <c r="BW17" s="7">
        <v>2.4209250830000002</v>
      </c>
      <c r="BX17" s="7">
        <v>0</v>
      </c>
      <c r="BY17" s="7">
        <v>3.5388488769999999</v>
      </c>
      <c r="BZ17" s="7" t="s">
        <v>3</v>
      </c>
      <c r="CA17" s="7">
        <v>3.695537893</v>
      </c>
      <c r="CB17" s="7">
        <v>0</v>
      </c>
      <c r="CC17" s="7">
        <v>5.4187494909999998</v>
      </c>
      <c r="CD17" s="7" t="s">
        <v>3</v>
      </c>
      <c r="CE17" s="7">
        <v>1.3782157799999999</v>
      </c>
      <c r="CF17" s="7">
        <v>3.6428570000000002E-3</v>
      </c>
      <c r="CG17" s="7">
        <v>5.0450382229999997</v>
      </c>
    </row>
    <row r="18" spans="1:85" x14ac:dyDescent="0.2">
      <c r="A18" s="16" t="s">
        <v>592</v>
      </c>
      <c r="B18" s="1" t="s">
        <v>593</v>
      </c>
      <c r="C18" s="1" t="s">
        <v>594</v>
      </c>
      <c r="D18" s="6"/>
      <c r="E18" s="6"/>
      <c r="F18" s="6"/>
      <c r="G18" s="6"/>
      <c r="H18" s="6"/>
      <c r="I18" s="6"/>
      <c r="J18" s="9"/>
      <c r="K18" s="20"/>
      <c r="L18" s="20"/>
      <c r="M18" s="20"/>
      <c r="N18" s="20"/>
      <c r="O18" s="10"/>
      <c r="P18" s="9"/>
      <c r="Q18" s="20">
        <v>2.1579812869403789</v>
      </c>
      <c r="R18" s="20">
        <v>0.93872254005642131</v>
      </c>
      <c r="S18" s="10"/>
      <c r="U18">
        <v>17.561</v>
      </c>
      <c r="BR18" s="7" t="s">
        <v>3</v>
      </c>
      <c r="BS18" s="7">
        <v>2.881951661</v>
      </c>
      <c r="BT18" s="7">
        <v>0</v>
      </c>
      <c r="BU18" s="7">
        <v>5.282887777</v>
      </c>
      <c r="BZ18" s="7" t="s">
        <v>3</v>
      </c>
      <c r="CA18" s="7">
        <v>4.088987597</v>
      </c>
      <c r="CB18" s="7">
        <v>0</v>
      </c>
      <c r="CC18" s="7">
        <v>6.8248834609999998</v>
      </c>
    </row>
    <row r="19" spans="1:85" x14ac:dyDescent="0.2">
      <c r="A19" s="4" t="s">
        <v>148</v>
      </c>
      <c r="B19" s="1" t="s">
        <v>149</v>
      </c>
      <c r="C19" s="1" t="s">
        <v>150</v>
      </c>
      <c r="D19" s="6">
        <v>2.4757790480733814</v>
      </c>
      <c r="E19" s="6">
        <v>3.2107761358894402</v>
      </c>
      <c r="F19" s="6">
        <v>2.7266181754828978</v>
      </c>
      <c r="G19" s="6"/>
      <c r="H19" s="6">
        <v>2.2768660409636423</v>
      </c>
      <c r="I19" s="6"/>
      <c r="J19" s="9"/>
      <c r="K19" s="20"/>
      <c r="L19" s="20"/>
      <c r="M19" s="20"/>
      <c r="N19" s="20"/>
      <c r="O19" s="10"/>
      <c r="P19" s="9"/>
      <c r="Q19" s="20">
        <v>3.6988563417493645</v>
      </c>
      <c r="R19" s="20">
        <v>8.6466729601573267</v>
      </c>
      <c r="S19" s="10">
        <v>4.0481355366514098</v>
      </c>
      <c r="U19">
        <v>12.259</v>
      </c>
      <c r="V19" t="s">
        <v>3</v>
      </c>
      <c r="W19">
        <v>3.2649480639999999</v>
      </c>
      <c r="X19">
        <v>0</v>
      </c>
      <c r="Y19">
        <v>3.7182893749999999</v>
      </c>
      <c r="Z19" t="s">
        <v>3</v>
      </c>
      <c r="AA19">
        <v>2.6800700769999999</v>
      </c>
      <c r="AB19">
        <v>0</v>
      </c>
      <c r="AC19">
        <v>2.338833809</v>
      </c>
      <c r="AD19" t="s">
        <v>3</v>
      </c>
      <c r="AE19">
        <v>2.9145936209999999</v>
      </c>
      <c r="AF19">
        <v>0</v>
      </c>
      <c r="AG19">
        <v>3.0485509240000002</v>
      </c>
      <c r="AL19" t="s">
        <v>3</v>
      </c>
      <c r="AM19">
        <v>1.801209786</v>
      </c>
      <c r="AN19">
        <v>9.2244900000000001E-3</v>
      </c>
      <c r="AO19">
        <v>1.405152639</v>
      </c>
      <c r="BR19" s="7" t="s">
        <v>3</v>
      </c>
      <c r="BS19" s="7">
        <v>1.8806798499999999</v>
      </c>
      <c r="BT19" s="7">
        <v>6.3200000000000001E-3</v>
      </c>
      <c r="BU19" s="7">
        <v>6.637904485</v>
      </c>
      <c r="BV19" s="7" t="s">
        <v>3</v>
      </c>
      <c r="BW19" s="7">
        <v>1.560254153</v>
      </c>
      <c r="BX19" s="7">
        <v>0</v>
      </c>
      <c r="BY19" s="7">
        <v>4.2011737819999997</v>
      </c>
      <c r="BZ19" s="7" t="s">
        <v>3</v>
      </c>
      <c r="CA19" s="7">
        <v>2.159541752</v>
      </c>
      <c r="CB19" s="7">
        <v>0</v>
      </c>
      <c r="CC19" s="7">
        <v>5.1668504080000002</v>
      </c>
      <c r="CE19" s="7">
        <v>0.54422831800000004</v>
      </c>
      <c r="CF19" s="7">
        <v>0.16107177</v>
      </c>
      <c r="CG19" s="7">
        <v>2.5227527620000001</v>
      </c>
    </row>
    <row r="20" spans="1:85" x14ac:dyDescent="0.2">
      <c r="A20" s="4" t="s">
        <v>106</v>
      </c>
      <c r="B20" s="1" t="s">
        <v>107</v>
      </c>
      <c r="C20" s="1" t="s">
        <v>108</v>
      </c>
      <c r="D20" s="6">
        <v>1.8206633558068523</v>
      </c>
      <c r="E20" s="6">
        <v>1.2447438416741228</v>
      </c>
      <c r="F20" s="6">
        <v>0.59349395138191663</v>
      </c>
      <c r="G20" s="6">
        <v>0.80516352377487654</v>
      </c>
      <c r="H20" s="6">
        <v>0.66988061125417619</v>
      </c>
      <c r="I20" s="6"/>
      <c r="J20" s="9">
        <v>6.2364027620881615</v>
      </c>
      <c r="K20" s="20">
        <v>3.8055909419863796</v>
      </c>
      <c r="L20" s="20"/>
      <c r="M20" s="20">
        <v>6.34185846167391</v>
      </c>
      <c r="N20" s="20"/>
      <c r="O20" s="10"/>
      <c r="P20" s="9">
        <v>16.353934140221135</v>
      </c>
      <c r="Q20" s="20">
        <v>6.918052292596939</v>
      </c>
      <c r="R20" s="20">
        <v>8.8317784730383533</v>
      </c>
      <c r="S20" s="10"/>
      <c r="U20">
        <v>48.991</v>
      </c>
      <c r="V20" t="s">
        <v>3</v>
      </c>
      <c r="W20">
        <v>2.3316789440000001</v>
      </c>
      <c r="X20">
        <v>1.1134020000000001E-3</v>
      </c>
      <c r="Y20">
        <v>2.636172454</v>
      </c>
      <c r="Z20" t="s">
        <v>3</v>
      </c>
      <c r="AA20">
        <v>2.352584689</v>
      </c>
      <c r="AB20">
        <v>0</v>
      </c>
      <c r="AC20">
        <v>1.99134016</v>
      </c>
      <c r="AD20" t="s">
        <v>3</v>
      </c>
      <c r="AE20">
        <v>2.8433165069999999</v>
      </c>
      <c r="AF20">
        <v>0</v>
      </c>
      <c r="AG20">
        <v>4.7339394889999999</v>
      </c>
      <c r="AL20" t="s">
        <v>3</v>
      </c>
      <c r="AM20">
        <v>2.7334150269999999</v>
      </c>
      <c r="AN20">
        <v>0</v>
      </c>
      <c r="AO20">
        <v>3.1207949319999999</v>
      </c>
      <c r="AP20" t="s">
        <v>3</v>
      </c>
      <c r="AQ20">
        <v>2.3297243170000002</v>
      </c>
      <c r="AR20">
        <v>8.9629629999999991E-3</v>
      </c>
      <c r="AS20">
        <v>3.378252824</v>
      </c>
      <c r="BB20" t="s">
        <v>3</v>
      </c>
      <c r="BC20">
        <v>4.2566338760000004</v>
      </c>
      <c r="BD20">
        <v>0</v>
      </c>
      <c r="BE20">
        <v>4.1848053930000004</v>
      </c>
      <c r="BJ20" t="s">
        <v>3</v>
      </c>
      <c r="BK20" s="7">
        <v>2.0282580970000001</v>
      </c>
      <c r="BL20" s="7">
        <v>0</v>
      </c>
      <c r="BM20" s="7">
        <v>5.2699453040000002</v>
      </c>
      <c r="BN20" s="7" t="s">
        <v>3</v>
      </c>
      <c r="BO20" s="7">
        <v>3.2153108490000002</v>
      </c>
      <c r="BP20" s="7">
        <v>0</v>
      </c>
      <c r="BQ20" s="7">
        <v>4.2096781730000004</v>
      </c>
      <c r="BR20" s="7" t="s">
        <v>3</v>
      </c>
      <c r="BS20" s="7">
        <v>3.311612346</v>
      </c>
      <c r="BT20" s="7">
        <v>0</v>
      </c>
      <c r="BU20" s="7">
        <v>8.1677335099999997</v>
      </c>
      <c r="BW20" s="7">
        <v>1.3005842700000001</v>
      </c>
      <c r="BX20" s="7">
        <v>0.24026426400000001</v>
      </c>
      <c r="BY20" s="7">
        <v>1.0653603869999999</v>
      </c>
      <c r="BZ20" s="7" t="s">
        <v>3</v>
      </c>
      <c r="CA20" s="7">
        <v>4.9072958890000002</v>
      </c>
      <c r="CB20" s="7">
        <v>0</v>
      </c>
      <c r="CC20" s="7">
        <v>6.9539712270000003</v>
      </c>
      <c r="CD20" s="7" t="s">
        <v>3</v>
      </c>
      <c r="CE20" s="7">
        <v>4.5529535189999999</v>
      </c>
      <c r="CF20" s="7">
        <v>0</v>
      </c>
      <c r="CG20" s="7">
        <v>6.3681907649999996</v>
      </c>
    </row>
    <row r="21" spans="1:85" x14ac:dyDescent="0.2">
      <c r="A21" s="4" t="s">
        <v>22</v>
      </c>
      <c r="B21" s="1" t="s">
        <v>23</v>
      </c>
      <c r="C21" s="1" t="s">
        <v>24</v>
      </c>
      <c r="D21" s="6"/>
      <c r="E21" s="6"/>
      <c r="F21" s="6"/>
      <c r="G21" s="6"/>
      <c r="H21" s="6"/>
      <c r="I21" s="6"/>
      <c r="J21" s="9"/>
      <c r="K21" s="20">
        <v>3.8713341503379843</v>
      </c>
      <c r="L21" s="20"/>
      <c r="M21" s="20"/>
      <c r="N21" s="20"/>
      <c r="O21" s="10"/>
      <c r="P21" s="9">
        <v>4.0632258374421966</v>
      </c>
      <c r="Q21" s="20">
        <v>14.207491620027042</v>
      </c>
      <c r="R21" s="20">
        <v>13.813461364973183</v>
      </c>
      <c r="S21" s="10"/>
      <c r="U21">
        <v>26.888000000000002</v>
      </c>
      <c r="AM21">
        <v>1.2461607480000001</v>
      </c>
      <c r="AN21">
        <v>1.9028571000000001E-2</v>
      </c>
      <c r="AO21">
        <v>1.242259979</v>
      </c>
      <c r="BB21" t="s">
        <v>3</v>
      </c>
      <c r="BC21">
        <v>3.0551599619999998</v>
      </c>
      <c r="BD21">
        <v>3.333333E-3</v>
      </c>
      <c r="BE21">
        <v>2.8123440739999999</v>
      </c>
      <c r="BR21" s="7" t="s">
        <v>3</v>
      </c>
      <c r="BS21" s="7">
        <v>3.8638329589999998</v>
      </c>
      <c r="BT21" s="7">
        <v>0</v>
      </c>
      <c r="BU21" s="7">
        <v>9.7103532159999997</v>
      </c>
      <c r="BW21" s="7">
        <v>1.5199595859999999</v>
      </c>
      <c r="BX21" s="7">
        <v>1.6285714E-2</v>
      </c>
      <c r="BY21" s="7">
        <v>2.6130555470000001</v>
      </c>
      <c r="BZ21" s="7" t="s">
        <v>3</v>
      </c>
      <c r="CA21" s="7">
        <v>2.6439731800000001</v>
      </c>
      <c r="CB21" s="7">
        <v>0</v>
      </c>
      <c r="CC21" s="7">
        <v>7.5287869770000002</v>
      </c>
      <c r="CD21" s="7" t="s">
        <v>3</v>
      </c>
      <c r="CE21" s="7">
        <v>2.2793707539999999</v>
      </c>
      <c r="CF21" s="7">
        <v>0</v>
      </c>
      <c r="CG21" s="7">
        <v>6.9577388759999996</v>
      </c>
    </row>
    <row r="22" spans="1:85" x14ac:dyDescent="0.2">
      <c r="A22" s="4" t="s">
        <v>727</v>
      </c>
      <c r="B22" s="1" t="s">
        <v>728</v>
      </c>
      <c r="C22" s="1" t="s">
        <v>729</v>
      </c>
      <c r="D22" s="6"/>
      <c r="E22" s="6"/>
      <c r="F22" s="6"/>
      <c r="G22" s="6"/>
      <c r="H22" s="6"/>
      <c r="I22" s="6"/>
      <c r="J22" s="9"/>
      <c r="K22" s="20"/>
      <c r="L22" s="20"/>
      <c r="M22" s="20"/>
      <c r="N22" s="20"/>
      <c r="O22" s="10"/>
      <c r="P22" s="9">
        <v>9.5500121350594753</v>
      </c>
      <c r="Q22" s="20">
        <v>3.610107081494093</v>
      </c>
      <c r="R22" s="20">
        <v>4.2825064426724948</v>
      </c>
      <c r="S22" s="10"/>
      <c r="U22">
        <v>75.665000000000006</v>
      </c>
      <c r="BR22" s="7" t="s">
        <v>3</v>
      </c>
      <c r="BS22" s="7">
        <v>4.0099269270000004</v>
      </c>
      <c r="BT22" s="7">
        <v>0</v>
      </c>
      <c r="BU22" s="7">
        <v>9.3067334489999993</v>
      </c>
      <c r="BW22" s="7">
        <v>0.83711195999999999</v>
      </c>
      <c r="BX22" s="7">
        <v>0.40269679800000002</v>
      </c>
      <c r="BY22" s="7">
        <v>0.81095759099999998</v>
      </c>
      <c r="BZ22" s="7" t="s">
        <v>3</v>
      </c>
      <c r="CA22" s="7">
        <v>4.6159404180000001</v>
      </c>
      <c r="CB22" s="7">
        <v>0</v>
      </c>
      <c r="CC22" s="7">
        <v>10.03563245</v>
      </c>
      <c r="CD22" s="7" t="s">
        <v>3</v>
      </c>
      <c r="CE22" s="7">
        <v>4.8236874490000003</v>
      </c>
      <c r="CF22" s="7">
        <v>0</v>
      </c>
      <c r="CG22" s="7">
        <v>9.9077580770000004</v>
      </c>
    </row>
    <row r="23" spans="1:85" x14ac:dyDescent="0.2">
      <c r="A23" s="4" t="s">
        <v>730</v>
      </c>
      <c r="B23" s="1" t="s">
        <v>731</v>
      </c>
      <c r="C23" s="1" t="s">
        <v>732</v>
      </c>
      <c r="D23" s="6"/>
      <c r="E23" s="6">
        <v>0.35763559376286064</v>
      </c>
      <c r="F23" s="6"/>
      <c r="G23" s="6"/>
      <c r="H23" s="6"/>
      <c r="I23" s="6"/>
      <c r="J23" s="9"/>
      <c r="K23" s="20">
        <v>0.28435854037078501</v>
      </c>
      <c r="L23" s="20"/>
      <c r="M23" s="20"/>
      <c r="N23" s="20"/>
      <c r="O23" s="10"/>
      <c r="P23" s="9">
        <v>7.6119011499269282</v>
      </c>
      <c r="Q23" s="20">
        <v>2.4229087870467123</v>
      </c>
      <c r="R23" s="20">
        <v>2.8788037094271033</v>
      </c>
      <c r="S23" s="10"/>
      <c r="U23">
        <v>182.77</v>
      </c>
      <c r="AD23" t="s">
        <v>3</v>
      </c>
      <c r="AE23">
        <v>1.8043434089999999</v>
      </c>
      <c r="AF23">
        <v>2.890756E-3</v>
      </c>
      <c r="AG23">
        <v>3.4068396889999999</v>
      </c>
      <c r="BB23" t="s">
        <v>3</v>
      </c>
      <c r="BC23">
        <v>2.6939648620000001</v>
      </c>
      <c r="BD23">
        <v>2.2222219999999998E-3</v>
      </c>
      <c r="BE23">
        <v>2.1394591329999999</v>
      </c>
      <c r="BR23" s="7" t="s">
        <v>3</v>
      </c>
      <c r="BS23" s="7">
        <v>4.863757101</v>
      </c>
      <c r="BT23" s="7">
        <v>0</v>
      </c>
      <c r="BU23" s="7">
        <v>10.4412117</v>
      </c>
      <c r="BW23" s="7">
        <v>0.24113472</v>
      </c>
      <c r="BX23" s="7">
        <v>0.72742222199999995</v>
      </c>
      <c r="BY23" s="7">
        <v>-0.363694509</v>
      </c>
      <c r="BZ23" s="7" t="s">
        <v>3</v>
      </c>
      <c r="CA23" s="7">
        <v>4.1339852559999999</v>
      </c>
      <c r="CB23" s="7">
        <v>0</v>
      </c>
      <c r="CC23" s="7">
        <v>8.4692776999999992</v>
      </c>
      <c r="CD23" s="7" t="s">
        <v>3</v>
      </c>
      <c r="CE23" s="7">
        <v>5.3187744129999999</v>
      </c>
      <c r="CF23" s="7">
        <v>0</v>
      </c>
      <c r="CG23" s="7">
        <v>9.0194485980000003</v>
      </c>
    </row>
    <row r="24" spans="1:85" x14ac:dyDescent="0.2">
      <c r="A24" s="4" t="s">
        <v>733</v>
      </c>
      <c r="B24" s="1" t="s">
        <v>734</v>
      </c>
      <c r="C24" s="1" t="s">
        <v>735</v>
      </c>
      <c r="D24" s="6"/>
      <c r="E24" s="6"/>
      <c r="F24" s="6"/>
      <c r="G24" s="6"/>
      <c r="H24" s="6"/>
      <c r="I24" s="6"/>
      <c r="J24" s="9"/>
      <c r="K24" s="20"/>
      <c r="L24" s="20"/>
      <c r="M24" s="20"/>
      <c r="N24" s="20"/>
      <c r="O24" s="10"/>
      <c r="P24" s="9">
        <v>2.2187739631320738</v>
      </c>
      <c r="Q24" s="20">
        <v>0.93660730074255283</v>
      </c>
      <c r="R24" s="20">
        <v>0.78462324939741246</v>
      </c>
      <c r="S24" s="10"/>
      <c r="U24">
        <v>36.030999999999999</v>
      </c>
      <c r="BR24" s="7" t="s">
        <v>3</v>
      </c>
      <c r="BS24" s="7">
        <v>3.1723811849999999</v>
      </c>
      <c r="BT24" s="7">
        <v>0</v>
      </c>
      <c r="BU24" s="7">
        <v>4.9376138049999998</v>
      </c>
      <c r="BZ24" s="7" t="s">
        <v>3</v>
      </c>
      <c r="CA24" s="7">
        <v>3.3074642999999999</v>
      </c>
      <c r="CB24" s="7">
        <v>0</v>
      </c>
      <c r="CC24" s="7">
        <v>6.2226804099999997</v>
      </c>
      <c r="CD24" s="7" t="s">
        <v>3</v>
      </c>
      <c r="CE24" s="7">
        <v>2.5964209920000001</v>
      </c>
      <c r="CF24" s="7">
        <v>0</v>
      </c>
      <c r="CG24" s="7">
        <v>6.7334855400000002</v>
      </c>
    </row>
    <row r="25" spans="1:85" x14ac:dyDescent="0.2">
      <c r="A25" s="4" t="s">
        <v>736</v>
      </c>
      <c r="B25" s="1" t="s">
        <v>737</v>
      </c>
      <c r="C25" s="1" t="s">
        <v>738</v>
      </c>
      <c r="D25" s="6"/>
      <c r="E25" s="6"/>
      <c r="F25" s="6"/>
      <c r="G25" s="6"/>
      <c r="H25" s="6"/>
      <c r="I25" s="6"/>
      <c r="J25" s="9">
        <v>0.56520760884256349</v>
      </c>
      <c r="K25" s="20"/>
      <c r="L25" s="20"/>
      <c r="M25" s="20"/>
      <c r="N25" s="20"/>
      <c r="O25" s="10"/>
      <c r="P25" s="9">
        <v>5.6649913529833009</v>
      </c>
      <c r="Q25" s="20">
        <v>3.110582703576672</v>
      </c>
      <c r="R25" s="20">
        <v>3.4847977558355931</v>
      </c>
      <c r="S25" s="10"/>
      <c r="U25">
        <v>78.507000000000005</v>
      </c>
      <c r="BJ25" t="s">
        <v>3</v>
      </c>
      <c r="BK25" s="7">
        <v>1.7549527039999999</v>
      </c>
      <c r="BL25" s="7">
        <v>3.0000000000000001E-3</v>
      </c>
      <c r="BM25" s="7">
        <v>2.3102761900000002</v>
      </c>
      <c r="BR25" s="7" t="s">
        <v>3</v>
      </c>
      <c r="BS25" s="7">
        <v>3.9649754609999999</v>
      </c>
      <c r="BT25" s="7">
        <v>0</v>
      </c>
      <c r="BU25" s="7">
        <v>9.5039450330000008</v>
      </c>
      <c r="BW25" s="7">
        <v>3.3871691000000002E-2</v>
      </c>
      <c r="BX25" s="7">
        <v>0.92745683499999998</v>
      </c>
      <c r="BY25" s="7">
        <v>-0.110228221</v>
      </c>
      <c r="BZ25" s="7" t="s">
        <v>3</v>
      </c>
      <c r="CA25" s="7">
        <v>4.1386512240000002</v>
      </c>
      <c r="CB25" s="7">
        <v>0</v>
      </c>
      <c r="CC25" s="7">
        <v>9.118911743</v>
      </c>
      <c r="CD25" s="7" t="s">
        <v>3</v>
      </c>
      <c r="CE25" s="7">
        <v>2.6651652449999998</v>
      </c>
      <c r="CF25" s="7">
        <v>0</v>
      </c>
      <c r="CG25" s="7">
        <v>7.9366315209999998</v>
      </c>
    </row>
    <row r="26" spans="1:85" x14ac:dyDescent="0.2">
      <c r="A26" s="4" t="s">
        <v>739</v>
      </c>
      <c r="B26" s="1" t="s">
        <v>740</v>
      </c>
      <c r="C26" s="1" t="s">
        <v>741</v>
      </c>
      <c r="D26" s="6"/>
      <c r="E26" s="6"/>
      <c r="F26" s="6"/>
      <c r="G26" s="6"/>
      <c r="H26" s="6"/>
      <c r="I26" s="6"/>
      <c r="J26" s="9"/>
      <c r="K26" s="20"/>
      <c r="L26" s="20"/>
      <c r="M26" s="20"/>
      <c r="N26" s="20"/>
      <c r="O26" s="10"/>
      <c r="P26" s="9">
        <v>3.4240432967812446</v>
      </c>
      <c r="Q26" s="20">
        <v>2.786933981527175</v>
      </c>
      <c r="R26" s="20">
        <v>3.108024890364848</v>
      </c>
      <c r="S26" s="10"/>
      <c r="U26">
        <v>37.534999999999997</v>
      </c>
      <c r="BR26" s="7" t="s">
        <v>3</v>
      </c>
      <c r="BS26" s="7">
        <v>1.505959574</v>
      </c>
      <c r="BT26" s="7">
        <v>1.0375000000000001E-2</v>
      </c>
      <c r="BU26" s="7">
        <v>6.765970866</v>
      </c>
      <c r="BZ26" s="7" t="s">
        <v>3</v>
      </c>
      <c r="CA26" s="7">
        <v>1.618460861</v>
      </c>
      <c r="CB26" s="7">
        <v>0</v>
      </c>
      <c r="CC26" s="7">
        <v>5.2318210599999997</v>
      </c>
      <c r="CD26" s="7" t="s">
        <v>3</v>
      </c>
      <c r="CE26" s="7">
        <v>4.5660706280000003</v>
      </c>
      <c r="CF26" s="7">
        <v>0</v>
      </c>
      <c r="CG26" s="7">
        <v>8.2120482129999992</v>
      </c>
    </row>
    <row r="27" spans="1:85" x14ac:dyDescent="0.2">
      <c r="A27" s="4" t="s">
        <v>742</v>
      </c>
      <c r="B27" s="1" t="s">
        <v>743</v>
      </c>
      <c r="C27" s="1" t="s">
        <v>744</v>
      </c>
      <c r="D27" s="6"/>
      <c r="E27" s="6"/>
      <c r="F27" s="6"/>
      <c r="G27" s="6"/>
      <c r="H27" s="6"/>
      <c r="I27" s="6"/>
      <c r="J27" s="9"/>
      <c r="K27" s="20"/>
      <c r="L27" s="20"/>
      <c r="M27" s="20"/>
      <c r="N27" s="20"/>
      <c r="O27" s="10"/>
      <c r="P27" s="9">
        <v>6.8786771767709194</v>
      </c>
      <c r="Q27" s="20">
        <v>2.8681906198598375</v>
      </c>
      <c r="R27" s="20"/>
      <c r="S27" s="10"/>
      <c r="U27">
        <v>23.742999999999999</v>
      </c>
      <c r="BS27" s="7">
        <v>1.39604192</v>
      </c>
      <c r="BT27" s="7">
        <v>1.3263158000000001E-2</v>
      </c>
      <c r="BU27" s="7">
        <v>5.8746201200000003</v>
      </c>
      <c r="BW27" s="7">
        <v>1.393272592</v>
      </c>
      <c r="BX27" s="7">
        <v>7.1283581999999998E-2</v>
      </c>
      <c r="BY27" s="7">
        <v>1.6606254579999999</v>
      </c>
      <c r="BZ27" s="7" t="s">
        <v>3</v>
      </c>
      <c r="CA27" s="7">
        <v>2.607464416</v>
      </c>
      <c r="CB27" s="7">
        <v>0</v>
      </c>
      <c r="CC27" s="7">
        <v>3.835418701</v>
      </c>
      <c r="CD27" s="7" t="s">
        <v>3</v>
      </c>
      <c r="CE27" s="7">
        <v>1.982015291</v>
      </c>
      <c r="CF27" s="7">
        <v>0</v>
      </c>
      <c r="CG27" s="7">
        <v>6.3338127139999996</v>
      </c>
    </row>
    <row r="28" spans="1:85" x14ac:dyDescent="0.2">
      <c r="A28" s="4" t="s">
        <v>805</v>
      </c>
      <c r="B28" s="1" t="s">
        <v>806</v>
      </c>
      <c r="C28" s="1" t="s">
        <v>807</v>
      </c>
      <c r="D28" s="6">
        <v>1.0826448914405804</v>
      </c>
      <c r="E28" s="6">
        <v>0.98593772778471478</v>
      </c>
      <c r="F28" s="6">
        <v>0.59670997056530573</v>
      </c>
      <c r="G28" s="6">
        <v>0.51025284567834694</v>
      </c>
      <c r="H28" s="6">
        <v>0.27835475522972242</v>
      </c>
      <c r="I28" s="6"/>
      <c r="J28" s="9">
        <v>1.1588027908800502</v>
      </c>
      <c r="K28" s="20">
        <v>1.3871244274197827</v>
      </c>
      <c r="L28" s="20"/>
      <c r="M28" s="20"/>
      <c r="N28" s="20"/>
      <c r="O28" s="10"/>
      <c r="P28" s="9">
        <v>2.2372832512652852</v>
      </c>
      <c r="Q28" s="20">
        <v>1.9751897078898781</v>
      </c>
      <c r="R28" s="20">
        <v>1.9169810766293514</v>
      </c>
      <c r="S28" s="10">
        <v>0.133214773468806</v>
      </c>
      <c r="U28">
        <v>89.13</v>
      </c>
      <c r="V28" t="s">
        <v>3</v>
      </c>
      <c r="W28">
        <v>4.068252523</v>
      </c>
      <c r="X28">
        <v>0</v>
      </c>
      <c r="Y28">
        <v>3.6397697130000002</v>
      </c>
      <c r="Z28" t="s">
        <v>3</v>
      </c>
      <c r="AA28">
        <v>1.3115147410000001</v>
      </c>
      <c r="AB28">
        <v>9.2521740000000002E-3</v>
      </c>
      <c r="AC28">
        <v>1.4668483729999999</v>
      </c>
      <c r="AD28" t="s">
        <v>3</v>
      </c>
      <c r="AE28">
        <v>2.7351362629999998</v>
      </c>
      <c r="AF28">
        <v>0</v>
      </c>
      <c r="AG28">
        <v>4.9493713379999997</v>
      </c>
      <c r="AL28" t="s">
        <v>3</v>
      </c>
      <c r="AM28">
        <v>2.0405415599999999</v>
      </c>
      <c r="AN28">
        <v>6.0487800000000001E-3</v>
      </c>
      <c r="AO28">
        <v>3.1285444899999999</v>
      </c>
      <c r="AP28" t="s">
        <v>3</v>
      </c>
      <c r="AQ28">
        <v>3.1228786099999999</v>
      </c>
      <c r="AR28">
        <v>3.1515150000000001E-3</v>
      </c>
      <c r="AS28">
        <v>4.1346596079999998</v>
      </c>
      <c r="BB28" t="s">
        <v>3</v>
      </c>
      <c r="BC28">
        <v>3.9099829580000001</v>
      </c>
      <c r="BD28">
        <v>0</v>
      </c>
      <c r="BE28">
        <v>3.863360643</v>
      </c>
      <c r="BJ28" t="s">
        <v>3</v>
      </c>
      <c r="BK28" s="7">
        <v>3.3369140989999999</v>
      </c>
      <c r="BL28" s="7">
        <v>0</v>
      </c>
      <c r="BM28" s="7">
        <v>3.7285445529999999</v>
      </c>
      <c r="BR28" s="7" t="s">
        <v>3</v>
      </c>
      <c r="BS28" s="7">
        <v>5.1267796199999998</v>
      </c>
      <c r="BT28" s="7">
        <v>0</v>
      </c>
      <c r="BU28" s="7">
        <v>8.9475758869999993</v>
      </c>
      <c r="BV28" s="7" t="s">
        <v>3</v>
      </c>
      <c r="BW28" s="7">
        <v>2.559244992</v>
      </c>
      <c r="BX28" s="7">
        <v>0</v>
      </c>
      <c r="BY28" s="7">
        <v>4.2092313770000001</v>
      </c>
      <c r="BZ28" s="7" t="s">
        <v>3</v>
      </c>
      <c r="CA28" s="7">
        <v>3.6535761920000001</v>
      </c>
      <c r="CB28" s="7">
        <v>0</v>
      </c>
      <c r="CC28" s="7">
        <v>7.0816968280000001</v>
      </c>
      <c r="CD28" s="7" t="s">
        <v>3</v>
      </c>
      <c r="CE28" s="7">
        <v>3.2719786210000001</v>
      </c>
      <c r="CF28" s="7">
        <v>0</v>
      </c>
      <c r="CG28" s="7">
        <v>6.5910441080000002</v>
      </c>
    </row>
    <row r="29" spans="1:85" x14ac:dyDescent="0.2">
      <c r="A29" s="4" t="s">
        <v>430</v>
      </c>
      <c r="B29" s="1" t="s">
        <v>431</v>
      </c>
      <c r="C29" s="1" t="s">
        <v>432</v>
      </c>
      <c r="D29" s="6"/>
      <c r="E29" s="6"/>
      <c r="F29" s="6"/>
      <c r="G29" s="6"/>
      <c r="H29" s="6"/>
      <c r="I29" s="6"/>
      <c r="J29" s="9"/>
      <c r="K29" s="20"/>
      <c r="L29" s="20"/>
      <c r="M29" s="20"/>
      <c r="N29" s="20"/>
      <c r="O29" s="10"/>
      <c r="P29" s="9">
        <v>0.97701454789333886</v>
      </c>
      <c r="Q29" s="20">
        <v>1.3160292169123127</v>
      </c>
      <c r="R29" s="20">
        <v>0.92539874479349138</v>
      </c>
      <c r="S29" s="10"/>
      <c r="U29">
        <v>46.088999999999999</v>
      </c>
      <c r="BR29" s="7" t="s">
        <v>3</v>
      </c>
      <c r="BS29" s="7">
        <v>5.508564357</v>
      </c>
      <c r="BT29" s="7">
        <v>0</v>
      </c>
      <c r="BU29" s="7">
        <v>4.4580186209999999</v>
      </c>
      <c r="BW29" s="7">
        <v>1.4118094539999999</v>
      </c>
      <c r="BX29" s="7">
        <v>4.9462366000000001E-2</v>
      </c>
      <c r="BY29" s="7">
        <v>1.870445887</v>
      </c>
      <c r="BZ29" s="7" t="s">
        <v>3</v>
      </c>
      <c r="CA29" s="7">
        <v>3.5851382009999999</v>
      </c>
      <c r="CB29" s="7">
        <v>0</v>
      </c>
      <c r="CC29" s="7">
        <v>5.1648712159999999</v>
      </c>
      <c r="CD29" s="7" t="s">
        <v>3</v>
      </c>
      <c r="CE29" s="7">
        <v>5.0954237960000004</v>
      </c>
      <c r="CF29" s="7">
        <v>0</v>
      </c>
      <c r="CG29" s="7">
        <v>4.0645987190000001</v>
      </c>
    </row>
    <row r="30" spans="1:85" x14ac:dyDescent="0.2">
      <c r="A30" s="4" t="s">
        <v>64</v>
      </c>
      <c r="B30" s="1" t="s">
        <v>65</v>
      </c>
      <c r="C30" s="1" t="s">
        <v>66</v>
      </c>
      <c r="D30" s="6"/>
      <c r="E30" s="6"/>
      <c r="F30" s="6"/>
      <c r="G30" s="6"/>
      <c r="H30" s="6"/>
      <c r="I30" s="6"/>
      <c r="J30" s="9"/>
      <c r="K30" s="20"/>
      <c r="L30" s="20"/>
      <c r="M30" s="20"/>
      <c r="N30" s="20"/>
      <c r="O30" s="10"/>
      <c r="P30" s="9"/>
      <c r="Q30" s="20">
        <v>1.1218326514393635</v>
      </c>
      <c r="R30" s="20">
        <v>1.2565473112102548</v>
      </c>
      <c r="S30" s="10"/>
      <c r="U30">
        <v>21.917999999999999</v>
      </c>
      <c r="BR30" s="7" t="s">
        <v>3</v>
      </c>
      <c r="BS30" s="7">
        <v>3.1831352599999998</v>
      </c>
      <c r="BT30" s="7">
        <v>0</v>
      </c>
      <c r="BU30" s="7">
        <v>6.1860497790000002</v>
      </c>
      <c r="BW30" s="7">
        <v>0.105738654</v>
      </c>
      <c r="BX30" s="7">
        <v>0.74683745999999995</v>
      </c>
      <c r="BY30" s="7">
        <v>0.452107747</v>
      </c>
      <c r="BZ30" s="7" t="s">
        <v>3</v>
      </c>
      <c r="CA30" s="7">
        <v>3.6811158530000001</v>
      </c>
      <c r="CB30" s="7">
        <v>0</v>
      </c>
      <c r="CC30" s="7">
        <v>5.3303763069999999</v>
      </c>
    </row>
    <row r="31" spans="1:85" x14ac:dyDescent="0.2">
      <c r="A31" s="4" t="s">
        <v>595</v>
      </c>
      <c r="B31" s="1" t="s">
        <v>596</v>
      </c>
      <c r="C31" s="1" t="s">
        <v>597</v>
      </c>
      <c r="D31" s="6"/>
      <c r="E31" s="6"/>
      <c r="F31" s="6"/>
      <c r="G31" s="6"/>
      <c r="H31" s="6"/>
      <c r="I31" s="6"/>
      <c r="J31" s="9"/>
      <c r="K31" s="20"/>
      <c r="L31" s="20"/>
      <c r="M31" s="20"/>
      <c r="N31" s="20"/>
      <c r="O31" s="10"/>
      <c r="P31" s="9">
        <v>1.1041635928358737</v>
      </c>
      <c r="Q31" s="20">
        <v>1.2282890130755943</v>
      </c>
      <c r="R31" s="20">
        <v>2.3426781033998734</v>
      </c>
      <c r="S31" s="10"/>
      <c r="U31">
        <v>23.670999999999999</v>
      </c>
      <c r="BR31" s="7" t="s">
        <v>3</v>
      </c>
      <c r="BS31" s="7">
        <v>4.0407877890000004</v>
      </c>
      <c r="BT31" s="7">
        <v>0</v>
      </c>
      <c r="BU31" s="7">
        <v>6.7133534749999999</v>
      </c>
      <c r="BZ31" s="7" t="s">
        <v>3</v>
      </c>
      <c r="CA31" s="7">
        <v>4.0479619810000003</v>
      </c>
      <c r="CB31" s="7">
        <v>0</v>
      </c>
      <c r="CC31" s="7">
        <v>5.9713897710000001</v>
      </c>
      <c r="CD31" s="7" t="s">
        <v>3</v>
      </c>
      <c r="CE31" s="7">
        <v>1.796938637</v>
      </c>
      <c r="CF31" s="7">
        <v>2E-3</v>
      </c>
      <c r="CG31" s="7">
        <v>4.5219567620000003</v>
      </c>
    </row>
    <row r="32" spans="1:85" x14ac:dyDescent="0.2">
      <c r="A32" s="1" t="s">
        <v>319</v>
      </c>
      <c r="B32" s="1" t="s">
        <v>320</v>
      </c>
      <c r="C32" s="1" t="s">
        <v>321</v>
      </c>
      <c r="D32" s="6"/>
      <c r="E32" s="6"/>
      <c r="F32" s="6"/>
      <c r="G32" s="6"/>
      <c r="H32" s="6"/>
      <c r="I32" s="6"/>
      <c r="J32" s="9"/>
      <c r="K32" s="20"/>
      <c r="L32" s="20"/>
      <c r="M32" s="20"/>
      <c r="N32" s="20"/>
      <c r="O32" s="10"/>
      <c r="P32" s="9">
        <v>0.51350757409648962</v>
      </c>
      <c r="Q32" s="20">
        <v>1.199600071898457</v>
      </c>
      <c r="R32" s="20">
        <v>0.36049508211690162</v>
      </c>
      <c r="S32" s="10">
        <v>2.0861195624568842</v>
      </c>
      <c r="U32">
        <v>88.156000000000006</v>
      </c>
      <c r="BR32" s="7" t="s">
        <v>3</v>
      </c>
      <c r="BS32" s="7">
        <v>3.6694742119999999</v>
      </c>
      <c r="BT32" s="7">
        <v>0</v>
      </c>
      <c r="BU32" s="7">
        <v>7.1058502199999998</v>
      </c>
      <c r="BV32" s="7" t="s">
        <v>3</v>
      </c>
      <c r="BW32" s="7">
        <v>3.0523368259999999</v>
      </c>
      <c r="BX32" s="7">
        <v>0</v>
      </c>
      <c r="BY32" s="7">
        <v>3.520959854</v>
      </c>
      <c r="BZ32" s="7" t="s">
        <v>3</v>
      </c>
      <c r="CA32" s="7">
        <v>4.7043699170000002</v>
      </c>
      <c r="CB32" s="7">
        <v>0</v>
      </c>
      <c r="CC32" s="7">
        <v>7.7415428159999999</v>
      </c>
      <c r="CD32" s="7" t="s">
        <v>3</v>
      </c>
      <c r="CE32" s="7">
        <v>1.994328364</v>
      </c>
      <c r="CF32" s="7">
        <v>0</v>
      </c>
      <c r="CG32" s="7">
        <v>5.955311139</v>
      </c>
    </row>
    <row r="33" spans="1:85" x14ac:dyDescent="0.2">
      <c r="A33" s="15" t="s">
        <v>292</v>
      </c>
      <c r="B33" s="1" t="s">
        <v>293</v>
      </c>
      <c r="C33" s="1" t="s">
        <v>294</v>
      </c>
      <c r="D33" s="6">
        <v>1.1453927071079228</v>
      </c>
      <c r="E33" s="6"/>
      <c r="F33" s="6">
        <v>0.18826002414655532</v>
      </c>
      <c r="G33" s="6"/>
      <c r="H33" s="6"/>
      <c r="I33" s="6"/>
      <c r="J33" s="9">
        <v>3.0075765865294093</v>
      </c>
      <c r="K33" s="20"/>
      <c r="L33" s="20"/>
      <c r="M33" s="20"/>
      <c r="N33" s="20"/>
      <c r="O33" s="10"/>
      <c r="P33" s="9"/>
      <c r="Q33" s="20"/>
      <c r="R33" s="20"/>
      <c r="S33" s="10"/>
      <c r="U33">
        <v>60.220999999999997</v>
      </c>
      <c r="V33" t="s">
        <v>3</v>
      </c>
      <c r="W33">
        <v>2.2087164349999999</v>
      </c>
      <c r="X33">
        <v>1.708738E-3</v>
      </c>
      <c r="Y33">
        <v>1.9442063970000001</v>
      </c>
      <c r="AL33" t="s">
        <v>3</v>
      </c>
      <c r="AM33">
        <v>3.9967642799999998</v>
      </c>
      <c r="AN33">
        <v>0</v>
      </c>
      <c r="AO33">
        <v>3.5659586590000001</v>
      </c>
      <c r="BJ33" t="s">
        <v>3</v>
      </c>
      <c r="BK33" s="7">
        <v>3.8811158699999999</v>
      </c>
      <c r="BL33" s="7">
        <v>0</v>
      </c>
      <c r="BM33" s="7">
        <v>5.3905108769999996</v>
      </c>
      <c r="BW33" s="7">
        <v>0.99289055100000001</v>
      </c>
      <c r="BX33" s="7">
        <v>0.31020331000000001</v>
      </c>
      <c r="BY33" s="7">
        <v>-0.95872052500000005</v>
      </c>
    </row>
    <row r="34" spans="1:85" x14ac:dyDescent="0.2">
      <c r="A34" s="15" t="s">
        <v>295</v>
      </c>
      <c r="B34" s="1" t="s">
        <v>296</v>
      </c>
      <c r="C34" s="1" t="s">
        <v>297</v>
      </c>
      <c r="D34" s="6">
        <v>4.2788865277227606</v>
      </c>
      <c r="E34" s="6">
        <v>5.3147294158248339</v>
      </c>
      <c r="F34" s="6">
        <v>6.1953280961021102</v>
      </c>
      <c r="G34" s="6">
        <v>3.4756324913748275</v>
      </c>
      <c r="H34" s="6">
        <v>3.7504409561637204</v>
      </c>
      <c r="I34" s="6">
        <v>3.6526750495298859</v>
      </c>
      <c r="J34" s="9">
        <v>5.5560093077071979</v>
      </c>
      <c r="K34" s="20">
        <v>9.872464135289615</v>
      </c>
      <c r="L34" s="20"/>
      <c r="M34" s="20">
        <v>6.4574167035966017</v>
      </c>
      <c r="N34" s="20"/>
      <c r="O34" s="10"/>
      <c r="P34" s="9"/>
      <c r="Q34" s="20"/>
      <c r="R34" s="20"/>
      <c r="S34" s="10"/>
      <c r="U34">
        <v>57.860999999999997</v>
      </c>
      <c r="V34" t="s">
        <v>3</v>
      </c>
      <c r="W34">
        <v>3.8338723649999999</v>
      </c>
      <c r="X34">
        <v>0</v>
      </c>
      <c r="Y34">
        <v>6.0155824029999998</v>
      </c>
      <c r="Z34" t="s">
        <v>3</v>
      </c>
      <c r="AA34">
        <v>5.9124767709999997</v>
      </c>
      <c r="AB34">
        <v>0</v>
      </c>
      <c r="AC34">
        <v>4.9112405780000001</v>
      </c>
      <c r="AD34" t="s">
        <v>3</v>
      </c>
      <c r="AE34">
        <v>3.6065130650000001</v>
      </c>
      <c r="AF34">
        <v>0</v>
      </c>
      <c r="AG34">
        <v>6.548595111</v>
      </c>
      <c r="AH34" t="s">
        <v>3</v>
      </c>
      <c r="AI34">
        <v>5.1188091340000001</v>
      </c>
      <c r="AJ34">
        <v>0</v>
      </c>
      <c r="AK34">
        <v>5.4737281800000002</v>
      </c>
      <c r="AL34" t="s">
        <v>3</v>
      </c>
      <c r="AM34">
        <v>4.4582197609999996</v>
      </c>
      <c r="AN34">
        <v>0</v>
      </c>
      <c r="AO34">
        <v>4.9498608910000002</v>
      </c>
      <c r="AP34" t="s">
        <v>3</v>
      </c>
      <c r="AQ34">
        <v>3.111939918</v>
      </c>
      <c r="AR34">
        <v>3.0588239999999999E-3</v>
      </c>
      <c r="AS34">
        <v>5.372408708</v>
      </c>
      <c r="AY34">
        <v>1.3450369950000001</v>
      </c>
      <c r="AZ34">
        <v>3.5612903000000001E-2</v>
      </c>
      <c r="BA34">
        <v>2.2193250660000001</v>
      </c>
      <c r="BB34" t="s">
        <v>3</v>
      </c>
      <c r="BC34">
        <v>3.8320591159999999</v>
      </c>
      <c r="BD34">
        <v>0</v>
      </c>
      <c r="BE34">
        <v>5.7704470160000003</v>
      </c>
      <c r="BG34">
        <v>0.75690911299999997</v>
      </c>
      <c r="BH34">
        <v>0.16322807</v>
      </c>
      <c r="BI34">
        <v>1.9597592349999999</v>
      </c>
      <c r="BJ34" t="s">
        <v>3</v>
      </c>
      <c r="BK34" s="7">
        <v>4.7697816639999999</v>
      </c>
      <c r="BL34" s="7">
        <v>0</v>
      </c>
      <c r="BM34" s="7">
        <v>5.4402964909999998</v>
      </c>
      <c r="BN34" s="7" t="s">
        <v>3</v>
      </c>
      <c r="BO34" s="7">
        <v>3.0335063770000001</v>
      </c>
      <c r="BP34" s="7">
        <v>0</v>
      </c>
      <c r="BQ34" s="7">
        <v>3.600007534</v>
      </c>
      <c r="BW34" s="7">
        <v>0.81018573400000005</v>
      </c>
      <c r="BX34" s="7">
        <v>0.134358491</v>
      </c>
      <c r="BY34" s="7">
        <v>-1.6078268689999999</v>
      </c>
    </row>
    <row r="35" spans="1:85" x14ac:dyDescent="0.2">
      <c r="A35" s="15" t="s">
        <v>298</v>
      </c>
      <c r="B35" s="1" t="s">
        <v>299</v>
      </c>
      <c r="C35" s="1" t="s">
        <v>300</v>
      </c>
      <c r="D35" s="6">
        <v>2.7204670844563092</v>
      </c>
      <c r="E35" s="6">
        <v>3.8952663812499502</v>
      </c>
      <c r="F35" s="6">
        <v>3.0491062530688224</v>
      </c>
      <c r="G35" s="6">
        <v>1.229178709376737</v>
      </c>
      <c r="H35" s="6">
        <v>2.6195480413590273</v>
      </c>
      <c r="I35" s="6"/>
      <c r="J35" s="9">
        <v>11.134435515385356</v>
      </c>
      <c r="K35" s="20">
        <v>13.299327168561305</v>
      </c>
      <c r="L35" s="20">
        <v>6.3781374185099615</v>
      </c>
      <c r="M35" s="20">
        <v>6.4564977998468018</v>
      </c>
      <c r="N35" s="20"/>
      <c r="O35" s="10">
        <v>5.9493241668583048</v>
      </c>
      <c r="P35" s="9">
        <v>0.77834203716166295</v>
      </c>
      <c r="Q35" s="20">
        <v>0.39697790576373404</v>
      </c>
      <c r="R35" s="20">
        <v>0.24985250214311391</v>
      </c>
      <c r="S35" s="10"/>
      <c r="U35">
        <v>57.81</v>
      </c>
      <c r="V35" t="s">
        <v>3</v>
      </c>
      <c r="W35">
        <v>4.738853303</v>
      </c>
      <c r="X35">
        <v>0</v>
      </c>
      <c r="Y35">
        <v>5.7843650179999999</v>
      </c>
      <c r="Z35" t="s">
        <v>3</v>
      </c>
      <c r="AA35">
        <v>6.1054641619999996</v>
      </c>
      <c r="AB35">
        <v>0</v>
      </c>
      <c r="AC35">
        <v>4.5650138849999999</v>
      </c>
      <c r="AD35" t="s">
        <v>3</v>
      </c>
      <c r="AE35">
        <v>3.48953004</v>
      </c>
      <c r="AF35">
        <v>0</v>
      </c>
      <c r="AG35">
        <v>6.0389944709999996</v>
      </c>
      <c r="AI35">
        <v>2.3482885250000001</v>
      </c>
      <c r="AJ35">
        <v>1.7538462000000001E-2</v>
      </c>
      <c r="AK35">
        <v>4.9768155419999998</v>
      </c>
      <c r="AL35" t="s">
        <v>3</v>
      </c>
      <c r="AM35">
        <v>4.4816636719999998</v>
      </c>
      <c r="AN35">
        <v>0</v>
      </c>
      <c r="AO35">
        <v>4.5733534499999999</v>
      </c>
      <c r="AP35" t="s">
        <v>3</v>
      </c>
      <c r="AQ35">
        <v>3.939562317</v>
      </c>
      <c r="AR35">
        <v>0</v>
      </c>
      <c r="AS35">
        <v>4.0868755979999998</v>
      </c>
      <c r="AT35" t="s">
        <v>3</v>
      </c>
      <c r="AU35">
        <v>3.0408699650000002</v>
      </c>
      <c r="AV35">
        <v>0</v>
      </c>
      <c r="AW35">
        <v>4.9405077300000002</v>
      </c>
      <c r="AY35">
        <v>1.2380937940000001</v>
      </c>
      <c r="AZ35">
        <v>3.9085714000000001E-2</v>
      </c>
      <c r="BA35">
        <v>2.8269081119999999</v>
      </c>
      <c r="BB35" t="s">
        <v>3</v>
      </c>
      <c r="BC35">
        <v>3.0789487150000001</v>
      </c>
      <c r="BD35">
        <v>3.529412E-3</v>
      </c>
      <c r="BE35">
        <v>5.0035281180000002</v>
      </c>
      <c r="BF35" t="s">
        <v>3</v>
      </c>
      <c r="BG35">
        <v>2.2555217120000002</v>
      </c>
      <c r="BH35">
        <v>7.1999999999999998E-3</v>
      </c>
      <c r="BI35">
        <v>3.4723968510000001</v>
      </c>
      <c r="BJ35" t="s">
        <v>3</v>
      </c>
      <c r="BK35" s="7">
        <v>5.1445572420000003</v>
      </c>
      <c r="BL35" s="7">
        <v>0</v>
      </c>
      <c r="BM35" s="7">
        <v>6.4634284969999998</v>
      </c>
      <c r="BN35" s="7" t="s">
        <v>3</v>
      </c>
      <c r="BO35" s="7">
        <v>2.7038433419999999</v>
      </c>
      <c r="BP35" s="7">
        <v>3.294118E-3</v>
      </c>
      <c r="BQ35" s="7">
        <v>3.8879146580000001</v>
      </c>
      <c r="BR35" s="7" t="s">
        <v>3</v>
      </c>
      <c r="BS35" s="7">
        <v>2.4316765130000002</v>
      </c>
      <c r="BT35" s="7">
        <v>7.2280699999999996E-3</v>
      </c>
      <c r="BU35" s="7">
        <v>5.2018038430000004</v>
      </c>
      <c r="BW35" s="7">
        <v>0.290359174</v>
      </c>
      <c r="BX35" s="7">
        <v>0.81832770600000004</v>
      </c>
      <c r="BY35" s="7">
        <v>0.20302772499999999</v>
      </c>
      <c r="BZ35" s="7" t="s">
        <v>3</v>
      </c>
      <c r="CA35" s="7">
        <v>4.8256221479999999</v>
      </c>
      <c r="CB35" s="7">
        <v>0</v>
      </c>
      <c r="CC35" s="7">
        <v>6.7358970640000004</v>
      </c>
      <c r="CD35" s="7" t="s">
        <v>3</v>
      </c>
      <c r="CE35" s="7">
        <v>1.7620841309999999</v>
      </c>
      <c r="CF35" s="7">
        <v>0</v>
      </c>
      <c r="CG35" s="7">
        <v>5.5869096120000004</v>
      </c>
    </row>
    <row r="36" spans="1:85" x14ac:dyDescent="0.2">
      <c r="A36" s="15" t="s">
        <v>301</v>
      </c>
      <c r="B36" s="1" t="s">
        <v>302</v>
      </c>
      <c r="C36" s="1" t="s">
        <v>303</v>
      </c>
      <c r="D36" s="6"/>
      <c r="E36" s="6">
        <v>1.1014646138931441</v>
      </c>
      <c r="F36" s="6"/>
      <c r="G36" s="6">
        <v>0.36385077217110318</v>
      </c>
      <c r="H36" s="6"/>
      <c r="I36" s="6">
        <v>0.56892062692804812</v>
      </c>
      <c r="J36" s="9"/>
      <c r="K36" s="20"/>
      <c r="L36" s="20"/>
      <c r="M36" s="20"/>
      <c r="N36" s="20"/>
      <c r="O36" s="10"/>
      <c r="P36" s="9"/>
      <c r="Q36" s="20"/>
      <c r="R36" s="20">
        <v>0.16190107066400344</v>
      </c>
      <c r="S36" s="10"/>
      <c r="U36">
        <v>57.886000000000003</v>
      </c>
      <c r="AD36" t="s">
        <v>3</v>
      </c>
      <c r="AE36">
        <v>1.5936765429999999</v>
      </c>
      <c r="AF36">
        <v>4.5757580000000001E-3</v>
      </c>
      <c r="AG36">
        <v>3.5166460669999999</v>
      </c>
      <c r="AH36" t="s">
        <v>3</v>
      </c>
      <c r="AI36">
        <v>3.5326726480000001</v>
      </c>
      <c r="AJ36">
        <v>0</v>
      </c>
      <c r="AK36">
        <v>3.0940341949999999</v>
      </c>
      <c r="AP36" t="s">
        <v>3</v>
      </c>
      <c r="AQ36">
        <v>3.2281256489999999</v>
      </c>
      <c r="AR36">
        <v>1.7333330000000001E-3</v>
      </c>
      <c r="AS36">
        <v>2.3186047869999999</v>
      </c>
      <c r="BR36" s="7" t="s">
        <v>3</v>
      </c>
      <c r="BS36" s="7">
        <v>2.5117735080000001</v>
      </c>
      <c r="BT36" s="7">
        <v>8.5714290000000002E-3</v>
      </c>
      <c r="BU36" s="7">
        <v>4.5679893490000003</v>
      </c>
      <c r="BW36" s="7">
        <v>0.51021601599999999</v>
      </c>
      <c r="BX36" s="7">
        <v>0.53881351</v>
      </c>
      <c r="BY36" s="7">
        <v>-0.63430976900000002</v>
      </c>
    </row>
    <row r="37" spans="1:85" x14ac:dyDescent="0.2">
      <c r="A37" s="15" t="s">
        <v>304</v>
      </c>
      <c r="B37" s="1" t="s">
        <v>305</v>
      </c>
      <c r="C37" s="1" t="s">
        <v>306</v>
      </c>
      <c r="D37" s="6">
        <v>0.47184106908218248</v>
      </c>
      <c r="E37" s="6"/>
      <c r="F37" s="6"/>
      <c r="G37" s="6"/>
      <c r="H37" s="6"/>
      <c r="I37" s="6"/>
      <c r="J37" s="9">
        <v>2.0294818209202381</v>
      </c>
      <c r="K37" s="20"/>
      <c r="L37" s="20"/>
      <c r="M37" s="20"/>
      <c r="N37" s="20"/>
      <c r="O37" s="10"/>
      <c r="P37" s="9"/>
      <c r="Q37" s="20"/>
      <c r="R37" s="20"/>
      <c r="S37" s="10"/>
      <c r="U37">
        <v>60.029000000000003</v>
      </c>
      <c r="W37">
        <v>1.4029033360000001</v>
      </c>
      <c r="X37">
        <v>1.6816326999999999E-2</v>
      </c>
      <c r="Y37">
        <v>1.6910629269999999</v>
      </c>
      <c r="AL37" t="s">
        <v>3</v>
      </c>
      <c r="AM37">
        <v>3.4511143739999999</v>
      </c>
      <c r="AN37">
        <v>0</v>
      </c>
      <c r="AO37">
        <v>2.6746425629999999</v>
      </c>
      <c r="BJ37" t="s">
        <v>3</v>
      </c>
      <c r="BK37" s="7">
        <v>2.4458711599999998</v>
      </c>
      <c r="BL37" s="7">
        <v>0</v>
      </c>
      <c r="BM37" s="7">
        <v>4.1264522870000002</v>
      </c>
      <c r="BW37" s="7">
        <v>0.89583220600000002</v>
      </c>
      <c r="BX37" s="7">
        <v>4.7333332999999998E-2</v>
      </c>
      <c r="BY37" s="7">
        <v>-2.2981802619999998</v>
      </c>
    </row>
    <row r="38" spans="1:85" x14ac:dyDescent="0.2">
      <c r="A38" s="15" t="s">
        <v>307</v>
      </c>
      <c r="B38" s="1" t="s">
        <v>308</v>
      </c>
      <c r="C38" s="1" t="s">
        <v>309</v>
      </c>
      <c r="D38" s="6">
        <v>2.1402349363951205</v>
      </c>
      <c r="E38" s="6">
        <v>5.9643331898355685</v>
      </c>
      <c r="F38" s="6">
        <v>10.21583015376663</v>
      </c>
      <c r="G38" s="6">
        <v>1.3517923943082997</v>
      </c>
      <c r="H38" s="6">
        <v>3.757007163781017</v>
      </c>
      <c r="I38" s="6"/>
      <c r="J38" s="9">
        <v>3.3062933599887203</v>
      </c>
      <c r="K38" s="20">
        <v>6.4177018742653757</v>
      </c>
      <c r="L38" s="20">
        <v>12.177770992744149</v>
      </c>
      <c r="M38" s="20">
        <v>4.4597896258042509</v>
      </c>
      <c r="N38" s="20"/>
      <c r="O38" s="10"/>
      <c r="P38" s="9"/>
      <c r="Q38" s="20"/>
      <c r="R38" s="20">
        <v>0.61736698805157508</v>
      </c>
      <c r="S38" s="10"/>
      <c r="U38">
        <v>97.168999999999997</v>
      </c>
      <c r="V38" t="s">
        <v>3</v>
      </c>
      <c r="W38">
        <v>6.2572082130000002</v>
      </c>
      <c r="X38">
        <v>0</v>
      </c>
      <c r="Y38">
        <v>8.0252359710000007</v>
      </c>
      <c r="Z38" t="s">
        <v>3</v>
      </c>
      <c r="AA38">
        <v>8.0451334750000001</v>
      </c>
      <c r="AB38">
        <v>0</v>
      </c>
      <c r="AC38">
        <v>5.9840760230000001</v>
      </c>
      <c r="AD38" t="s">
        <v>3</v>
      </c>
      <c r="AE38">
        <v>3.4287695469999999</v>
      </c>
      <c r="AF38">
        <v>0</v>
      </c>
      <c r="AG38">
        <v>7.1217193600000002</v>
      </c>
      <c r="AL38" t="s">
        <v>3</v>
      </c>
      <c r="AM38">
        <v>4.6889037050000004</v>
      </c>
      <c r="AN38">
        <v>0</v>
      </c>
      <c r="AO38">
        <v>3.710181554</v>
      </c>
      <c r="AP38" t="s">
        <v>3</v>
      </c>
      <c r="AQ38">
        <v>6.1587220179999997</v>
      </c>
      <c r="AR38">
        <v>0</v>
      </c>
      <c r="AS38">
        <v>3.3970355990000001</v>
      </c>
      <c r="AT38" t="s">
        <v>3</v>
      </c>
      <c r="AU38">
        <v>4.0480853410000002</v>
      </c>
      <c r="AV38">
        <v>0</v>
      </c>
      <c r="AW38">
        <v>6.4965225860000002</v>
      </c>
      <c r="AY38">
        <v>1.8679314199999999</v>
      </c>
      <c r="AZ38">
        <v>2.0421053000000002E-2</v>
      </c>
      <c r="BA38">
        <v>2.3091592790000002</v>
      </c>
      <c r="BB38" t="s">
        <v>3</v>
      </c>
      <c r="BC38">
        <v>4.5813981699999999</v>
      </c>
      <c r="BD38">
        <v>0</v>
      </c>
      <c r="BE38">
        <v>5.7296423909999996</v>
      </c>
      <c r="BJ38" t="s">
        <v>3</v>
      </c>
      <c r="BK38" s="7">
        <v>1.731905719</v>
      </c>
      <c r="BL38" s="7">
        <v>3.4461539999999999E-3</v>
      </c>
      <c r="BM38" s="7">
        <v>4.3523585000000002</v>
      </c>
      <c r="BN38" s="7" t="s">
        <v>3</v>
      </c>
      <c r="BO38" s="7">
        <v>1.8613039250000001</v>
      </c>
      <c r="BP38" s="7">
        <v>5.4444439999999997E-3</v>
      </c>
      <c r="BQ38" s="7">
        <v>3.1813473700000001</v>
      </c>
      <c r="BR38" s="7" t="s">
        <v>3</v>
      </c>
      <c r="BS38" s="7">
        <v>3.7025832279999999</v>
      </c>
      <c r="BT38" s="7">
        <v>6.9830509999999997E-3</v>
      </c>
      <c r="BU38" s="7">
        <v>4.2019996639999997</v>
      </c>
      <c r="BW38" s="7">
        <v>2.124358645</v>
      </c>
      <c r="BX38" s="7">
        <v>0.450088496</v>
      </c>
      <c r="BY38" s="7">
        <v>-0.65626907300000004</v>
      </c>
      <c r="CA38" s="7">
        <v>0.203484741</v>
      </c>
      <c r="CB38" s="7">
        <v>0.71038244500000003</v>
      </c>
      <c r="CC38" s="7">
        <v>0.44284820600000002</v>
      </c>
      <c r="CE38" s="7">
        <v>0.58482062300000004</v>
      </c>
      <c r="CF38" s="7">
        <v>0.578775068</v>
      </c>
      <c r="CG38" s="7">
        <v>-0.83784929900000005</v>
      </c>
    </row>
    <row r="39" spans="1:85" x14ac:dyDescent="0.2">
      <c r="A39" s="1" t="s">
        <v>358</v>
      </c>
      <c r="B39" s="1" t="s">
        <v>359</v>
      </c>
      <c r="C39" s="1" t="s">
        <v>360</v>
      </c>
      <c r="D39" s="6"/>
      <c r="E39" s="6">
        <v>0.81157147353492076</v>
      </c>
      <c r="F39" s="6">
        <v>0.60817894437802966</v>
      </c>
      <c r="G39" s="6"/>
      <c r="H39" s="6"/>
      <c r="I39" s="6"/>
      <c r="J39" s="9">
        <v>2.066380059881145</v>
      </c>
      <c r="K39" s="20">
        <v>2.3836772046770007</v>
      </c>
      <c r="L39" s="20"/>
      <c r="M39" s="20"/>
      <c r="N39" s="20"/>
      <c r="O39" s="10"/>
      <c r="P39" s="9"/>
      <c r="Q39" s="20"/>
      <c r="R39" s="20"/>
      <c r="S39" s="10"/>
      <c r="U39">
        <v>65.697000000000003</v>
      </c>
      <c r="V39" t="s">
        <v>3</v>
      </c>
      <c r="W39">
        <v>3.23888095</v>
      </c>
      <c r="X39">
        <v>0</v>
      </c>
      <c r="Y39">
        <v>3.920096874</v>
      </c>
      <c r="AD39" t="s">
        <v>3</v>
      </c>
      <c r="AE39">
        <v>2.2176512979999998</v>
      </c>
      <c r="AF39">
        <v>1.0833329999999999E-3</v>
      </c>
      <c r="AG39">
        <v>3.579469681</v>
      </c>
      <c r="BB39" t="s">
        <v>3</v>
      </c>
      <c r="BC39">
        <v>2.8057767770000002</v>
      </c>
      <c r="BD39">
        <v>2.7272730000000001E-3</v>
      </c>
      <c r="BE39">
        <v>3.442415714</v>
      </c>
      <c r="BJ39" t="s">
        <v>3</v>
      </c>
      <c r="BK39" s="7">
        <v>4.0621080669999996</v>
      </c>
      <c r="BL39" s="7">
        <v>0</v>
      </c>
      <c r="BM39" s="7">
        <v>4.3929249449999999</v>
      </c>
      <c r="BW39" s="7">
        <v>4.5204708000000003E-2</v>
      </c>
      <c r="BX39" s="7">
        <v>0.91648319700000003</v>
      </c>
      <c r="BY39" s="7">
        <v>0.11736997</v>
      </c>
    </row>
    <row r="40" spans="1:85" x14ac:dyDescent="0.2">
      <c r="A40" s="1" t="s">
        <v>361</v>
      </c>
      <c r="B40" s="1" t="s">
        <v>362</v>
      </c>
      <c r="C40" s="1" t="s">
        <v>363</v>
      </c>
      <c r="D40" s="6">
        <v>2.9728134414047425</v>
      </c>
      <c r="E40" s="6">
        <v>4.0668138438880677</v>
      </c>
      <c r="F40" s="6">
        <v>2.7289657169154222</v>
      </c>
      <c r="G40" s="6"/>
      <c r="H40" s="6"/>
      <c r="I40" s="6"/>
      <c r="J40" s="9">
        <v>4.801061044585091</v>
      </c>
      <c r="K40" s="20">
        <v>4.9162163498367581</v>
      </c>
      <c r="L40" s="20"/>
      <c r="M40" s="20"/>
      <c r="N40" s="20"/>
      <c r="O40" s="10"/>
      <c r="P40" s="9"/>
      <c r="Q40" s="20"/>
      <c r="R40" s="20"/>
      <c r="S40" s="10"/>
      <c r="U40">
        <v>43.238999999999997</v>
      </c>
      <c r="V40" t="s">
        <v>3</v>
      </c>
      <c r="W40">
        <v>3.3766646119999999</v>
      </c>
      <c r="X40">
        <v>0</v>
      </c>
      <c r="Y40">
        <v>5.0810017590000003</v>
      </c>
      <c r="AD40" t="s">
        <v>3</v>
      </c>
      <c r="AE40">
        <v>4.0154309149999996</v>
      </c>
      <c r="AF40">
        <v>0</v>
      </c>
      <c r="AG40">
        <v>5.4510974880000003</v>
      </c>
      <c r="AL40" t="s">
        <v>3</v>
      </c>
      <c r="AM40">
        <v>3.9507696060000002</v>
      </c>
      <c r="AN40">
        <v>0</v>
      </c>
      <c r="AO40">
        <v>4.3409659070000002</v>
      </c>
      <c r="BB40" t="s">
        <v>3</v>
      </c>
      <c r="BC40">
        <v>3.7198212850000001</v>
      </c>
      <c r="BD40">
        <v>0</v>
      </c>
      <c r="BE40">
        <v>3.6292448039999998</v>
      </c>
      <c r="BJ40" t="s">
        <v>3</v>
      </c>
      <c r="BK40" s="7">
        <v>3.554234042</v>
      </c>
      <c r="BL40" s="7">
        <v>0</v>
      </c>
      <c r="BM40" s="7">
        <v>4.951997757</v>
      </c>
    </row>
    <row r="41" spans="1:85" x14ac:dyDescent="0.2">
      <c r="A41" s="12" t="s">
        <v>85</v>
      </c>
      <c r="B41" s="1" t="s">
        <v>86</v>
      </c>
      <c r="C41" s="1" t="s">
        <v>87</v>
      </c>
      <c r="D41" s="6"/>
      <c r="E41" s="6"/>
      <c r="F41" s="6"/>
      <c r="G41" s="6"/>
      <c r="H41" s="6"/>
      <c r="I41" s="6"/>
      <c r="J41" s="9"/>
      <c r="K41" s="20"/>
      <c r="L41" s="20"/>
      <c r="M41" s="20"/>
      <c r="N41" s="20"/>
      <c r="O41" s="10"/>
      <c r="P41" s="9"/>
      <c r="Q41" s="20">
        <v>6.1707881498630802E-2</v>
      </c>
      <c r="R41" s="20"/>
      <c r="S41" s="10"/>
      <c r="U41">
        <v>105.47</v>
      </c>
      <c r="BW41" s="7">
        <v>1.009001923</v>
      </c>
      <c r="BX41" s="7">
        <v>0.124431373</v>
      </c>
      <c r="BY41" s="7">
        <v>1.5146993</v>
      </c>
      <c r="BZ41" s="7" t="s">
        <v>3</v>
      </c>
      <c r="CA41" s="7">
        <v>1.5935708550000001</v>
      </c>
      <c r="CB41" s="7">
        <v>1.3478260000000001E-3</v>
      </c>
      <c r="CC41" s="7">
        <v>3.4878616330000001</v>
      </c>
    </row>
    <row r="42" spans="1:85" x14ac:dyDescent="0.2">
      <c r="A42" s="5" t="s">
        <v>391</v>
      </c>
      <c r="B42" s="1" t="s">
        <v>392</v>
      </c>
      <c r="C42" s="1" t="s">
        <v>393</v>
      </c>
      <c r="D42" s="6">
        <v>6.1884228662015222</v>
      </c>
      <c r="E42" s="6">
        <v>9.7458094550802983</v>
      </c>
      <c r="F42" s="6">
        <v>10.019916250118799</v>
      </c>
      <c r="G42" s="6">
        <v>4.9826124031114238</v>
      </c>
      <c r="H42" s="6">
        <v>6.5068575443365955</v>
      </c>
      <c r="I42" s="6"/>
      <c r="J42" s="9">
        <v>5.9740232039452064</v>
      </c>
      <c r="K42" s="20"/>
      <c r="L42" s="20"/>
      <c r="M42" s="20"/>
      <c r="N42" s="20"/>
      <c r="O42" s="10"/>
      <c r="P42" s="9">
        <v>9.7231634065180774</v>
      </c>
      <c r="Q42" s="20">
        <v>12.285274064000069</v>
      </c>
      <c r="R42" s="20">
        <v>10.494850505719361</v>
      </c>
      <c r="S42" s="10"/>
      <c r="U42">
        <v>70.67</v>
      </c>
      <c r="V42" t="s">
        <v>3</v>
      </c>
      <c r="W42">
        <v>4.4459605040000003</v>
      </c>
      <c r="X42">
        <v>0</v>
      </c>
      <c r="Y42">
        <v>5.934639454</v>
      </c>
      <c r="Z42" t="s">
        <v>3</v>
      </c>
      <c r="AA42">
        <v>6.0373804560000002</v>
      </c>
      <c r="AB42">
        <v>0</v>
      </c>
      <c r="AC42">
        <v>5.8620476720000001</v>
      </c>
      <c r="AD42" t="s">
        <v>3</v>
      </c>
      <c r="AE42">
        <v>2.9463456990000001</v>
      </c>
      <c r="AF42">
        <v>0</v>
      </c>
      <c r="AG42">
        <v>7.1930856700000003</v>
      </c>
      <c r="AI42">
        <v>1.402194114</v>
      </c>
      <c r="AJ42">
        <v>0.13127272700000001</v>
      </c>
      <c r="AK42">
        <v>2.4514776870000001</v>
      </c>
      <c r="AL42" t="s">
        <v>3</v>
      </c>
      <c r="AM42">
        <v>3.437776779</v>
      </c>
      <c r="AN42">
        <v>0</v>
      </c>
      <c r="AO42">
        <v>3.0316174829999998</v>
      </c>
      <c r="AP42" t="s">
        <v>3</v>
      </c>
      <c r="AQ42">
        <v>6.5548364619999999</v>
      </c>
      <c r="AR42">
        <v>0</v>
      </c>
      <c r="AS42">
        <v>5.7381119729999996</v>
      </c>
      <c r="BC42">
        <v>1.6366552590000001</v>
      </c>
      <c r="BD42">
        <v>2.1707317E-2</v>
      </c>
      <c r="BE42">
        <v>3.688931942</v>
      </c>
      <c r="BJ42" t="s">
        <v>3</v>
      </c>
      <c r="BK42" s="7">
        <v>1.565678661</v>
      </c>
      <c r="BL42" s="7">
        <v>7.7681160000000003E-3</v>
      </c>
      <c r="BM42" s="7">
        <v>3.9954244299999999</v>
      </c>
      <c r="BO42" s="7">
        <v>1.7636077830000001</v>
      </c>
      <c r="BP42" s="7">
        <v>1.4857143E-2</v>
      </c>
      <c r="BQ42" s="7">
        <v>3.13318634</v>
      </c>
      <c r="BR42" s="7" t="s">
        <v>3</v>
      </c>
      <c r="BS42" s="7">
        <v>4.449811875</v>
      </c>
      <c r="BT42" s="7">
        <v>0</v>
      </c>
      <c r="BU42" s="7">
        <v>5.1709423069999998</v>
      </c>
      <c r="BW42" s="7">
        <v>1.7545607089999999</v>
      </c>
      <c r="BX42" s="7">
        <v>5.2851851999999998E-2</v>
      </c>
      <c r="BY42" s="7">
        <v>1.685582479</v>
      </c>
      <c r="BZ42" s="7" t="s">
        <v>3</v>
      </c>
      <c r="CA42" s="7">
        <v>5.2114550360000003</v>
      </c>
      <c r="CB42" s="7">
        <v>0</v>
      </c>
      <c r="CC42" s="7">
        <v>3.4691969550000001</v>
      </c>
      <c r="CD42" s="7" t="s">
        <v>3</v>
      </c>
      <c r="CE42" s="7">
        <v>4.9626349689999998</v>
      </c>
      <c r="CF42" s="7">
        <v>3.5789469999999999E-3</v>
      </c>
      <c r="CG42" s="7">
        <v>2.862162272</v>
      </c>
    </row>
    <row r="43" spans="1:85" x14ac:dyDescent="0.2">
      <c r="A43" s="5" t="s">
        <v>394</v>
      </c>
      <c r="B43" s="1" t="s">
        <v>395</v>
      </c>
      <c r="C43" s="1" t="s">
        <v>396</v>
      </c>
      <c r="D43" s="6">
        <v>1.9187509728199101</v>
      </c>
      <c r="E43" s="6">
        <v>2.7418010555641987</v>
      </c>
      <c r="F43" s="6">
        <v>3.1201057748043106</v>
      </c>
      <c r="G43" s="6">
        <v>1.397941094126196</v>
      </c>
      <c r="H43" s="6">
        <v>1.7398957721435728</v>
      </c>
      <c r="I43" s="6"/>
      <c r="J43" s="9"/>
      <c r="K43" s="20">
        <v>1.5144322407965687</v>
      </c>
      <c r="L43" s="20"/>
      <c r="M43" s="20"/>
      <c r="N43" s="20"/>
      <c r="O43" s="10"/>
      <c r="P43" s="9">
        <v>2.6967780493287594</v>
      </c>
      <c r="Q43" s="20">
        <v>3.819775329509064</v>
      </c>
      <c r="R43" s="20">
        <v>3.3081241029463921</v>
      </c>
      <c r="S43" s="10">
        <v>1.3101649345774271</v>
      </c>
      <c r="U43">
        <v>72.39</v>
      </c>
      <c r="V43" t="s">
        <v>3</v>
      </c>
      <c r="W43">
        <v>4.8245725500000001</v>
      </c>
      <c r="X43">
        <v>0</v>
      </c>
      <c r="Y43">
        <v>6.124918461</v>
      </c>
      <c r="Z43" t="s">
        <v>3</v>
      </c>
      <c r="AA43">
        <v>3.9322046259999999</v>
      </c>
      <c r="AB43">
        <v>0</v>
      </c>
      <c r="AC43">
        <v>3.8954210279999999</v>
      </c>
      <c r="AD43" t="s">
        <v>3</v>
      </c>
      <c r="AE43">
        <v>4.5904313620000003</v>
      </c>
      <c r="AF43">
        <v>0</v>
      </c>
      <c r="AG43">
        <v>5.6572812399999997</v>
      </c>
      <c r="AL43" t="s">
        <v>3</v>
      </c>
      <c r="AM43">
        <v>1.7965161890000001</v>
      </c>
      <c r="AN43">
        <v>9.0399999999999994E-3</v>
      </c>
      <c r="AO43">
        <v>3.4356155400000001</v>
      </c>
      <c r="AP43" t="s">
        <v>3</v>
      </c>
      <c r="AQ43">
        <v>2.3759646050000001</v>
      </c>
      <c r="AR43">
        <v>8.3076920000000002E-3</v>
      </c>
      <c r="AS43">
        <v>5.719081879</v>
      </c>
      <c r="BB43" t="s">
        <v>3</v>
      </c>
      <c r="BC43">
        <v>1.8603544110000001</v>
      </c>
      <c r="BD43">
        <v>9.3134329999999994E-3</v>
      </c>
      <c r="BE43">
        <v>2.9101557730000001</v>
      </c>
      <c r="BK43" s="7">
        <v>1.221378624</v>
      </c>
      <c r="BL43" s="7">
        <v>3.6098764999999998E-2</v>
      </c>
      <c r="BM43" s="7">
        <v>2.8183506330000001</v>
      </c>
      <c r="BO43" s="7">
        <v>0.84080823199999999</v>
      </c>
      <c r="BP43" s="7">
        <v>0.111664122</v>
      </c>
      <c r="BQ43" s="7">
        <v>2.0521216390000001</v>
      </c>
      <c r="BR43" s="7" t="s">
        <v>3</v>
      </c>
      <c r="BS43" s="7">
        <v>3.7411163190000001</v>
      </c>
      <c r="BT43" s="7">
        <v>0</v>
      </c>
      <c r="BU43" s="7">
        <v>7.094799042</v>
      </c>
      <c r="BV43" s="7" t="s">
        <v>3</v>
      </c>
      <c r="BW43" s="7">
        <v>1.5110476799999999</v>
      </c>
      <c r="BX43" s="7">
        <v>0</v>
      </c>
      <c r="BY43" s="7">
        <v>3.3482844030000001</v>
      </c>
      <c r="BZ43" s="7" t="s">
        <v>3</v>
      </c>
      <c r="CA43" s="7">
        <v>4.3205358599999997</v>
      </c>
      <c r="CB43" s="7">
        <v>0</v>
      </c>
      <c r="CC43" s="7">
        <v>3.951855342</v>
      </c>
      <c r="CD43" s="7" t="s">
        <v>3</v>
      </c>
      <c r="CE43" s="7">
        <v>2.6641220579999998</v>
      </c>
      <c r="CF43" s="7">
        <v>0</v>
      </c>
      <c r="CG43" s="7">
        <v>3.732378642</v>
      </c>
    </row>
    <row r="44" spans="1:85" x14ac:dyDescent="0.2">
      <c r="A44" s="5" t="s">
        <v>397</v>
      </c>
      <c r="B44" s="1" t="s">
        <v>398</v>
      </c>
      <c r="C44" s="1" t="s">
        <v>399</v>
      </c>
      <c r="D44" s="6">
        <v>1.925220185918433</v>
      </c>
      <c r="E44" s="6">
        <v>1.3592744729194235</v>
      </c>
      <c r="F44" s="6">
        <v>1.5123986281282253</v>
      </c>
      <c r="G44" s="6">
        <v>1.0185218207381577</v>
      </c>
      <c r="H44" s="6">
        <v>0.75385776740664501</v>
      </c>
      <c r="I44" s="6"/>
      <c r="J44" s="9">
        <v>2.4141257871419333</v>
      </c>
      <c r="K44" s="20">
        <v>3.0529675388244826</v>
      </c>
      <c r="L44" s="20"/>
      <c r="M44" s="20"/>
      <c r="N44" s="20"/>
      <c r="O44" s="10"/>
      <c r="P44" s="9">
        <v>4.6495461906454087</v>
      </c>
      <c r="Q44" s="20">
        <v>2.4555873186172628</v>
      </c>
      <c r="R44" s="20">
        <v>4.591324708029342</v>
      </c>
      <c r="S44" s="10">
        <v>0.81200715724925954</v>
      </c>
      <c r="U44">
        <v>31.495999999999999</v>
      </c>
      <c r="V44" t="s">
        <v>3</v>
      </c>
      <c r="W44">
        <v>3.36399794</v>
      </c>
      <c r="X44">
        <v>0</v>
      </c>
      <c r="Y44">
        <v>3.3144783969999998</v>
      </c>
      <c r="Z44" t="s">
        <v>3</v>
      </c>
      <c r="AA44">
        <v>3.9177779309999998</v>
      </c>
      <c r="AB44">
        <v>0</v>
      </c>
      <c r="AC44">
        <v>1.9839839939999999</v>
      </c>
      <c r="AD44" t="s">
        <v>3</v>
      </c>
      <c r="AE44">
        <v>1.830641432</v>
      </c>
      <c r="AF44">
        <v>2.965517E-3</v>
      </c>
      <c r="AG44">
        <v>2.8904247280000002</v>
      </c>
      <c r="AL44" t="s">
        <v>3</v>
      </c>
      <c r="AM44">
        <v>4.0070619860000001</v>
      </c>
      <c r="AN44">
        <v>0</v>
      </c>
      <c r="AO44">
        <v>2.7251815800000001</v>
      </c>
      <c r="AP44" t="s">
        <v>3</v>
      </c>
      <c r="AQ44">
        <v>2.623417398</v>
      </c>
      <c r="AR44">
        <v>6.8085109999999997E-3</v>
      </c>
      <c r="AS44">
        <v>2.8201645219999998</v>
      </c>
      <c r="BB44" t="s">
        <v>3</v>
      </c>
      <c r="BC44">
        <v>2.6990184070000001</v>
      </c>
      <c r="BD44">
        <v>2.3076920000000001E-3</v>
      </c>
      <c r="BE44">
        <v>3.9217388629999999</v>
      </c>
      <c r="BJ44" t="s">
        <v>3</v>
      </c>
      <c r="BK44" s="7">
        <v>2.8816054690000001</v>
      </c>
      <c r="BL44" s="7">
        <v>0</v>
      </c>
      <c r="BM44" s="7">
        <v>2.9926524159999999</v>
      </c>
      <c r="BO44" s="7">
        <v>1.628608729</v>
      </c>
      <c r="BP44" s="7">
        <v>1.7283019E-2</v>
      </c>
      <c r="BQ44" s="7">
        <v>1.651831627</v>
      </c>
      <c r="BR44" s="7" t="s">
        <v>3</v>
      </c>
      <c r="BS44" s="7">
        <v>2.3834676419999998</v>
      </c>
      <c r="BT44" s="7">
        <v>0</v>
      </c>
      <c r="BU44" s="7">
        <v>6.3968232470000004</v>
      </c>
      <c r="BV44" s="7" t="s">
        <v>3</v>
      </c>
      <c r="BW44" s="7">
        <v>2.256331206</v>
      </c>
      <c r="BX44" s="7">
        <v>0</v>
      </c>
      <c r="BY44" s="7">
        <v>3.4495754239999998</v>
      </c>
      <c r="BZ44" s="7" t="s">
        <v>3</v>
      </c>
      <c r="CA44" s="7">
        <v>4.0802656290000003</v>
      </c>
      <c r="CB44" s="7">
        <v>0</v>
      </c>
      <c r="CC44" s="7">
        <v>5.5276355739999996</v>
      </c>
      <c r="CD44" s="7" t="s">
        <v>3</v>
      </c>
      <c r="CE44" s="7">
        <v>3.2515852280000002</v>
      </c>
      <c r="CF44" s="7">
        <v>0</v>
      </c>
      <c r="CG44" s="7">
        <v>5.3177083329999997</v>
      </c>
    </row>
    <row r="45" spans="1:85" x14ac:dyDescent="0.2">
      <c r="A45" s="5" t="s">
        <v>808</v>
      </c>
      <c r="B45" s="12" t="s">
        <v>809</v>
      </c>
      <c r="C45" s="12" t="s">
        <v>810</v>
      </c>
      <c r="D45" s="6"/>
      <c r="E45" s="6"/>
      <c r="F45" s="6">
        <v>0.44538179053661753</v>
      </c>
      <c r="G45" s="6">
        <v>0.396559155439899</v>
      </c>
      <c r="H45" s="6">
        <v>0.45138946565974147</v>
      </c>
      <c r="I45" s="6"/>
      <c r="J45" s="9"/>
      <c r="K45" s="20">
        <v>0.90337674155615144</v>
      </c>
      <c r="L45" s="20"/>
      <c r="M45" s="20"/>
      <c r="N45" s="20"/>
      <c r="O45" s="10"/>
      <c r="P45" s="9">
        <v>1.5829556092535129</v>
      </c>
      <c r="Q45" s="20">
        <v>2.0058873316060262</v>
      </c>
      <c r="R45" s="20">
        <v>2.2165052189133903</v>
      </c>
      <c r="S45" s="10">
        <v>1.3336941760010976</v>
      </c>
      <c r="U45" s="7">
        <v>80.02</v>
      </c>
      <c r="V45" t="s">
        <v>3</v>
      </c>
      <c r="W45">
        <v>3.9036477139999999</v>
      </c>
      <c r="X45">
        <v>0</v>
      </c>
      <c r="Y45">
        <v>3.2665197049999999</v>
      </c>
      <c r="Z45" t="s">
        <v>3</v>
      </c>
      <c r="AA45">
        <v>3.9389448580000002</v>
      </c>
      <c r="AB45">
        <v>0</v>
      </c>
      <c r="AC45">
        <v>2.3833117490000002</v>
      </c>
      <c r="AP45" t="s">
        <v>3</v>
      </c>
      <c r="AQ45">
        <v>2.9511897309999999</v>
      </c>
      <c r="AR45">
        <v>2.8108109999999999E-3</v>
      </c>
      <c r="AS45">
        <v>3.138210773</v>
      </c>
      <c r="BB45" t="s">
        <v>3</v>
      </c>
      <c r="BC45">
        <v>2.7354289289999998</v>
      </c>
      <c r="BD45">
        <v>2.3999999999999998E-3</v>
      </c>
      <c r="BE45">
        <v>3.3692481519999999</v>
      </c>
      <c r="BR45" s="7" t="s">
        <v>3</v>
      </c>
      <c r="BS45" s="7">
        <v>4.5131907089999999</v>
      </c>
      <c r="BT45" s="7">
        <v>0</v>
      </c>
      <c r="BU45" s="7">
        <v>8.5625584920000009</v>
      </c>
      <c r="BV45" s="7" t="s">
        <v>3</v>
      </c>
      <c r="BW45" s="7">
        <v>3.758147288</v>
      </c>
      <c r="BX45" s="7">
        <v>0</v>
      </c>
      <c r="BY45" s="7">
        <v>5.9002863569999997</v>
      </c>
      <c r="BZ45" s="7" t="s">
        <v>3</v>
      </c>
      <c r="CA45" s="7">
        <v>3.2811865309999999</v>
      </c>
      <c r="CB45" s="7">
        <v>0</v>
      </c>
      <c r="CC45" s="7">
        <v>7.0781478880000002</v>
      </c>
      <c r="CD45" s="7" t="s">
        <v>3</v>
      </c>
      <c r="CE45" s="7">
        <v>2.2388290629999998</v>
      </c>
      <c r="CF45" s="7">
        <v>0</v>
      </c>
      <c r="CG45" s="7">
        <v>6.9606415430000004</v>
      </c>
    </row>
    <row r="46" spans="1:85" x14ac:dyDescent="0.2">
      <c r="A46" s="17" t="s">
        <v>445</v>
      </c>
      <c r="B46" s="1" t="s">
        <v>446</v>
      </c>
      <c r="C46" s="1" t="s">
        <v>447</v>
      </c>
      <c r="D46" s="6"/>
      <c r="E46" s="6"/>
      <c r="F46" s="6">
        <v>0.31111315054481553</v>
      </c>
      <c r="G46" s="6"/>
      <c r="H46" s="6"/>
      <c r="I46" s="6"/>
      <c r="J46" s="9">
        <v>1.3083617792212225</v>
      </c>
      <c r="K46" s="20">
        <v>2.6669743043010978</v>
      </c>
      <c r="L46" s="20"/>
      <c r="M46" s="20"/>
      <c r="N46" s="20"/>
      <c r="O46" s="10"/>
      <c r="P46" s="9"/>
      <c r="Q46" s="20">
        <v>0.84246133557847025</v>
      </c>
      <c r="R46" s="20"/>
      <c r="S46" s="10"/>
      <c r="U46">
        <v>55.18</v>
      </c>
      <c r="V46" t="s">
        <v>3</v>
      </c>
      <c r="W46">
        <v>3.5454473499999999</v>
      </c>
      <c r="X46">
        <v>0</v>
      </c>
      <c r="Y46">
        <v>1.804561297</v>
      </c>
      <c r="AM46">
        <v>0.87718655400000001</v>
      </c>
      <c r="AN46">
        <v>6.2682926999999999E-2</v>
      </c>
      <c r="AO46">
        <v>1.0316193899999999</v>
      </c>
      <c r="BB46" t="s">
        <v>3</v>
      </c>
      <c r="BC46">
        <v>2.2647340790000001</v>
      </c>
      <c r="BD46">
        <v>4.8999999999999998E-3</v>
      </c>
      <c r="BE46">
        <v>3.5201742650000001</v>
      </c>
      <c r="BJ46" t="s">
        <v>3</v>
      </c>
      <c r="BK46" s="7">
        <v>1.779712811</v>
      </c>
      <c r="BL46" s="7">
        <v>3.2000000000000002E-3</v>
      </c>
      <c r="BM46" s="7">
        <v>3.2493718469999999</v>
      </c>
      <c r="BS46" s="7">
        <v>3.6295302930000002</v>
      </c>
      <c r="BT46" s="7">
        <v>1.3793102999999999E-2</v>
      </c>
      <c r="BU46" s="7">
        <v>3.043729146</v>
      </c>
      <c r="BW46" s="7">
        <v>1.8074435639999999</v>
      </c>
      <c r="BX46" s="7">
        <v>2.5491525000000001E-2</v>
      </c>
      <c r="BY46" s="7">
        <v>2.0030307770000002</v>
      </c>
      <c r="BZ46" s="7" t="s">
        <v>3</v>
      </c>
      <c r="CA46" s="7">
        <v>2.4505800899999999</v>
      </c>
      <c r="CB46" s="7">
        <v>4.3603599999999998E-3</v>
      </c>
      <c r="CC46" s="7">
        <v>2.5686715439999999</v>
      </c>
      <c r="CE46" s="7">
        <v>2.7809564579999999</v>
      </c>
      <c r="CF46" s="7">
        <v>5.6590604000000003E-2</v>
      </c>
      <c r="CG46" s="7">
        <v>1.774282455</v>
      </c>
    </row>
    <row r="47" spans="1:85" x14ac:dyDescent="0.2">
      <c r="A47" s="17" t="s">
        <v>448</v>
      </c>
      <c r="B47" s="1" t="s">
        <v>449</v>
      </c>
      <c r="C47" s="1" t="s">
        <v>450</v>
      </c>
      <c r="D47" s="6"/>
      <c r="E47" s="6">
        <v>0.31949591084369572</v>
      </c>
      <c r="F47" s="6"/>
      <c r="G47" s="6"/>
      <c r="H47" s="6"/>
      <c r="I47" s="6"/>
      <c r="J47" s="9"/>
      <c r="K47" s="20"/>
      <c r="L47" s="20"/>
      <c r="M47" s="20"/>
      <c r="N47" s="20"/>
      <c r="O47" s="10"/>
      <c r="P47" s="9"/>
      <c r="Q47" s="20"/>
      <c r="R47" s="20"/>
      <c r="S47" s="10"/>
      <c r="U47">
        <v>77.528000000000006</v>
      </c>
      <c r="AD47" t="s">
        <v>3</v>
      </c>
      <c r="AE47">
        <v>2.334890578</v>
      </c>
      <c r="AF47">
        <v>0</v>
      </c>
      <c r="AG47">
        <v>3.034468333</v>
      </c>
      <c r="BS47" s="7">
        <v>3.5653136700000001</v>
      </c>
      <c r="BT47" s="7">
        <v>4.0516128999999998E-2</v>
      </c>
      <c r="BU47" s="7">
        <v>2.2693716679999998</v>
      </c>
      <c r="CA47" s="7">
        <v>2.0807408540000001</v>
      </c>
      <c r="CB47" s="7">
        <v>5.5823293000000003E-2</v>
      </c>
      <c r="CC47" s="7">
        <v>1.448937734</v>
      </c>
      <c r="CE47" s="7">
        <v>0.21139545700000001</v>
      </c>
      <c r="CF47" s="7">
        <v>0.73731730799999995</v>
      </c>
      <c r="CG47" s="7">
        <v>0.71220588699999998</v>
      </c>
    </row>
    <row r="48" spans="1:85" x14ac:dyDescent="0.2">
      <c r="A48" s="17" t="s">
        <v>451</v>
      </c>
      <c r="B48" s="1" t="s">
        <v>452</v>
      </c>
      <c r="C48" s="1" t="s">
        <v>453</v>
      </c>
      <c r="D48" s="6"/>
      <c r="E48" s="6"/>
      <c r="F48" s="6"/>
      <c r="G48" s="6"/>
      <c r="H48" s="6"/>
      <c r="I48" s="6"/>
      <c r="J48" s="9"/>
      <c r="K48" s="20"/>
      <c r="L48" s="20"/>
      <c r="M48" s="20"/>
      <c r="N48" s="20"/>
      <c r="O48" s="10"/>
      <c r="P48" s="9"/>
      <c r="Q48" s="20">
        <v>0.23746577942684927</v>
      </c>
      <c r="R48" s="20"/>
      <c r="S48" s="10"/>
      <c r="U48">
        <v>37.475999999999999</v>
      </c>
      <c r="BC48">
        <v>0.89451641000000004</v>
      </c>
      <c r="BD48">
        <v>0.12647058799999999</v>
      </c>
      <c r="BE48">
        <v>1.234856129</v>
      </c>
      <c r="BZ48" s="7" t="s">
        <v>3</v>
      </c>
      <c r="CA48" s="7">
        <v>1.4129149539999999</v>
      </c>
      <c r="CB48" s="7">
        <v>2.4313730000000001E-3</v>
      </c>
      <c r="CC48" s="7">
        <v>3.522289276</v>
      </c>
    </row>
    <row r="49" spans="1:85" x14ac:dyDescent="0.2">
      <c r="A49" s="17" t="s">
        <v>454</v>
      </c>
      <c r="B49" s="1" t="s">
        <v>455</v>
      </c>
      <c r="C49" s="1" t="s">
        <v>456</v>
      </c>
      <c r="D49" s="6"/>
      <c r="E49" s="6"/>
      <c r="F49" s="6"/>
      <c r="G49" s="6"/>
      <c r="H49" s="6"/>
      <c r="I49" s="6"/>
      <c r="J49" s="9"/>
      <c r="K49" s="20"/>
      <c r="L49" s="20"/>
      <c r="M49" s="20"/>
      <c r="N49" s="20"/>
      <c r="O49" s="10"/>
      <c r="P49" s="9"/>
      <c r="Q49" s="20">
        <v>7.835714213393373E-2</v>
      </c>
      <c r="R49" s="20"/>
      <c r="S49" s="10"/>
      <c r="U49">
        <v>58.32</v>
      </c>
      <c r="BS49" s="7">
        <v>1.14979257</v>
      </c>
      <c r="BT49" s="7">
        <v>7.5515923999999998E-2</v>
      </c>
      <c r="BU49" s="7">
        <v>2.5672372179999998</v>
      </c>
      <c r="BZ49" s="7" t="s">
        <v>3</v>
      </c>
      <c r="CA49" s="7">
        <v>1.807932181</v>
      </c>
      <c r="CB49" s="7">
        <v>5.4573640000000001E-3</v>
      </c>
      <c r="CC49" s="7">
        <v>2.654893875</v>
      </c>
    </row>
    <row r="50" spans="1:85" x14ac:dyDescent="0.2">
      <c r="A50" s="17" t="s">
        <v>457</v>
      </c>
      <c r="B50" s="1" t="s">
        <v>458</v>
      </c>
      <c r="C50" s="1" t="s">
        <v>459</v>
      </c>
      <c r="D50" s="6">
        <v>1.1824735399195023</v>
      </c>
      <c r="E50" s="6">
        <v>1.3945780540513493</v>
      </c>
      <c r="F50" s="6"/>
      <c r="G50" s="6"/>
      <c r="H50" s="6">
        <v>0.44295277504736547</v>
      </c>
      <c r="I50" s="6"/>
      <c r="J50" s="9">
        <v>0.7953118262949247</v>
      </c>
      <c r="K50" s="20"/>
      <c r="L50" s="20"/>
      <c r="M50" s="20"/>
      <c r="N50" s="20"/>
      <c r="O50" s="10"/>
      <c r="P50" s="9">
        <v>1.3157900959917423</v>
      </c>
      <c r="Q50" s="20"/>
      <c r="R50" s="20"/>
      <c r="S50" s="10"/>
      <c r="U50">
        <v>108.8</v>
      </c>
      <c r="W50">
        <v>1.4976910299999999</v>
      </c>
      <c r="X50">
        <v>1.2514285999999999E-2</v>
      </c>
      <c r="Y50">
        <v>3.0144038200000001</v>
      </c>
      <c r="Z50" t="s">
        <v>3</v>
      </c>
      <c r="AA50">
        <v>2.7683088910000002</v>
      </c>
      <c r="AB50">
        <v>0</v>
      </c>
      <c r="AC50">
        <v>2.3223452569999998</v>
      </c>
      <c r="AD50" t="s">
        <v>3</v>
      </c>
      <c r="AE50">
        <v>3.4204676059999999</v>
      </c>
      <c r="AF50">
        <v>0</v>
      </c>
      <c r="AG50">
        <v>5.6530564630000004</v>
      </c>
      <c r="AI50">
        <v>0.71860281500000001</v>
      </c>
      <c r="AJ50">
        <v>0.403703704</v>
      </c>
      <c r="AK50">
        <v>1.628555298</v>
      </c>
      <c r="AL50" t="s">
        <v>3</v>
      </c>
      <c r="AM50">
        <v>3.0840098829999998</v>
      </c>
      <c r="AN50">
        <v>0</v>
      </c>
      <c r="AO50">
        <v>2.6920115149999999</v>
      </c>
      <c r="AY50">
        <v>1.9288709049999999</v>
      </c>
      <c r="AZ50">
        <v>2.2823528999999999E-2</v>
      </c>
      <c r="BA50">
        <v>1.6068496699999999</v>
      </c>
      <c r="BC50">
        <v>1.4134934100000001</v>
      </c>
      <c r="BD50">
        <v>4.2625000000000003E-2</v>
      </c>
      <c r="BE50">
        <v>2.3777260779999998</v>
      </c>
      <c r="BG50">
        <v>0.31535760800000001</v>
      </c>
      <c r="BH50">
        <v>0.51649999999999996</v>
      </c>
      <c r="BI50">
        <v>0.41125917400000001</v>
      </c>
      <c r="BJ50" t="s">
        <v>3</v>
      </c>
      <c r="BK50" s="7">
        <v>2.0384751470000002</v>
      </c>
      <c r="BL50" s="7">
        <v>0</v>
      </c>
      <c r="BM50" s="7">
        <v>2.9996913269999999</v>
      </c>
      <c r="BS50" s="7">
        <v>2.5547629999999999</v>
      </c>
      <c r="BT50" s="7">
        <v>1.5591837000000001E-2</v>
      </c>
      <c r="BU50" s="7">
        <v>3.0935293829999999</v>
      </c>
      <c r="BW50" s="7">
        <v>1.4001789739999999</v>
      </c>
      <c r="BX50" s="7">
        <v>0.11188888900000001</v>
      </c>
      <c r="BY50" s="7">
        <v>1.4579614000000001</v>
      </c>
      <c r="CA50" s="7">
        <v>3.5974746620000002</v>
      </c>
      <c r="CB50" s="7">
        <v>1.5906976999999999E-2</v>
      </c>
      <c r="CC50" s="7">
        <v>1.8016891479999999</v>
      </c>
      <c r="CD50" s="7" t="s">
        <v>3</v>
      </c>
      <c r="CE50" s="7">
        <v>2.6915973879999999</v>
      </c>
      <c r="CF50" s="7">
        <v>7.7176470000000002E-3</v>
      </c>
      <c r="CG50" s="7">
        <v>2.656897227</v>
      </c>
    </row>
    <row r="51" spans="1:85" x14ac:dyDescent="0.2">
      <c r="A51" s="17" t="s">
        <v>460</v>
      </c>
      <c r="B51" s="1" t="s">
        <v>461</v>
      </c>
      <c r="C51" s="1" t="s">
        <v>462</v>
      </c>
      <c r="D51" s="6"/>
      <c r="E51" s="6"/>
      <c r="F51" s="6"/>
      <c r="G51" s="6"/>
      <c r="H51" s="6"/>
      <c r="I51" s="6"/>
      <c r="J51" s="9"/>
      <c r="K51" s="20"/>
      <c r="L51" s="20"/>
      <c r="M51" s="20"/>
      <c r="N51" s="20"/>
      <c r="O51" s="10"/>
      <c r="P51" s="9"/>
      <c r="Q51" s="20">
        <v>4.8995779189257876E-2</v>
      </c>
      <c r="R51" s="20"/>
      <c r="S51" s="10"/>
      <c r="U51">
        <v>116.99</v>
      </c>
      <c r="BZ51" s="7" t="s">
        <v>3</v>
      </c>
      <c r="CA51" s="7">
        <v>2.5921955049999998</v>
      </c>
      <c r="CB51" s="7">
        <v>0</v>
      </c>
      <c r="CC51" s="7">
        <v>3.996032397</v>
      </c>
    </row>
    <row r="52" spans="1:85" x14ac:dyDescent="0.2">
      <c r="A52" s="17" t="s">
        <v>463</v>
      </c>
      <c r="B52" s="1" t="s">
        <v>464</v>
      </c>
      <c r="C52" s="1" t="s">
        <v>465</v>
      </c>
      <c r="D52" s="6"/>
      <c r="E52" s="6">
        <v>1.3011030557937047</v>
      </c>
      <c r="F52" s="6">
        <v>0.82174399005462906</v>
      </c>
      <c r="G52" s="6"/>
      <c r="H52" s="6"/>
      <c r="I52" s="6"/>
      <c r="J52" s="9"/>
      <c r="K52" s="20">
        <v>0.82499652272072177</v>
      </c>
      <c r="L52" s="20"/>
      <c r="M52" s="20"/>
      <c r="N52" s="20"/>
      <c r="O52" s="10"/>
      <c r="P52" s="9"/>
      <c r="Q52" s="20">
        <v>0.60977968406569805</v>
      </c>
      <c r="R52" s="20">
        <v>0.62363191883432312</v>
      </c>
      <c r="S52" s="10"/>
      <c r="U52">
        <v>106.92</v>
      </c>
      <c r="V52" t="s">
        <v>3</v>
      </c>
      <c r="W52">
        <v>2.5590861130000002</v>
      </c>
      <c r="X52">
        <v>1.3012049999999999E-3</v>
      </c>
      <c r="Y52">
        <v>2.4757877989999999</v>
      </c>
      <c r="AD52" t="s">
        <v>3</v>
      </c>
      <c r="AE52">
        <v>4.0322244439999997</v>
      </c>
      <c r="AF52">
        <v>0</v>
      </c>
      <c r="AG52">
        <v>5.6357526780000002</v>
      </c>
      <c r="AM52">
        <v>0.81498699200000002</v>
      </c>
      <c r="AN52">
        <v>7.3599999999999999E-2</v>
      </c>
      <c r="AO52">
        <v>2.5553582509999999</v>
      </c>
      <c r="BB52" t="s">
        <v>3</v>
      </c>
      <c r="BC52">
        <v>1.9085682239999999</v>
      </c>
      <c r="BD52">
        <v>8.1967210000000006E-3</v>
      </c>
      <c r="BE52">
        <v>1.7310171130000001</v>
      </c>
      <c r="BK52" s="7">
        <v>1.2792958059999999</v>
      </c>
      <c r="BL52" s="7">
        <v>2.9265823E-2</v>
      </c>
      <c r="BM52" s="7">
        <v>3.5934400559999999</v>
      </c>
      <c r="BR52" s="7" t="s">
        <v>3</v>
      </c>
      <c r="BS52" s="7">
        <v>2.1737619970000002</v>
      </c>
      <c r="BT52" s="7">
        <v>1.0060606E-2</v>
      </c>
      <c r="BU52" s="7">
        <v>4.8536001840000003</v>
      </c>
      <c r="BW52" s="7">
        <v>1.5892232690000001</v>
      </c>
      <c r="BX52" s="7">
        <v>0.246678063</v>
      </c>
      <c r="BY52" s="7">
        <v>1.0049228670000001</v>
      </c>
      <c r="BZ52" s="7" t="s">
        <v>3</v>
      </c>
      <c r="CA52" s="7">
        <v>4.691782216</v>
      </c>
      <c r="CB52" s="7">
        <v>1.61039E-3</v>
      </c>
      <c r="CC52" s="7">
        <v>2.789407094</v>
      </c>
      <c r="CE52" s="7">
        <v>0.46404666100000003</v>
      </c>
      <c r="CF52" s="7">
        <v>0.386397306</v>
      </c>
      <c r="CG52" s="7">
        <v>1.4930801389999999</v>
      </c>
    </row>
    <row r="53" spans="1:85" x14ac:dyDescent="0.2">
      <c r="A53" s="17" t="s">
        <v>466</v>
      </c>
      <c r="B53" s="1" t="s">
        <v>467</v>
      </c>
      <c r="C53" s="1" t="s">
        <v>468</v>
      </c>
      <c r="D53" s="6">
        <v>1.4832207150500485</v>
      </c>
      <c r="E53" s="6">
        <v>1.8194235821086655</v>
      </c>
      <c r="F53" s="6">
        <v>1.133132837734693</v>
      </c>
      <c r="G53" s="6"/>
      <c r="H53" s="6">
        <v>0.65039565352376938</v>
      </c>
      <c r="I53" s="6"/>
      <c r="J53" s="9">
        <v>5.1785832908933003</v>
      </c>
      <c r="K53" s="20">
        <v>5.6723089712904899</v>
      </c>
      <c r="L53" s="20"/>
      <c r="M53" s="20">
        <v>1.8357301160929311</v>
      </c>
      <c r="N53" s="20">
        <v>0.93538116645198954</v>
      </c>
      <c r="O53" s="10"/>
      <c r="P53" s="9">
        <v>1.4103336146167857</v>
      </c>
      <c r="Q53" s="20">
        <v>1.1318468174815877</v>
      </c>
      <c r="R53" s="20">
        <v>1.0108356880254519</v>
      </c>
      <c r="S53" s="10"/>
      <c r="U53">
        <v>273.60000000000002</v>
      </c>
      <c r="V53" t="s">
        <v>3</v>
      </c>
      <c r="W53">
        <v>3.631803959</v>
      </c>
      <c r="X53">
        <v>0</v>
      </c>
      <c r="Y53">
        <v>4.4287322360000001</v>
      </c>
      <c r="Z53" t="s">
        <v>3</v>
      </c>
      <c r="AA53">
        <v>3.0549028059999999</v>
      </c>
      <c r="AB53">
        <v>0</v>
      </c>
      <c r="AC53">
        <v>3.7046389579999999</v>
      </c>
      <c r="AD53" t="s">
        <v>3</v>
      </c>
      <c r="AE53">
        <v>4.195256477</v>
      </c>
      <c r="AF53">
        <v>0</v>
      </c>
      <c r="AG53">
        <v>4.8416913350000002</v>
      </c>
      <c r="AL53" t="s">
        <v>3</v>
      </c>
      <c r="AM53">
        <v>3.421177626</v>
      </c>
      <c r="AN53">
        <v>0</v>
      </c>
      <c r="AO53">
        <v>1.711309433</v>
      </c>
      <c r="AQ53">
        <v>2.1546233959999999</v>
      </c>
      <c r="AR53">
        <v>1.5796609999999999E-2</v>
      </c>
      <c r="AS53">
        <v>3.7149745620000001</v>
      </c>
      <c r="AX53" t="s">
        <v>3</v>
      </c>
      <c r="AY53">
        <v>4.3558066100000001</v>
      </c>
      <c r="AZ53">
        <v>0</v>
      </c>
      <c r="BA53">
        <v>4.1375918389999997</v>
      </c>
      <c r="BB53" t="s">
        <v>3</v>
      </c>
      <c r="BC53">
        <v>2.8679770759999998</v>
      </c>
      <c r="BD53">
        <v>3.0000000000000001E-3</v>
      </c>
      <c r="BE53">
        <v>4.081422806</v>
      </c>
      <c r="BJ53" t="s">
        <v>3</v>
      </c>
      <c r="BK53" s="7">
        <v>4.2008891430000004</v>
      </c>
      <c r="BL53" s="7">
        <v>0</v>
      </c>
      <c r="BM53" s="7">
        <v>4.6917525930000004</v>
      </c>
      <c r="BN53" s="7" t="s">
        <v>3</v>
      </c>
      <c r="BO53" s="7">
        <v>3.594947479</v>
      </c>
      <c r="BP53" s="7">
        <v>0</v>
      </c>
      <c r="BQ53" s="7">
        <v>3.826961517</v>
      </c>
      <c r="BR53" s="7" t="s">
        <v>3</v>
      </c>
      <c r="BS53" s="7">
        <v>3.3589753280000001</v>
      </c>
      <c r="BT53" s="7">
        <v>0</v>
      </c>
      <c r="BU53" s="7">
        <v>4.7810643510000004</v>
      </c>
      <c r="BW53" s="7">
        <v>1.6849650899999999</v>
      </c>
      <c r="BX53" s="7">
        <v>9.6654971000000006E-2</v>
      </c>
      <c r="BY53" s="7">
        <v>1.4391244249999999</v>
      </c>
      <c r="BZ53" s="7" t="s">
        <v>3</v>
      </c>
      <c r="CA53" s="7">
        <v>3.5334474600000001</v>
      </c>
      <c r="CB53" s="7">
        <v>2.5567010000000002E-3</v>
      </c>
      <c r="CC53" s="7">
        <v>2.517657598</v>
      </c>
      <c r="CD53" s="7" t="s">
        <v>3</v>
      </c>
      <c r="CE53" s="7">
        <v>3.7350085399999999</v>
      </c>
      <c r="CF53" s="7">
        <v>7.0537630000000002E-3</v>
      </c>
      <c r="CG53" s="7">
        <v>2.400089264</v>
      </c>
    </row>
    <row r="54" spans="1:85" x14ac:dyDescent="0.2">
      <c r="A54" s="17" t="s">
        <v>598</v>
      </c>
      <c r="B54" s="1" t="s">
        <v>599</v>
      </c>
      <c r="C54" s="1" t="s">
        <v>600</v>
      </c>
      <c r="D54" s="6"/>
      <c r="E54" s="6">
        <v>1.0013188152146153</v>
      </c>
      <c r="F54" s="6">
        <v>0.4259184752442155</v>
      </c>
      <c r="G54" s="6"/>
      <c r="H54" s="6"/>
      <c r="I54" s="6"/>
      <c r="J54" s="9">
        <v>0.64804808549859694</v>
      </c>
      <c r="K54" s="20"/>
      <c r="L54" s="20"/>
      <c r="M54" s="20"/>
      <c r="N54" s="20"/>
      <c r="O54" s="10"/>
      <c r="P54" s="9"/>
      <c r="Q54" s="20">
        <v>0.27151552656006628</v>
      </c>
      <c r="R54" s="20"/>
      <c r="S54" s="10"/>
      <c r="U54">
        <v>90.254000000000005</v>
      </c>
      <c r="V54" t="s">
        <v>3</v>
      </c>
      <c r="W54">
        <v>2.536552141</v>
      </c>
      <c r="X54">
        <v>1.2272730000000001E-3</v>
      </c>
      <c r="Y54">
        <v>3.282136758</v>
      </c>
      <c r="AD54" t="s">
        <v>3</v>
      </c>
      <c r="AE54">
        <v>2.8775106190000002</v>
      </c>
      <c r="AF54">
        <v>0</v>
      </c>
      <c r="AG54">
        <v>4.0534610750000004</v>
      </c>
      <c r="AM54">
        <v>1.206164821</v>
      </c>
      <c r="AN54">
        <v>2.2620689999999999E-2</v>
      </c>
      <c r="AO54">
        <v>2.2550888059999998</v>
      </c>
      <c r="BC54">
        <v>1.674292192</v>
      </c>
      <c r="BD54">
        <v>2.0962024999999999E-2</v>
      </c>
      <c r="BE54">
        <v>2.0267252920000001</v>
      </c>
      <c r="BJ54" t="s">
        <v>3</v>
      </c>
      <c r="BK54" s="7">
        <v>2.9662412119999999</v>
      </c>
      <c r="BL54" s="7">
        <v>0</v>
      </c>
      <c r="BM54" s="7">
        <v>3.043609301</v>
      </c>
      <c r="BS54" s="7">
        <v>1.5576191399999999</v>
      </c>
      <c r="BT54" s="7">
        <v>1.3142857000000001E-2</v>
      </c>
      <c r="BU54" s="7">
        <v>4.8845850630000003</v>
      </c>
      <c r="BW54" s="7">
        <v>0.91523023699999995</v>
      </c>
      <c r="BX54" s="7">
        <v>7.8263157999999999E-2</v>
      </c>
      <c r="BY54" s="7">
        <v>1.851726532</v>
      </c>
      <c r="BZ54" s="7" t="s">
        <v>3</v>
      </c>
      <c r="CA54" s="7">
        <v>3.5514687770000002</v>
      </c>
      <c r="CB54" s="7">
        <v>1.0106667E-2</v>
      </c>
      <c r="CC54" s="7">
        <v>2.0007038119999998</v>
      </c>
      <c r="CE54" s="7">
        <v>0.17084171300000001</v>
      </c>
      <c r="CF54" s="7">
        <v>0.77043396200000003</v>
      </c>
      <c r="CG54" s="7">
        <v>0.69077301000000002</v>
      </c>
    </row>
    <row r="55" spans="1:85" x14ac:dyDescent="0.2">
      <c r="A55" s="17" t="s">
        <v>139</v>
      </c>
      <c r="B55" s="1" t="s">
        <v>140</v>
      </c>
      <c r="C55" s="1" t="s">
        <v>141</v>
      </c>
      <c r="D55" s="6">
        <v>2.179902574737278</v>
      </c>
      <c r="E55" s="6">
        <v>2.5534903467390153</v>
      </c>
      <c r="F55" s="6">
        <v>1.4959188629147231</v>
      </c>
      <c r="G55" s="6">
        <v>0.7312157190335119</v>
      </c>
      <c r="H55" s="6">
        <v>1.3642121712357682</v>
      </c>
      <c r="I55" s="6"/>
      <c r="J55" s="9">
        <v>5.9961767530038195</v>
      </c>
      <c r="K55" s="20">
        <v>5.8703488322679052</v>
      </c>
      <c r="L55" s="20"/>
      <c r="M55" s="20">
        <v>2.1875777748189993</v>
      </c>
      <c r="N55" s="20"/>
      <c r="O55" s="10"/>
      <c r="P55" s="9"/>
      <c r="Q55" s="20">
        <v>1.7967664063079603</v>
      </c>
      <c r="R55" s="20"/>
      <c r="S55" s="10"/>
      <c r="U55">
        <v>105.38</v>
      </c>
      <c r="V55" t="s">
        <v>3</v>
      </c>
      <c r="W55">
        <v>3.4056052389999998</v>
      </c>
      <c r="X55">
        <v>0</v>
      </c>
      <c r="Y55">
        <v>2.5331699049999998</v>
      </c>
      <c r="Z55" t="s">
        <v>3</v>
      </c>
      <c r="AA55">
        <v>5.2833532310000004</v>
      </c>
      <c r="AB55">
        <v>0</v>
      </c>
      <c r="AC55">
        <v>3.5426964760000001</v>
      </c>
      <c r="AD55" t="s">
        <v>3</v>
      </c>
      <c r="AE55">
        <v>3.2998751120000001</v>
      </c>
      <c r="AF55">
        <v>0</v>
      </c>
      <c r="AG55">
        <v>3.555449168</v>
      </c>
      <c r="AI55">
        <v>1.1062157720000001</v>
      </c>
      <c r="AJ55">
        <v>0.23773333299999999</v>
      </c>
      <c r="AK55">
        <v>2.5851205190000002</v>
      </c>
      <c r="AL55" t="s">
        <v>3</v>
      </c>
      <c r="AM55">
        <v>3.3647660739999998</v>
      </c>
      <c r="AN55">
        <v>0</v>
      </c>
      <c r="AO55">
        <v>1.463509242</v>
      </c>
      <c r="AP55" t="s">
        <v>3</v>
      </c>
      <c r="AQ55">
        <v>2.7945267230000002</v>
      </c>
      <c r="AR55">
        <v>5.0731709999999996E-3</v>
      </c>
      <c r="AS55">
        <v>1.9822785060000001</v>
      </c>
      <c r="AU55">
        <v>1.2451078849999999</v>
      </c>
      <c r="AV55">
        <v>7.9027027E-2</v>
      </c>
      <c r="AW55">
        <v>1.8466644290000001</v>
      </c>
      <c r="AY55">
        <v>1.5843164279999999</v>
      </c>
      <c r="AZ55">
        <v>2.6333333E-2</v>
      </c>
      <c r="BA55">
        <v>1.7668280599999999</v>
      </c>
      <c r="BB55" t="s">
        <v>3</v>
      </c>
      <c r="BC55">
        <v>2.7767443250000001</v>
      </c>
      <c r="BD55">
        <v>2.6086960000000002E-3</v>
      </c>
      <c r="BE55">
        <v>3.3858370779999998</v>
      </c>
      <c r="BJ55" t="s">
        <v>3</v>
      </c>
      <c r="BK55" s="7">
        <v>2.2261224290000001</v>
      </c>
      <c r="BL55" s="7">
        <v>0</v>
      </c>
      <c r="BM55" s="7">
        <v>4.1914318399999999</v>
      </c>
      <c r="BN55" s="7" t="s">
        <v>3</v>
      </c>
      <c r="BO55" s="7">
        <v>2.3445883030000001</v>
      </c>
      <c r="BP55" s="7">
        <v>2.6666670000000002E-3</v>
      </c>
      <c r="BQ55" s="7">
        <v>4.1412887569999999</v>
      </c>
      <c r="BS55" s="7">
        <v>4.2979088880000003</v>
      </c>
      <c r="BT55" s="7">
        <v>1.2444444000000001E-2</v>
      </c>
      <c r="BU55" s="7">
        <v>3.1443983709999999</v>
      </c>
      <c r="BW55" s="7">
        <v>1.5516482650000001</v>
      </c>
      <c r="BX55" s="7">
        <v>4.8421052999999999E-2</v>
      </c>
      <c r="BY55" s="7">
        <v>1.8093821210000001</v>
      </c>
      <c r="BZ55" s="7" t="s">
        <v>3</v>
      </c>
      <c r="CA55" s="7">
        <v>3.3982045520000002</v>
      </c>
      <c r="CB55" s="7">
        <v>1.3052630000000001E-3</v>
      </c>
      <c r="CC55" s="7">
        <v>2.5755392709999998</v>
      </c>
      <c r="CE55" s="7">
        <v>4.8522493290000002</v>
      </c>
      <c r="CF55" s="7">
        <v>1.4330097E-2</v>
      </c>
      <c r="CG55" s="7">
        <v>2.1278190609999998</v>
      </c>
    </row>
    <row r="56" spans="1:85" x14ac:dyDescent="0.2">
      <c r="A56" s="17" t="s">
        <v>643</v>
      </c>
      <c r="B56" s="1" t="s">
        <v>644</v>
      </c>
      <c r="C56" s="1" t="s">
        <v>645</v>
      </c>
      <c r="D56" s="6">
        <v>1.5877041324884766</v>
      </c>
      <c r="E56" s="6">
        <v>2.5971679809395147</v>
      </c>
      <c r="F56" s="6">
        <v>1.1364781054960778</v>
      </c>
      <c r="G56" s="6">
        <v>0.64750894210213517</v>
      </c>
      <c r="H56" s="6">
        <v>0.9799927180621536</v>
      </c>
      <c r="I56" s="6"/>
      <c r="J56" s="9">
        <v>4.7647540791250496</v>
      </c>
      <c r="K56" s="20">
        <v>5.0636496958162391</v>
      </c>
      <c r="L56" s="20"/>
      <c r="M56" s="20">
        <v>1.4076911690777212</v>
      </c>
      <c r="N56" s="20"/>
      <c r="O56" s="10"/>
      <c r="P56" s="9"/>
      <c r="Q56" s="20">
        <v>1.4799282967666723</v>
      </c>
      <c r="R56" s="20"/>
      <c r="S56" s="10"/>
      <c r="U56">
        <v>244.5</v>
      </c>
      <c r="V56" t="s">
        <v>3</v>
      </c>
      <c r="W56">
        <v>3.6015014829999998</v>
      </c>
      <c r="X56">
        <v>0</v>
      </c>
      <c r="Y56">
        <v>2.4430376690000002</v>
      </c>
      <c r="Z56" t="s">
        <v>3</v>
      </c>
      <c r="AA56">
        <v>6.2960766850000001</v>
      </c>
      <c r="AB56">
        <v>0</v>
      </c>
      <c r="AC56">
        <v>5.3983755110000002</v>
      </c>
      <c r="AD56" t="s">
        <v>3</v>
      </c>
      <c r="AE56">
        <v>2.2672624469999998</v>
      </c>
      <c r="AF56">
        <v>1.1555560000000001E-3</v>
      </c>
      <c r="AG56">
        <v>5.2009588879999997</v>
      </c>
      <c r="AI56">
        <v>0.96142801499999997</v>
      </c>
      <c r="AJ56">
        <v>0.28871794899999997</v>
      </c>
      <c r="AK56">
        <v>2.7606703440000002</v>
      </c>
      <c r="AL56" t="s">
        <v>3</v>
      </c>
      <c r="AM56">
        <v>2.9616253769999998</v>
      </c>
      <c r="AN56">
        <v>0</v>
      </c>
      <c r="AO56">
        <v>1.285229365</v>
      </c>
      <c r="AP56" t="s">
        <v>3</v>
      </c>
      <c r="AQ56">
        <v>3.6755292100000001</v>
      </c>
      <c r="AR56">
        <v>2.4761900000000001E-3</v>
      </c>
      <c r="AS56">
        <v>3.8404579160000001</v>
      </c>
      <c r="AU56">
        <v>1.1921050929999999</v>
      </c>
      <c r="AV56">
        <v>8.4761904999999999E-2</v>
      </c>
      <c r="AW56">
        <v>3.7704768980000001</v>
      </c>
      <c r="AY56">
        <v>0.92622659100000004</v>
      </c>
      <c r="AZ56">
        <v>8.6196077999999995E-2</v>
      </c>
      <c r="BA56">
        <v>1.8307318690000001</v>
      </c>
      <c r="BB56" t="s">
        <v>3</v>
      </c>
      <c r="BC56">
        <v>2.8805891350000001</v>
      </c>
      <c r="BD56">
        <v>3.157895E-3</v>
      </c>
      <c r="BE56">
        <v>2.7382049560000001</v>
      </c>
      <c r="BJ56" t="s">
        <v>3</v>
      </c>
      <c r="BK56" s="7">
        <v>3.9302605800000001</v>
      </c>
      <c r="BL56" s="7">
        <v>0</v>
      </c>
      <c r="BM56" s="7">
        <v>4.4877456029999996</v>
      </c>
      <c r="BN56" s="7" t="s">
        <v>3</v>
      </c>
      <c r="BO56" s="7">
        <v>2.3825190369999998</v>
      </c>
      <c r="BP56" s="7">
        <v>2.8E-3</v>
      </c>
      <c r="BQ56" s="7">
        <v>4.0147786139999999</v>
      </c>
      <c r="BS56" s="7">
        <v>3.0501557689999999</v>
      </c>
      <c r="BT56" s="7">
        <v>1.3090909E-2</v>
      </c>
      <c r="BU56" s="7">
        <v>3.5130723320000001</v>
      </c>
      <c r="BW56" s="7">
        <v>1.2359024219999999</v>
      </c>
      <c r="BX56" s="7">
        <v>0.156933921</v>
      </c>
      <c r="BY56" s="7">
        <v>1.332269669</v>
      </c>
      <c r="BZ56" s="7" t="s">
        <v>3</v>
      </c>
      <c r="CA56" s="7">
        <v>3.7062016070000001</v>
      </c>
      <c r="CB56" s="7">
        <v>4.6774190000000004E-3</v>
      </c>
      <c r="CC56" s="7">
        <v>2.1894308730000001</v>
      </c>
      <c r="CE56" s="7">
        <v>4.6213532800000001</v>
      </c>
      <c r="CF56" s="7">
        <v>1.2791667E-2</v>
      </c>
      <c r="CG56" s="7">
        <v>2.2523574829999999</v>
      </c>
    </row>
    <row r="57" spans="1:85" x14ac:dyDescent="0.2">
      <c r="A57" s="17" t="s">
        <v>646</v>
      </c>
      <c r="B57" s="1" t="s">
        <v>647</v>
      </c>
      <c r="C57" s="1" t="s">
        <v>648</v>
      </c>
      <c r="D57" s="6"/>
      <c r="E57" s="6"/>
      <c r="F57" s="6">
        <v>0.3259775695962524</v>
      </c>
      <c r="G57" s="6"/>
      <c r="H57" s="6"/>
      <c r="I57" s="6"/>
      <c r="J57" s="9"/>
      <c r="K57" s="20"/>
      <c r="L57" s="20"/>
      <c r="M57" s="20"/>
      <c r="N57" s="20"/>
      <c r="O57" s="10"/>
      <c r="P57" s="9"/>
      <c r="Q57" s="20">
        <v>0.47046814333659787</v>
      </c>
      <c r="R57" s="20">
        <v>0.46534140835939025</v>
      </c>
      <c r="S57" s="10"/>
      <c r="U57">
        <v>39.31</v>
      </c>
      <c r="V57" t="s">
        <v>3</v>
      </c>
      <c r="W57">
        <v>2.1559655389999999</v>
      </c>
      <c r="X57">
        <v>2.2803739999999999E-3</v>
      </c>
      <c r="Y57">
        <v>1.510052363</v>
      </c>
      <c r="AA57">
        <v>0.472373076</v>
      </c>
      <c r="AB57">
        <v>0.118964029</v>
      </c>
      <c r="AC57">
        <v>0.45324897800000002</v>
      </c>
      <c r="BC57">
        <v>0.87569351100000004</v>
      </c>
      <c r="BD57">
        <v>0.13028985500000001</v>
      </c>
      <c r="BE57">
        <v>0.566929817</v>
      </c>
      <c r="BK57" s="7">
        <v>1.198687045</v>
      </c>
      <c r="BL57" s="7">
        <v>3.9512195E-2</v>
      </c>
      <c r="BM57" s="7">
        <v>1.4051769569999999</v>
      </c>
      <c r="BR57" s="7" t="s">
        <v>3</v>
      </c>
      <c r="BS57" s="7">
        <v>2.394565235</v>
      </c>
      <c r="BT57" s="7">
        <v>6.1960779999999998E-3</v>
      </c>
      <c r="BU57" s="7">
        <v>5.3864593510000001</v>
      </c>
      <c r="BW57" s="7">
        <v>0.47643094400000002</v>
      </c>
      <c r="BX57" s="7">
        <v>0.32627002300000002</v>
      </c>
      <c r="BY57" s="7">
        <v>1.1716257729999999</v>
      </c>
      <c r="BZ57" s="7" t="s">
        <v>3</v>
      </c>
      <c r="CA57" s="7">
        <v>2.281034429</v>
      </c>
      <c r="CB57" s="7">
        <v>0</v>
      </c>
      <c r="CC57" s="7">
        <v>4.3385136920000003</v>
      </c>
      <c r="CE57" s="7">
        <v>0.69848627600000002</v>
      </c>
      <c r="CF57" s="7">
        <v>0.25421311499999999</v>
      </c>
      <c r="CG57" s="7">
        <v>1.6373786930000001</v>
      </c>
    </row>
    <row r="58" spans="1:85" x14ac:dyDescent="0.2">
      <c r="A58" s="17" t="s">
        <v>649</v>
      </c>
      <c r="B58" s="1" t="s">
        <v>650</v>
      </c>
      <c r="C58" s="1" t="s">
        <v>651</v>
      </c>
      <c r="D58" s="6">
        <v>0.91203757670353047</v>
      </c>
      <c r="E58" s="6">
        <v>0.66555966546172918</v>
      </c>
      <c r="F58" s="6"/>
      <c r="G58" s="6"/>
      <c r="H58" s="6"/>
      <c r="I58" s="6"/>
      <c r="J58" s="9"/>
      <c r="K58" s="20"/>
      <c r="L58" s="20"/>
      <c r="M58" s="20"/>
      <c r="N58" s="20"/>
      <c r="O58" s="10"/>
      <c r="P58" s="9"/>
      <c r="Q58" s="20"/>
      <c r="R58" s="20"/>
      <c r="S58" s="10"/>
      <c r="U58">
        <v>51.555999999999997</v>
      </c>
      <c r="W58">
        <v>0.82915163000000003</v>
      </c>
      <c r="X58">
        <v>8.1886364000000003E-2</v>
      </c>
      <c r="Y58">
        <v>1.220723311</v>
      </c>
      <c r="AD58" t="s">
        <v>3</v>
      </c>
      <c r="AE58">
        <v>2.127054072</v>
      </c>
      <c r="AF58">
        <v>2.115385E-3</v>
      </c>
      <c r="AG58">
        <v>2.7149607339999999</v>
      </c>
      <c r="AL58" t="s">
        <v>3</v>
      </c>
      <c r="AM58">
        <v>4.2757895389999998</v>
      </c>
      <c r="AN58">
        <v>0</v>
      </c>
      <c r="AO58">
        <v>3.0123456320000002</v>
      </c>
      <c r="CA58" s="7">
        <v>1.077549767</v>
      </c>
      <c r="CB58" s="7">
        <v>0.22072456600000001</v>
      </c>
      <c r="CC58" s="7">
        <v>1.0344365440000001</v>
      </c>
    </row>
    <row r="59" spans="1:85" x14ac:dyDescent="0.2">
      <c r="A59" s="17" t="s">
        <v>652</v>
      </c>
      <c r="B59" s="1" t="s">
        <v>653</v>
      </c>
      <c r="C59" s="1" t="s">
        <v>654</v>
      </c>
      <c r="D59" s="6"/>
      <c r="E59" s="6"/>
      <c r="F59" s="6"/>
      <c r="G59" s="6"/>
      <c r="H59" s="6"/>
      <c r="I59" s="6"/>
      <c r="J59" s="9"/>
      <c r="K59" s="20"/>
      <c r="L59" s="20"/>
      <c r="M59" s="20"/>
      <c r="N59" s="20"/>
      <c r="O59" s="10"/>
      <c r="P59" s="9"/>
      <c r="Q59" s="20">
        <v>0.30910533062153939</v>
      </c>
      <c r="R59" s="20"/>
      <c r="S59" s="10"/>
      <c r="U59">
        <v>31.279</v>
      </c>
      <c r="BZ59" s="7" t="s">
        <v>3</v>
      </c>
      <c r="CA59" s="7">
        <v>2.9913332970000002</v>
      </c>
      <c r="CB59" s="7">
        <v>0</v>
      </c>
      <c r="CC59" s="7">
        <v>4.1442769369999999</v>
      </c>
    </row>
    <row r="60" spans="1:85" x14ac:dyDescent="0.2">
      <c r="A60" s="17" t="s">
        <v>655</v>
      </c>
      <c r="B60" s="1" t="s">
        <v>656</v>
      </c>
      <c r="C60" s="1" t="s">
        <v>657</v>
      </c>
      <c r="D60" s="6">
        <v>1.9944571658383545</v>
      </c>
      <c r="E60" s="6"/>
      <c r="F60" s="6">
        <v>1.1202980329049623</v>
      </c>
      <c r="G60" s="6"/>
      <c r="H60" s="6">
        <v>0.64136108324224861</v>
      </c>
      <c r="I60" s="6"/>
      <c r="J60" s="9">
        <v>3.7078127823196319</v>
      </c>
      <c r="K60" s="20">
        <v>3.7653587739031869</v>
      </c>
      <c r="L60" s="20"/>
      <c r="M60" s="20"/>
      <c r="N60" s="20"/>
      <c r="O60" s="10"/>
      <c r="P60" s="9"/>
      <c r="Q60" s="20"/>
      <c r="R60" s="20"/>
      <c r="S60" s="10"/>
      <c r="U60">
        <v>28.414999999999999</v>
      </c>
      <c r="V60" t="s">
        <v>3</v>
      </c>
      <c r="W60">
        <v>2.5181464249999999</v>
      </c>
      <c r="X60">
        <v>1.1868130000000001E-3</v>
      </c>
      <c r="Y60">
        <v>3.4617404939999998</v>
      </c>
      <c r="Z60" t="s">
        <v>3</v>
      </c>
      <c r="AA60">
        <v>1.4765678879999999</v>
      </c>
      <c r="AB60">
        <v>6.5925929999999999E-3</v>
      </c>
      <c r="AC60">
        <v>1.455215454</v>
      </c>
      <c r="AL60" t="s">
        <v>3</v>
      </c>
      <c r="AM60">
        <v>1.8868421879999999</v>
      </c>
      <c r="AN60">
        <v>9.7204300000000004E-3</v>
      </c>
      <c r="AO60">
        <v>2.3581651049999999</v>
      </c>
      <c r="BB60" t="s">
        <v>3</v>
      </c>
      <c r="BC60">
        <v>2.2161370929999999</v>
      </c>
      <c r="BD60">
        <v>4.355556E-3</v>
      </c>
      <c r="BE60">
        <v>3.3474977020000001</v>
      </c>
      <c r="BJ60" t="s">
        <v>3</v>
      </c>
      <c r="BK60" s="7">
        <v>1.824270235</v>
      </c>
      <c r="BL60" s="7">
        <v>2.3050850000000001E-3</v>
      </c>
      <c r="BM60" s="7">
        <v>2.4312636059999999</v>
      </c>
      <c r="BS60" s="7">
        <v>0.98077145399999999</v>
      </c>
      <c r="BT60" s="7">
        <v>4.3200000000000002E-2</v>
      </c>
      <c r="BU60" s="7">
        <v>3.694416682</v>
      </c>
      <c r="CA60" s="7">
        <v>1.0051209379999999</v>
      </c>
      <c r="CB60" s="7">
        <v>2.6111675000000001E-2</v>
      </c>
      <c r="CC60" s="7">
        <v>2.3912175499999999</v>
      </c>
      <c r="CE60" s="7">
        <v>0.15737094300000001</v>
      </c>
      <c r="CF60" s="7">
        <v>0.78708196699999999</v>
      </c>
      <c r="CG60" s="7">
        <v>-0.67058499699999996</v>
      </c>
    </row>
    <row r="61" spans="1:85" x14ac:dyDescent="0.2">
      <c r="A61" s="17" t="s">
        <v>658</v>
      </c>
      <c r="B61" s="1" t="s">
        <v>659</v>
      </c>
      <c r="C61" s="1" t="s">
        <v>660</v>
      </c>
      <c r="D61" s="6">
        <v>2.8350774070309464</v>
      </c>
      <c r="E61" s="6">
        <v>2.264917994838493</v>
      </c>
      <c r="F61" s="6">
        <v>1.3905708373742687</v>
      </c>
      <c r="G61" s="6"/>
      <c r="H61" s="6">
        <v>1.1387014634939767</v>
      </c>
      <c r="I61" s="6"/>
      <c r="J61" s="9">
        <v>7.8555922438783412</v>
      </c>
      <c r="K61" s="20"/>
      <c r="L61" s="20"/>
      <c r="M61" s="20"/>
      <c r="N61" s="20"/>
      <c r="O61" s="10"/>
      <c r="P61" s="9"/>
      <c r="Q61" s="20"/>
      <c r="R61" s="20"/>
      <c r="S61" s="10"/>
      <c r="U61">
        <v>25.486000000000001</v>
      </c>
      <c r="V61" t="s">
        <v>3</v>
      </c>
      <c r="W61">
        <v>3.6752285109999998</v>
      </c>
      <c r="X61">
        <v>0</v>
      </c>
      <c r="Y61">
        <v>2.697918574</v>
      </c>
      <c r="Z61" t="s">
        <v>3</v>
      </c>
      <c r="AA61">
        <v>1.8676933389999999</v>
      </c>
      <c r="AB61">
        <v>1.510204E-3</v>
      </c>
      <c r="AC61">
        <v>1.947905064</v>
      </c>
      <c r="AD61" t="s">
        <v>3</v>
      </c>
      <c r="AE61">
        <v>1.50147757</v>
      </c>
      <c r="AF61">
        <v>6.8115939999999998E-3</v>
      </c>
      <c r="AG61">
        <v>3.2642469410000001</v>
      </c>
      <c r="AL61" t="s">
        <v>3</v>
      </c>
      <c r="AM61">
        <v>1.779489012</v>
      </c>
      <c r="AN61">
        <v>8.862745E-3</v>
      </c>
      <c r="AO61">
        <v>2.4854780829999998</v>
      </c>
      <c r="BC61">
        <v>1.1099412049999999</v>
      </c>
      <c r="BD61">
        <v>8.2380165000000005E-2</v>
      </c>
      <c r="BE61">
        <v>2.216576576</v>
      </c>
      <c r="BJ61" t="s">
        <v>3</v>
      </c>
      <c r="BK61" s="7">
        <v>2.9163340180000001</v>
      </c>
      <c r="BL61" s="7">
        <v>0</v>
      </c>
      <c r="BM61" s="7">
        <v>5.0582620299999999</v>
      </c>
      <c r="BS61" s="7">
        <v>2.0980362559999999</v>
      </c>
      <c r="BT61" s="7">
        <v>0.219396226</v>
      </c>
      <c r="BU61" s="7">
        <v>1.3770580290000001</v>
      </c>
      <c r="CA61" s="7">
        <v>0.50678848600000004</v>
      </c>
      <c r="CB61" s="7">
        <v>8.5673469000000002E-2</v>
      </c>
      <c r="CC61" s="7">
        <v>2.248750051</v>
      </c>
    </row>
    <row r="62" spans="1:85" x14ac:dyDescent="0.2">
      <c r="A62" s="17" t="s">
        <v>661</v>
      </c>
      <c r="B62" s="1" t="s">
        <v>662</v>
      </c>
      <c r="C62" s="1" t="s">
        <v>663</v>
      </c>
      <c r="D62" s="6">
        <v>0.72354381190933148</v>
      </c>
      <c r="E62" s="6"/>
      <c r="F62" s="6"/>
      <c r="G62" s="6"/>
      <c r="H62" s="6"/>
      <c r="I62" s="6"/>
      <c r="J62" s="9"/>
      <c r="K62" s="20"/>
      <c r="L62" s="20"/>
      <c r="M62" s="20"/>
      <c r="N62" s="20"/>
      <c r="O62" s="10"/>
      <c r="P62" s="9"/>
      <c r="Q62" s="20"/>
      <c r="R62" s="20"/>
      <c r="S62" s="10"/>
      <c r="U62">
        <v>17.393999999999998</v>
      </c>
      <c r="AL62" t="s">
        <v>3</v>
      </c>
      <c r="AM62">
        <v>2.330589792</v>
      </c>
      <c r="AN62">
        <v>5.2602739999999997E-3</v>
      </c>
      <c r="AO62">
        <v>1.3822657270000001</v>
      </c>
    </row>
    <row r="63" spans="1:85" x14ac:dyDescent="0.2">
      <c r="A63" s="17" t="s">
        <v>607</v>
      </c>
      <c r="B63" s="1" t="s">
        <v>608</v>
      </c>
      <c r="C63" s="1" t="s">
        <v>609</v>
      </c>
      <c r="D63" s="6"/>
      <c r="E63" s="6">
        <v>0.72641119438077517</v>
      </c>
      <c r="F63" s="6">
        <v>0.36908014402571215</v>
      </c>
      <c r="G63" s="6"/>
      <c r="H63" s="6"/>
      <c r="I63" s="6"/>
      <c r="J63" s="9"/>
      <c r="K63" s="20">
        <v>3.3412881079142629</v>
      </c>
      <c r="L63" s="20"/>
      <c r="M63" s="20"/>
      <c r="N63" s="20"/>
      <c r="O63" s="10"/>
      <c r="P63" s="9"/>
      <c r="Q63" s="20"/>
      <c r="R63" s="20"/>
      <c r="S63" s="10"/>
      <c r="U63">
        <v>88.885000000000005</v>
      </c>
      <c r="V63" t="s">
        <v>3</v>
      </c>
      <c r="W63">
        <v>3.4453592159999999</v>
      </c>
      <c r="X63">
        <v>0</v>
      </c>
      <c r="Y63">
        <v>3.121303717</v>
      </c>
      <c r="AD63" t="s">
        <v>3</v>
      </c>
      <c r="AE63">
        <v>1.623784441</v>
      </c>
      <c r="AF63">
        <v>3.5999999999999999E-3</v>
      </c>
      <c r="AG63">
        <v>1.348344803</v>
      </c>
      <c r="AM63">
        <v>1.7024587149999999</v>
      </c>
      <c r="AN63">
        <v>1.0679245E-2</v>
      </c>
      <c r="AO63">
        <v>0.97922833799999998</v>
      </c>
      <c r="BB63" t="s">
        <v>3</v>
      </c>
      <c r="BC63">
        <v>1.898074053</v>
      </c>
      <c r="BD63">
        <v>1.0064516000000001E-2</v>
      </c>
      <c r="BE63">
        <v>2.534348965</v>
      </c>
      <c r="BK63" s="7">
        <v>0.71997024799999998</v>
      </c>
      <c r="BL63" s="7">
        <v>0.21773737400000001</v>
      </c>
      <c r="BM63" s="7">
        <v>2.8633241649999999</v>
      </c>
      <c r="BS63" s="7">
        <v>2.9319749910000001</v>
      </c>
      <c r="BT63" s="7">
        <v>4.8503704000000002E-2</v>
      </c>
      <c r="BU63" s="7">
        <v>2.1560331979999998</v>
      </c>
      <c r="BW63" s="7">
        <v>1.75122008</v>
      </c>
      <c r="BX63" s="7">
        <v>1.8285714000000002E-2</v>
      </c>
      <c r="BY63" s="7">
        <v>2.2360146840000001</v>
      </c>
      <c r="CA63" s="7">
        <v>1.941235469</v>
      </c>
      <c r="CB63" s="7">
        <v>0.17168831200000001</v>
      </c>
      <c r="CC63" s="7">
        <v>1.0282503759999999</v>
      </c>
      <c r="CE63" s="7">
        <v>0.85360427100000003</v>
      </c>
      <c r="CF63" s="7">
        <v>0.61662337700000003</v>
      </c>
      <c r="CG63" s="7">
        <v>0.68580055200000001</v>
      </c>
    </row>
    <row r="64" spans="1:85" x14ac:dyDescent="0.2">
      <c r="A64" s="17" t="s">
        <v>610</v>
      </c>
      <c r="B64" s="1" t="s">
        <v>611</v>
      </c>
      <c r="C64" s="1" t="s">
        <v>612</v>
      </c>
      <c r="D64" s="6"/>
      <c r="E64" s="6"/>
      <c r="F64" s="6"/>
      <c r="G64" s="6"/>
      <c r="H64" s="6"/>
      <c r="I64" s="6"/>
      <c r="J64" s="9">
        <v>1.6812635367206681</v>
      </c>
      <c r="K64" s="20"/>
      <c r="L64" s="20"/>
      <c r="M64" s="20"/>
      <c r="N64" s="20"/>
      <c r="O64" s="10"/>
      <c r="P64" s="9"/>
      <c r="Q64" s="20"/>
      <c r="R64" s="20"/>
      <c r="S64" s="10"/>
      <c r="U64">
        <v>58.847999999999999</v>
      </c>
      <c r="BJ64" t="s">
        <v>3</v>
      </c>
      <c r="BK64" s="7">
        <v>2.1079699710000002</v>
      </c>
      <c r="BL64" s="7">
        <v>0</v>
      </c>
      <c r="BM64" s="7">
        <v>3.8520070710000001</v>
      </c>
      <c r="BS64" s="7">
        <v>2.2329565470000001</v>
      </c>
      <c r="BT64" s="7">
        <v>0.138978723</v>
      </c>
      <c r="BU64" s="7">
        <v>1.6068801880000001</v>
      </c>
      <c r="BW64" s="7">
        <v>1.7799828520000001</v>
      </c>
      <c r="BX64" s="7">
        <v>0.207942446</v>
      </c>
      <c r="BY64" s="7">
        <v>1.093758265</v>
      </c>
      <c r="CA64" s="7">
        <v>2.2035448190000002</v>
      </c>
      <c r="CB64" s="7">
        <v>0.10296153800000001</v>
      </c>
      <c r="CC64" s="7">
        <v>1.2037029269999999</v>
      </c>
      <c r="CE64" s="7">
        <v>1.267371993</v>
      </c>
      <c r="CF64" s="7">
        <v>0.54796581200000005</v>
      </c>
      <c r="CG64" s="7">
        <v>0.79336611400000001</v>
      </c>
    </row>
    <row r="65" spans="1:85" x14ac:dyDescent="0.2">
      <c r="A65" s="17" t="s">
        <v>613</v>
      </c>
      <c r="B65" s="1" t="s">
        <v>614</v>
      </c>
      <c r="C65" s="1" t="s">
        <v>615</v>
      </c>
      <c r="D65" s="6"/>
      <c r="E65" s="6"/>
      <c r="F65" s="6">
        <v>0.58005887148991009</v>
      </c>
      <c r="G65" s="6">
        <v>0.33879983649366052</v>
      </c>
      <c r="H65" s="6">
        <v>0.86647277347432394</v>
      </c>
      <c r="I65" s="6"/>
      <c r="J65" s="9"/>
      <c r="K65" s="20"/>
      <c r="L65" s="20"/>
      <c r="M65" s="20"/>
      <c r="N65" s="20">
        <v>1.3080435479088084</v>
      </c>
      <c r="O65" s="10"/>
      <c r="P65" s="9"/>
      <c r="Q65" s="20"/>
      <c r="R65" s="20"/>
      <c r="S65" s="10"/>
      <c r="U65">
        <v>145.83000000000001</v>
      </c>
      <c r="V65" t="s">
        <v>3</v>
      </c>
      <c r="W65">
        <v>1.6531513659999999</v>
      </c>
      <c r="X65">
        <v>6.9007629999999999E-3</v>
      </c>
      <c r="Y65">
        <v>0.78346316000000005</v>
      </c>
      <c r="Z65" t="s">
        <v>3</v>
      </c>
      <c r="AA65">
        <v>3.9541978750000002</v>
      </c>
      <c r="AB65">
        <v>0</v>
      </c>
      <c r="AC65">
        <v>3.504900932</v>
      </c>
      <c r="AE65">
        <v>0.38328517400000001</v>
      </c>
      <c r="AF65">
        <v>0.32510497199999999</v>
      </c>
      <c r="AG65">
        <v>0.40765190099999998</v>
      </c>
      <c r="AI65">
        <v>1.31957769</v>
      </c>
      <c r="AJ65">
        <v>0.14573912999999999</v>
      </c>
      <c r="AK65">
        <v>3.2163912460000001</v>
      </c>
      <c r="AM65">
        <v>1.33061286</v>
      </c>
      <c r="AN65">
        <v>1.7823529000000001E-2</v>
      </c>
      <c r="AO65">
        <v>0.48531278</v>
      </c>
      <c r="AP65" t="s">
        <v>3</v>
      </c>
      <c r="AQ65">
        <v>4.3529803530000004</v>
      </c>
      <c r="AR65">
        <v>0</v>
      </c>
      <c r="AS65">
        <v>4.2949924470000003</v>
      </c>
      <c r="AU65">
        <v>1.042259904</v>
      </c>
      <c r="AV65">
        <v>0.119833333</v>
      </c>
      <c r="AW65">
        <v>2.9556029640000001</v>
      </c>
      <c r="AX65" t="s">
        <v>3</v>
      </c>
      <c r="AY65">
        <v>3.7045227380000001</v>
      </c>
      <c r="AZ65">
        <v>0</v>
      </c>
      <c r="BA65">
        <v>3.2946214679999999</v>
      </c>
      <c r="BC65">
        <v>0.27533665600000001</v>
      </c>
      <c r="BD65">
        <v>0.54503773600000005</v>
      </c>
      <c r="BE65">
        <v>0.290849686</v>
      </c>
      <c r="BK65" s="7">
        <v>0.57146195</v>
      </c>
      <c r="BL65" s="7">
        <v>0.36491089100000001</v>
      </c>
      <c r="BM65" s="7">
        <v>1.1466973620000001</v>
      </c>
      <c r="BS65" s="7">
        <v>2.2075243950000001</v>
      </c>
      <c r="BT65" s="7">
        <v>8.4395062000000007E-2</v>
      </c>
      <c r="BU65" s="7">
        <v>1.9398600260000001</v>
      </c>
      <c r="BW65" s="7">
        <v>1.6326260770000001</v>
      </c>
      <c r="BX65" s="7">
        <v>0.14000000000000001</v>
      </c>
      <c r="BY65" s="7">
        <v>1.291654587</v>
      </c>
      <c r="CA65" s="7">
        <v>3.2895365409999999</v>
      </c>
      <c r="CB65" s="7">
        <v>0.117095385</v>
      </c>
      <c r="CC65" s="7">
        <v>1.099514643</v>
      </c>
      <c r="CE65" s="7">
        <v>1.340107583</v>
      </c>
      <c r="CF65" s="7">
        <v>0.56597752800000001</v>
      </c>
      <c r="CG65" s="7">
        <v>0.75828488699999996</v>
      </c>
    </row>
    <row r="66" spans="1:85" x14ac:dyDescent="0.2">
      <c r="A66" s="17" t="s">
        <v>616</v>
      </c>
      <c r="B66" s="1" t="s">
        <v>617</v>
      </c>
      <c r="C66" s="1" t="s">
        <v>618</v>
      </c>
      <c r="D66" s="6"/>
      <c r="E66" s="6">
        <v>2.2808438787094381</v>
      </c>
      <c r="F66" s="6">
        <v>0.9354644238972718</v>
      </c>
      <c r="G66" s="6">
        <v>0.52173497018951098</v>
      </c>
      <c r="H66" s="6">
        <v>0.75514057499887743</v>
      </c>
      <c r="I66" s="6">
        <v>0.54341444170367481</v>
      </c>
      <c r="J66" s="9">
        <v>4.8193324190129081</v>
      </c>
      <c r="K66" s="20">
        <v>3.0981219089374132</v>
      </c>
      <c r="L66" s="20"/>
      <c r="M66" s="20"/>
      <c r="N66" s="20"/>
      <c r="O66" s="10"/>
      <c r="P66" s="9"/>
      <c r="Q66" s="20"/>
      <c r="R66" s="20"/>
      <c r="S66" s="10"/>
      <c r="U66">
        <v>100.23</v>
      </c>
      <c r="V66" t="s">
        <v>3</v>
      </c>
      <c r="W66">
        <v>2.742332556</v>
      </c>
      <c r="X66">
        <v>1.421053E-3</v>
      </c>
      <c r="Y66">
        <v>1.6581873890000001</v>
      </c>
      <c r="Z66" t="s">
        <v>3</v>
      </c>
      <c r="AA66">
        <v>4.4540420259999998</v>
      </c>
      <c r="AB66">
        <v>0</v>
      </c>
      <c r="AC66">
        <v>3.3947854039999998</v>
      </c>
      <c r="AD66" t="s">
        <v>3</v>
      </c>
      <c r="AE66">
        <v>3.0146126010000001</v>
      </c>
      <c r="AF66">
        <v>0</v>
      </c>
      <c r="AG66">
        <v>3.2986653650000002</v>
      </c>
      <c r="AH66" t="s">
        <v>3</v>
      </c>
      <c r="AI66">
        <v>2.6814275460000001</v>
      </c>
      <c r="AJ66">
        <v>9.454545E-3</v>
      </c>
      <c r="AK66">
        <v>3.290994644</v>
      </c>
      <c r="AM66">
        <v>1.3529160849999999</v>
      </c>
      <c r="AN66">
        <v>1.7293233000000002E-2</v>
      </c>
      <c r="AO66">
        <v>0.75840632100000005</v>
      </c>
      <c r="AP66" t="s">
        <v>3</v>
      </c>
      <c r="AQ66">
        <v>3.4787225739999998</v>
      </c>
      <c r="AR66">
        <v>2.1666670000000002E-3</v>
      </c>
      <c r="AS66">
        <v>3.6588040990000001</v>
      </c>
      <c r="BB66" t="s">
        <v>3</v>
      </c>
      <c r="BC66">
        <v>2.275390636</v>
      </c>
      <c r="BD66">
        <v>5.157895E-3</v>
      </c>
      <c r="BE66">
        <v>1.0358161930000001</v>
      </c>
      <c r="BG66">
        <v>0.134936216</v>
      </c>
      <c r="BH66">
        <v>0.76728888900000003</v>
      </c>
      <c r="BI66">
        <v>-0.17233657799999999</v>
      </c>
      <c r="BJ66" t="s">
        <v>3</v>
      </c>
      <c r="BK66" s="7">
        <v>2.8164278629999999</v>
      </c>
      <c r="BL66" s="7">
        <v>0</v>
      </c>
      <c r="BM66" s="7">
        <v>2.6112246510000001</v>
      </c>
      <c r="BS66" s="7">
        <v>2.8168778730000001</v>
      </c>
      <c r="BT66" s="7">
        <v>4.0845527999999999E-2</v>
      </c>
      <c r="BU66" s="7">
        <v>2.3976656599999999</v>
      </c>
      <c r="BW66" s="7">
        <v>1.334764608</v>
      </c>
      <c r="BX66" s="7">
        <v>0.11561025599999999</v>
      </c>
      <c r="BY66" s="7">
        <v>1.420717875</v>
      </c>
      <c r="CA66" s="7">
        <v>2.8735943160000001</v>
      </c>
      <c r="CB66" s="7">
        <v>7.6814035000000003E-2</v>
      </c>
      <c r="CC66" s="7">
        <v>1.2602373760000001</v>
      </c>
      <c r="CE66" s="7">
        <v>2.4682811999999998E-2</v>
      </c>
      <c r="CF66" s="7">
        <v>0.957634981</v>
      </c>
      <c r="CG66" s="7">
        <v>7.8770955000000004E-2</v>
      </c>
    </row>
    <row r="67" spans="1:85" x14ac:dyDescent="0.2">
      <c r="A67" s="17" t="s">
        <v>619</v>
      </c>
      <c r="B67" s="1" t="s">
        <v>620</v>
      </c>
      <c r="C67" s="1" t="s">
        <v>621</v>
      </c>
      <c r="D67" s="6"/>
      <c r="E67" s="6"/>
      <c r="F67" s="6">
        <v>0.83216201394606748</v>
      </c>
      <c r="G67" s="6"/>
      <c r="H67" s="6">
        <v>0.84753381765280444</v>
      </c>
      <c r="I67" s="6"/>
      <c r="J67" s="9"/>
      <c r="K67" s="20"/>
      <c r="L67" s="20"/>
      <c r="M67" s="20">
        <v>1.8806656333531115</v>
      </c>
      <c r="N67" s="20"/>
      <c r="O67" s="10"/>
      <c r="P67" s="9"/>
      <c r="Q67" s="20"/>
      <c r="R67" s="20"/>
      <c r="S67" s="10"/>
      <c r="U67">
        <v>135.58000000000001</v>
      </c>
      <c r="V67" t="s">
        <v>3</v>
      </c>
      <c r="W67">
        <v>2.4528177090000001</v>
      </c>
      <c r="X67">
        <v>1.1612899999999999E-3</v>
      </c>
      <c r="Y67">
        <v>1.52340126</v>
      </c>
      <c r="Z67" t="s">
        <v>3</v>
      </c>
      <c r="AA67">
        <v>4.8822810409999997</v>
      </c>
      <c r="AB67">
        <v>0</v>
      </c>
      <c r="AC67">
        <v>3.9761672020000001</v>
      </c>
      <c r="AE67">
        <v>0.54001751499999995</v>
      </c>
      <c r="AF67">
        <v>0.13769767399999999</v>
      </c>
      <c r="AG67">
        <v>0.58929951999999997</v>
      </c>
      <c r="AI67">
        <v>0.58066814200000005</v>
      </c>
      <c r="AJ67">
        <v>0.50687499999999996</v>
      </c>
      <c r="AK67">
        <v>1.78559494</v>
      </c>
      <c r="AM67">
        <v>1.557414222</v>
      </c>
      <c r="AN67">
        <v>1.1898305E-2</v>
      </c>
      <c r="AO67">
        <v>0.508893967</v>
      </c>
      <c r="AQ67">
        <v>1.6206891489999999</v>
      </c>
      <c r="AR67">
        <v>3.1942028999999997E-2</v>
      </c>
      <c r="AS67">
        <v>3.7083600360000002</v>
      </c>
      <c r="BC67">
        <v>1.359497849</v>
      </c>
      <c r="BD67">
        <v>4.6519999999999999E-2</v>
      </c>
      <c r="BE67">
        <v>0.986573696</v>
      </c>
      <c r="BK67" s="7">
        <v>1.438519248</v>
      </c>
      <c r="BL67" s="7">
        <v>1.3402597E-2</v>
      </c>
      <c r="BM67" s="7">
        <v>1.870954196</v>
      </c>
      <c r="BN67" s="7" t="s">
        <v>3</v>
      </c>
      <c r="BO67" s="7">
        <v>4.0850473630000002</v>
      </c>
      <c r="BP67" s="7">
        <v>0</v>
      </c>
      <c r="BQ67" s="7">
        <v>3.6126990320000001</v>
      </c>
      <c r="BS67" s="7">
        <v>3.310547229</v>
      </c>
      <c r="BT67" s="7">
        <v>5.4344827999999998E-2</v>
      </c>
      <c r="BU67" s="7">
        <v>1.9873148599999999</v>
      </c>
      <c r="BW67" s="7">
        <v>1.6652208930000001</v>
      </c>
      <c r="BX67" s="7">
        <v>3.6159999999999998E-2</v>
      </c>
      <c r="BY67" s="7">
        <v>1.8941917420000001</v>
      </c>
      <c r="CA67" s="7">
        <v>2.3065310910000001</v>
      </c>
      <c r="CB67" s="7">
        <v>0.16658445</v>
      </c>
      <c r="CC67" s="7">
        <v>1.025721232</v>
      </c>
      <c r="CE67" s="7">
        <v>1.7427437569999999</v>
      </c>
      <c r="CF67" s="7">
        <v>0.48179228499999999</v>
      </c>
      <c r="CG67" s="7">
        <v>0.84483528100000005</v>
      </c>
    </row>
    <row r="68" spans="1:85" x14ac:dyDescent="0.2">
      <c r="A68" s="12" t="s">
        <v>664</v>
      </c>
      <c r="B68" s="1" t="s">
        <v>665</v>
      </c>
      <c r="C68" s="1" t="s">
        <v>666</v>
      </c>
      <c r="D68" s="6">
        <v>10.200454321718672</v>
      </c>
      <c r="E68" s="6">
        <v>8.0345995186012633</v>
      </c>
      <c r="F68" s="6">
        <v>4.6118613107258435</v>
      </c>
      <c r="G68" s="6"/>
      <c r="H68" s="6">
        <v>2.220912286099765</v>
      </c>
      <c r="I68" s="6"/>
      <c r="J68" s="9">
        <v>7.9908148482638124</v>
      </c>
      <c r="K68" s="20"/>
      <c r="L68" s="20"/>
      <c r="M68" s="20"/>
      <c r="N68" s="20"/>
      <c r="O68" s="10"/>
      <c r="P68" s="9"/>
      <c r="Q68" s="20"/>
      <c r="R68" s="20">
        <v>2.1802468390069341</v>
      </c>
      <c r="S68" s="10"/>
      <c r="U68">
        <v>13.526999999999999</v>
      </c>
      <c r="V68" t="s">
        <v>3</v>
      </c>
      <c r="W68">
        <v>2.5515311870000001</v>
      </c>
      <c r="X68">
        <v>1.2558140000000001E-3</v>
      </c>
      <c r="Y68">
        <v>3.464961529</v>
      </c>
      <c r="Z68" t="s">
        <v>3</v>
      </c>
      <c r="AA68">
        <v>5.287654989</v>
      </c>
      <c r="AB68">
        <v>0</v>
      </c>
      <c r="AC68">
        <v>2.646611214</v>
      </c>
      <c r="AD68" t="s">
        <v>3</v>
      </c>
      <c r="AE68">
        <v>2.5835492840000001</v>
      </c>
      <c r="AF68">
        <v>0</v>
      </c>
      <c r="AG68">
        <v>4.7325197860000001</v>
      </c>
      <c r="AI68">
        <v>1.764960876</v>
      </c>
      <c r="AJ68">
        <v>6.5176471E-2</v>
      </c>
      <c r="AK68">
        <v>2.3263327280000001</v>
      </c>
      <c r="AL68" t="s">
        <v>3</v>
      </c>
      <c r="AM68">
        <v>3.8732167340000001</v>
      </c>
      <c r="AN68">
        <v>0</v>
      </c>
      <c r="AO68">
        <v>1.9872709909999999</v>
      </c>
      <c r="BC68">
        <v>1.26958273</v>
      </c>
      <c r="BD68">
        <v>5.8666666999999999E-2</v>
      </c>
      <c r="BE68">
        <v>2.3162481779999999</v>
      </c>
      <c r="BJ68" t="s">
        <v>3</v>
      </c>
      <c r="BK68" s="7">
        <v>1.7753385749999999</v>
      </c>
      <c r="BL68" s="7">
        <v>3.1475409999999998E-3</v>
      </c>
      <c r="BM68" s="7">
        <v>3.1165582340000002</v>
      </c>
      <c r="BR68" s="7" t="s">
        <v>3</v>
      </c>
      <c r="BS68" s="7">
        <v>2.07938746</v>
      </c>
      <c r="BT68" s="7">
        <v>1.0215385E-2</v>
      </c>
      <c r="BU68" s="7">
        <v>5.0190353390000002</v>
      </c>
      <c r="BW68" s="7">
        <v>0.76113915399999998</v>
      </c>
      <c r="BX68" s="7">
        <v>0.124429268</v>
      </c>
      <c r="BY68" s="7">
        <v>1.68711408</v>
      </c>
      <c r="CA68" s="7">
        <v>1.7543759750000001</v>
      </c>
      <c r="CB68" s="7">
        <v>0.10481504699999999</v>
      </c>
      <c r="CC68" s="7">
        <v>1.2386201219999999</v>
      </c>
      <c r="CE68" s="7">
        <v>9.8628891999999996E-2</v>
      </c>
      <c r="CF68" s="7">
        <v>0.82499340700000001</v>
      </c>
      <c r="CG68" s="7">
        <v>-0.61217625899999994</v>
      </c>
    </row>
    <row r="69" spans="1:85" x14ac:dyDescent="0.2">
      <c r="A69" s="12" t="s">
        <v>667</v>
      </c>
      <c r="B69" s="1" t="s">
        <v>668</v>
      </c>
      <c r="C69" s="1" t="s">
        <v>669</v>
      </c>
      <c r="D69" s="6"/>
      <c r="E69" s="6"/>
      <c r="F69" s="6"/>
      <c r="G69" s="6"/>
      <c r="H69" s="6"/>
      <c r="I69" s="6"/>
      <c r="J69" s="9"/>
      <c r="K69" s="20"/>
      <c r="L69" s="20"/>
      <c r="M69" s="20"/>
      <c r="N69" s="20"/>
      <c r="O69" s="10"/>
      <c r="P69" s="9"/>
      <c r="Q69" s="20">
        <v>4.0336900027290429E-2</v>
      </c>
      <c r="R69" s="20"/>
      <c r="S69" s="10"/>
      <c r="U69">
        <v>97.251000000000005</v>
      </c>
      <c r="BZ69" s="7" t="s">
        <v>3</v>
      </c>
      <c r="CA69" s="7">
        <v>1.79457972</v>
      </c>
      <c r="CB69" s="7">
        <v>3.3271030000000001E-3</v>
      </c>
      <c r="CC69" s="7">
        <v>2.9679613109999998</v>
      </c>
    </row>
    <row r="70" spans="1:85" x14ac:dyDescent="0.2">
      <c r="A70" s="12" t="s">
        <v>670</v>
      </c>
      <c r="B70" s="1" t="s">
        <v>671</v>
      </c>
      <c r="C70" s="1" t="s">
        <v>672</v>
      </c>
      <c r="D70" s="6">
        <v>2.1225888206730095</v>
      </c>
      <c r="E70" s="6">
        <v>1.7096282782119354</v>
      </c>
      <c r="F70" s="6">
        <v>1.0070323233515344</v>
      </c>
      <c r="G70" s="6"/>
      <c r="H70" s="6"/>
      <c r="I70" s="6"/>
      <c r="J70" s="9"/>
      <c r="K70" s="20"/>
      <c r="L70" s="20"/>
      <c r="M70" s="20"/>
      <c r="N70" s="20"/>
      <c r="O70" s="10"/>
      <c r="P70" s="9"/>
      <c r="Q70" s="20"/>
      <c r="R70" s="20"/>
      <c r="S70" s="10"/>
      <c r="U70">
        <v>24.614000000000001</v>
      </c>
      <c r="V70" t="s">
        <v>3</v>
      </c>
      <c r="W70">
        <v>3.146803561</v>
      </c>
      <c r="X70">
        <v>0</v>
      </c>
      <c r="Y70">
        <v>3.1973392170000001</v>
      </c>
      <c r="AD70" t="s">
        <v>3</v>
      </c>
      <c r="AE70">
        <v>3.4268888190000002</v>
      </c>
      <c r="AF70">
        <v>0</v>
      </c>
      <c r="AG70">
        <v>3.066466014</v>
      </c>
      <c r="AL70" t="s">
        <v>3</v>
      </c>
      <c r="AM70">
        <v>2.2919965109999998</v>
      </c>
      <c r="AN70">
        <v>5.0526319999999996E-3</v>
      </c>
      <c r="AO70">
        <v>1.814395269</v>
      </c>
    </row>
    <row r="71" spans="1:85" x14ac:dyDescent="0.2">
      <c r="A71" s="1" t="s">
        <v>169</v>
      </c>
      <c r="B71" s="1" t="s">
        <v>170</v>
      </c>
      <c r="C71" s="1" t="s">
        <v>171</v>
      </c>
      <c r="D71" s="6">
        <v>0.74824994590562366</v>
      </c>
      <c r="E71" s="6">
        <v>0.83622709119578431</v>
      </c>
      <c r="F71" s="6">
        <v>0.84562501361334252</v>
      </c>
      <c r="G71" s="6">
        <v>0.45014839527970046</v>
      </c>
      <c r="H71" s="6">
        <v>0.60112783851098328</v>
      </c>
      <c r="I71" s="6"/>
      <c r="J71" s="9">
        <v>0.25271621806031613</v>
      </c>
      <c r="K71" s="20"/>
      <c r="L71" s="20"/>
      <c r="M71" s="20"/>
      <c r="N71" s="20"/>
      <c r="O71" s="10"/>
      <c r="P71" s="9"/>
      <c r="Q71" s="20"/>
      <c r="R71" s="20"/>
      <c r="S71" s="10"/>
      <c r="U71">
        <v>120.04</v>
      </c>
      <c r="V71" t="s">
        <v>3</v>
      </c>
      <c r="W71">
        <v>2.9400808450000002</v>
      </c>
      <c r="X71">
        <v>0</v>
      </c>
      <c r="Y71">
        <v>4.3873901369999997</v>
      </c>
      <c r="Z71" t="s">
        <v>3</v>
      </c>
      <c r="AA71">
        <v>3.7223543669999999</v>
      </c>
      <c r="AB71">
        <v>0</v>
      </c>
      <c r="AC71">
        <v>3.4336633679999999</v>
      </c>
      <c r="AD71" t="s">
        <v>3</v>
      </c>
      <c r="AE71">
        <v>2.8874473759999999</v>
      </c>
      <c r="AF71">
        <v>0</v>
      </c>
      <c r="AG71">
        <v>4.6959943769999999</v>
      </c>
      <c r="AI71">
        <v>1.926587751</v>
      </c>
      <c r="AJ71">
        <v>5.6250000000000001E-2</v>
      </c>
      <c r="AK71">
        <v>3.3412424719999998</v>
      </c>
      <c r="AL71" t="s">
        <v>3</v>
      </c>
      <c r="AM71">
        <v>3.9010025989999999</v>
      </c>
      <c r="AN71">
        <v>0</v>
      </c>
      <c r="AO71">
        <v>3.6595497130000001</v>
      </c>
      <c r="AP71" t="s">
        <v>3</v>
      </c>
      <c r="AQ71">
        <v>3.9055911120000002</v>
      </c>
      <c r="AR71">
        <v>0</v>
      </c>
      <c r="AS71">
        <v>3.8627424239999999</v>
      </c>
      <c r="BJ71" t="s">
        <v>3</v>
      </c>
      <c r="BK71" s="7">
        <v>2.9515423369999998</v>
      </c>
      <c r="BL71" s="7">
        <v>0</v>
      </c>
      <c r="BM71" s="7">
        <v>2.1522625290000001</v>
      </c>
      <c r="BS71" s="7">
        <v>1.8005985019999999</v>
      </c>
      <c r="BT71" s="7">
        <v>4.8147058999999999E-2</v>
      </c>
      <c r="BU71" s="7">
        <v>2.494062424</v>
      </c>
      <c r="BW71" s="7">
        <v>0.46448754199999998</v>
      </c>
      <c r="BX71" s="7">
        <v>0.78311247399999995</v>
      </c>
      <c r="BY71" s="7">
        <v>0.234239578</v>
      </c>
      <c r="CA71" s="7">
        <v>1.854589362</v>
      </c>
      <c r="CB71" s="7">
        <v>0.31261609200000001</v>
      </c>
      <c r="CC71" s="7">
        <v>0.80068270399999997</v>
      </c>
      <c r="CE71" s="7">
        <v>0.152966351</v>
      </c>
      <c r="CF71" s="7">
        <v>0.78575700900000001</v>
      </c>
      <c r="CG71" s="7">
        <v>0.68343798300000003</v>
      </c>
    </row>
    <row r="72" spans="1:85" x14ac:dyDescent="0.2">
      <c r="A72" s="1" t="s">
        <v>172</v>
      </c>
      <c r="B72" s="1" t="s">
        <v>173</v>
      </c>
      <c r="C72" s="1" t="s">
        <v>174</v>
      </c>
      <c r="D72" s="6">
        <v>0.62356051944169466</v>
      </c>
      <c r="E72" s="6">
        <v>0.53674012387393488</v>
      </c>
      <c r="F72" s="6">
        <v>0.97471529889446717</v>
      </c>
      <c r="G72" s="6"/>
      <c r="H72" s="6">
        <v>0.40975630356493209</v>
      </c>
      <c r="I72" s="6"/>
      <c r="J72" s="9"/>
      <c r="K72" s="20"/>
      <c r="L72" s="20">
        <v>0.3116143322789765</v>
      </c>
      <c r="M72" s="20"/>
      <c r="N72" s="20"/>
      <c r="O72" s="10"/>
      <c r="P72" s="9"/>
      <c r="Q72" s="20">
        <v>5.7739081359849981E-2</v>
      </c>
      <c r="R72" s="20"/>
      <c r="S72" s="10"/>
      <c r="U72">
        <v>168.59</v>
      </c>
      <c r="V72" t="s">
        <v>3</v>
      </c>
      <c r="W72">
        <v>2.0570700120000001</v>
      </c>
      <c r="X72">
        <v>2.6666670000000002E-3</v>
      </c>
      <c r="Y72">
        <v>4.7201293309999999</v>
      </c>
      <c r="Z72" t="s">
        <v>3</v>
      </c>
      <c r="AA72">
        <v>5.158269421</v>
      </c>
      <c r="AB72">
        <v>0</v>
      </c>
      <c r="AC72">
        <v>2.9378628729999998</v>
      </c>
      <c r="AD72" t="s">
        <v>3</v>
      </c>
      <c r="AE72">
        <v>1.3977739650000001</v>
      </c>
      <c r="AF72">
        <v>1.0138889E-2</v>
      </c>
      <c r="AG72">
        <v>3.327329636</v>
      </c>
      <c r="AI72">
        <v>2.2409424910000002</v>
      </c>
      <c r="AJ72">
        <v>2.3714286000000001E-2</v>
      </c>
      <c r="AK72">
        <v>3.0840549469999998</v>
      </c>
      <c r="AL72" t="s">
        <v>3</v>
      </c>
      <c r="AM72">
        <v>2.7582787620000002</v>
      </c>
      <c r="AN72">
        <v>0</v>
      </c>
      <c r="AO72">
        <v>3.5788688660000001</v>
      </c>
      <c r="AQ72">
        <v>1.2661119700000001</v>
      </c>
      <c r="AR72">
        <v>7.4315788999999993E-2</v>
      </c>
      <c r="AS72">
        <v>3.1710492769999998</v>
      </c>
      <c r="AT72" t="s">
        <v>3</v>
      </c>
      <c r="AU72">
        <v>3.50972024</v>
      </c>
      <c r="AV72">
        <v>0</v>
      </c>
      <c r="AW72">
        <v>2.9125516409999999</v>
      </c>
      <c r="BS72" s="7">
        <v>2.73346132</v>
      </c>
      <c r="BT72" s="7">
        <v>1.2923077E-2</v>
      </c>
      <c r="BU72" s="7">
        <v>3.648853302</v>
      </c>
      <c r="BW72" s="7">
        <v>6.4907513E-2</v>
      </c>
      <c r="BX72" s="7">
        <v>0.95787819900000004</v>
      </c>
      <c r="BY72" s="7">
        <v>4.9811680999999997E-2</v>
      </c>
      <c r="BZ72" s="7" t="s">
        <v>3</v>
      </c>
      <c r="CA72" s="7">
        <v>2.7840394590000002</v>
      </c>
      <c r="CB72" s="7">
        <v>0</v>
      </c>
      <c r="CC72" s="7">
        <v>4.7475827529999997</v>
      </c>
    </row>
    <row r="73" spans="1:85" x14ac:dyDescent="0.2">
      <c r="A73" s="1" t="s">
        <v>97</v>
      </c>
      <c r="B73" s="1" t="s">
        <v>98</v>
      </c>
      <c r="C73" s="1" t="s">
        <v>99</v>
      </c>
      <c r="D73" s="6">
        <v>0.56906432327358425</v>
      </c>
      <c r="E73" s="6">
        <v>0.75732248994260154</v>
      </c>
      <c r="F73" s="6">
        <v>0.85168110700258937</v>
      </c>
      <c r="G73" s="6">
        <v>0.45280652983886766</v>
      </c>
      <c r="H73" s="6">
        <v>0.79002752483733074</v>
      </c>
      <c r="I73" s="6">
        <v>0.63426254085303602</v>
      </c>
      <c r="J73" s="9"/>
      <c r="K73" s="20"/>
      <c r="L73" s="20"/>
      <c r="M73" s="20"/>
      <c r="N73" s="20"/>
      <c r="O73" s="10"/>
      <c r="P73" s="9"/>
      <c r="Q73" s="20"/>
      <c r="R73" s="20"/>
      <c r="S73" s="10"/>
      <c r="U73">
        <v>92.239000000000004</v>
      </c>
      <c r="V73" t="s">
        <v>3</v>
      </c>
      <c r="W73">
        <v>3.4802201890000002</v>
      </c>
      <c r="X73">
        <v>0</v>
      </c>
      <c r="Y73">
        <v>4.0575435960000004</v>
      </c>
      <c r="Z73" t="s">
        <v>3</v>
      </c>
      <c r="AA73">
        <v>4.9896636870000002</v>
      </c>
      <c r="AB73">
        <v>0</v>
      </c>
      <c r="AC73">
        <v>3.5311770440000001</v>
      </c>
      <c r="AD73" t="s">
        <v>3</v>
      </c>
      <c r="AE73">
        <v>2.988362296</v>
      </c>
      <c r="AF73">
        <v>0</v>
      </c>
      <c r="AG73">
        <v>4.4561262130000001</v>
      </c>
      <c r="AH73" t="s">
        <v>3</v>
      </c>
      <c r="AI73">
        <v>4.4211935000000002</v>
      </c>
      <c r="AJ73">
        <v>0</v>
      </c>
      <c r="AK73">
        <v>3.8383560179999998</v>
      </c>
      <c r="AL73" t="s">
        <v>3</v>
      </c>
      <c r="AM73">
        <v>4.326039057</v>
      </c>
      <c r="AN73">
        <v>0</v>
      </c>
      <c r="AO73">
        <v>3.4055004119999999</v>
      </c>
      <c r="AP73" t="s">
        <v>3</v>
      </c>
      <c r="AQ73">
        <v>2.3573091549999998</v>
      </c>
      <c r="AR73">
        <v>8.1509430000000008E-3</v>
      </c>
      <c r="AS73">
        <v>3.5906283060000002</v>
      </c>
    </row>
    <row r="74" spans="1:85" x14ac:dyDescent="0.2">
      <c r="A74" s="18" t="s">
        <v>679</v>
      </c>
      <c r="B74" s="1" t="s">
        <v>680</v>
      </c>
      <c r="C74" s="1" t="s">
        <v>681</v>
      </c>
      <c r="D74" s="6"/>
      <c r="E74" s="6"/>
      <c r="F74" s="6"/>
      <c r="G74" s="6"/>
      <c r="H74" s="6"/>
      <c r="I74" s="6"/>
      <c r="J74" s="9"/>
      <c r="K74" s="20"/>
      <c r="L74" s="20"/>
      <c r="M74" s="20"/>
      <c r="N74" s="20"/>
      <c r="O74" s="10"/>
      <c r="P74" s="9"/>
      <c r="Q74" s="20">
        <v>0.13949637811751792</v>
      </c>
      <c r="R74" s="20"/>
      <c r="S74" s="10"/>
      <c r="U74">
        <v>102.12</v>
      </c>
      <c r="BZ74" s="7" t="s">
        <v>3</v>
      </c>
      <c r="CA74" s="7">
        <v>2.7191958359999999</v>
      </c>
      <c r="CB74" s="7">
        <v>0</v>
      </c>
      <c r="CC74" s="7">
        <v>4.9863739010000003</v>
      </c>
    </row>
    <row r="75" spans="1:85" x14ac:dyDescent="0.2">
      <c r="A75" s="18" t="s">
        <v>682</v>
      </c>
      <c r="B75" s="1" t="s">
        <v>683</v>
      </c>
      <c r="C75" s="1" t="s">
        <v>684</v>
      </c>
      <c r="D75" s="6"/>
      <c r="E75" s="6"/>
      <c r="F75" s="6"/>
      <c r="G75" s="6"/>
      <c r="H75" s="6"/>
      <c r="I75" s="6"/>
      <c r="J75" s="9"/>
      <c r="K75" s="20"/>
      <c r="L75" s="20"/>
      <c r="M75" s="20"/>
      <c r="N75" s="20"/>
      <c r="O75" s="10"/>
      <c r="P75" s="9"/>
      <c r="Q75" s="20">
        <v>0.7923444028610418</v>
      </c>
      <c r="R75" s="20">
        <v>0.34265531494994039</v>
      </c>
      <c r="S75" s="10"/>
      <c r="U75">
        <v>299.61</v>
      </c>
      <c r="BR75" s="7" t="s">
        <v>3</v>
      </c>
      <c r="BS75" s="7">
        <v>3.420044544</v>
      </c>
      <c r="BT75" s="7">
        <v>0</v>
      </c>
      <c r="BU75" s="7">
        <v>6.3850886029999998</v>
      </c>
      <c r="BW75" s="7">
        <v>0.77027125200000002</v>
      </c>
      <c r="BX75" s="7">
        <v>0.29798518499999999</v>
      </c>
      <c r="BY75" s="7">
        <v>1.0559202830000001</v>
      </c>
      <c r="BZ75" s="7" t="s">
        <v>3</v>
      </c>
      <c r="CA75" s="7">
        <v>4.67438194</v>
      </c>
      <c r="CB75" s="7">
        <v>0</v>
      </c>
      <c r="CC75" s="7">
        <v>5.5934321090000001</v>
      </c>
      <c r="CE75" s="7">
        <v>0.96641506300000002</v>
      </c>
      <c r="CF75" s="7">
        <v>3.9044776000000003E-2</v>
      </c>
      <c r="CG75" s="7">
        <v>2.8741645810000001</v>
      </c>
    </row>
    <row r="76" spans="1:85" x14ac:dyDescent="0.2">
      <c r="A76" s="18" t="s">
        <v>685</v>
      </c>
      <c r="B76" s="1" t="s">
        <v>686</v>
      </c>
      <c r="C76" s="1" t="s">
        <v>687</v>
      </c>
      <c r="D76" s="6">
        <v>11.751370237286856</v>
      </c>
      <c r="E76" s="6">
        <v>10.257075272451676</v>
      </c>
      <c r="F76" s="6">
        <v>5.0040263241487519</v>
      </c>
      <c r="G76" s="6"/>
      <c r="H76" s="6">
        <v>1.4231002051683665</v>
      </c>
      <c r="I76" s="6"/>
      <c r="J76" s="9"/>
      <c r="K76" s="20">
        <v>7.7154270580958295</v>
      </c>
      <c r="L76" s="20"/>
      <c r="M76" s="20"/>
      <c r="N76" s="20"/>
      <c r="O76" s="10"/>
      <c r="P76" s="9"/>
      <c r="Q76" s="20">
        <v>8.3860524499487816</v>
      </c>
      <c r="R76" s="20"/>
      <c r="S76" s="10"/>
      <c r="U76">
        <v>27.744</v>
      </c>
      <c r="V76" t="s">
        <v>3</v>
      </c>
      <c r="W76">
        <v>2.9533280259999999</v>
      </c>
      <c r="X76">
        <v>0</v>
      </c>
      <c r="Y76">
        <v>2.7979790370000002</v>
      </c>
      <c r="Z76" t="s">
        <v>3</v>
      </c>
      <c r="AA76">
        <v>3.2599615339999999</v>
      </c>
      <c r="AB76">
        <v>0</v>
      </c>
      <c r="AC76">
        <v>2.582407951</v>
      </c>
      <c r="AD76" t="s">
        <v>3</v>
      </c>
      <c r="AE76">
        <v>3.8118461809999999</v>
      </c>
      <c r="AF76">
        <v>0</v>
      </c>
      <c r="AG76">
        <v>4.0647697450000004</v>
      </c>
      <c r="AI76">
        <v>0.93420640099999996</v>
      </c>
      <c r="AJ76">
        <v>0.28158139500000001</v>
      </c>
      <c r="AK76">
        <v>1.95061175</v>
      </c>
      <c r="AL76" t="s">
        <v>3</v>
      </c>
      <c r="AM76">
        <v>2.7426860890000002</v>
      </c>
      <c r="AN76">
        <v>0</v>
      </c>
      <c r="AO76">
        <v>1.9834149679999999</v>
      </c>
      <c r="BB76" t="s">
        <v>3</v>
      </c>
      <c r="BC76">
        <v>2.2439532550000001</v>
      </c>
      <c r="BD76">
        <v>4.6666670000000002E-3</v>
      </c>
      <c r="BE76">
        <v>1.2793879509999999</v>
      </c>
      <c r="BK76" s="7">
        <v>1.449859926</v>
      </c>
      <c r="BL76" s="7">
        <v>1.328E-2</v>
      </c>
      <c r="BM76" s="7">
        <v>3.2534429230000002</v>
      </c>
      <c r="BS76" s="7">
        <v>2.4811813630000001</v>
      </c>
      <c r="BT76" s="7">
        <v>1.3953488E-2</v>
      </c>
      <c r="BU76" s="7">
        <v>3.469654083</v>
      </c>
      <c r="BW76" s="7">
        <v>1.74671398</v>
      </c>
      <c r="BX76" s="7">
        <v>3.2062500000000001E-2</v>
      </c>
      <c r="BY76" s="7">
        <v>1.945520401</v>
      </c>
      <c r="BZ76" s="7" t="s">
        <v>3</v>
      </c>
      <c r="CA76" s="7">
        <v>4.5443963509999996</v>
      </c>
      <c r="CB76" s="7">
        <v>0</v>
      </c>
      <c r="CC76" s="7">
        <v>3.3469060260000001</v>
      </c>
      <c r="CE76" s="7">
        <v>1.2099380260000001</v>
      </c>
      <c r="CF76" s="7">
        <v>0.22213912999999999</v>
      </c>
      <c r="CG76" s="7">
        <v>1.436129888</v>
      </c>
    </row>
    <row r="77" spans="1:85" x14ac:dyDescent="0.2">
      <c r="A77" s="18" t="s">
        <v>688</v>
      </c>
      <c r="B77" s="1" t="s">
        <v>689</v>
      </c>
      <c r="C77" s="1" t="s">
        <v>690</v>
      </c>
      <c r="D77" s="6"/>
      <c r="E77" s="6"/>
      <c r="F77" s="6"/>
      <c r="G77" s="6"/>
      <c r="H77" s="6"/>
      <c r="I77" s="6"/>
      <c r="J77" s="9"/>
      <c r="K77" s="20"/>
      <c r="L77" s="20"/>
      <c r="M77" s="20"/>
      <c r="N77" s="20"/>
      <c r="O77" s="10"/>
      <c r="P77" s="9"/>
      <c r="Q77" s="20">
        <v>0.47577965537910621</v>
      </c>
      <c r="R77" s="20">
        <v>0.60285026063907221</v>
      </c>
      <c r="S77" s="10"/>
      <c r="U77">
        <v>20.117000000000001</v>
      </c>
      <c r="BC77">
        <v>1.7012665229999999</v>
      </c>
      <c r="BD77">
        <v>1.8545454999999999E-2</v>
      </c>
      <c r="BE77">
        <v>2.1231107709999999</v>
      </c>
      <c r="BK77" s="7">
        <v>1.47449414</v>
      </c>
      <c r="BL77" s="7">
        <v>1.0465753E-2</v>
      </c>
      <c r="BM77" s="7">
        <v>2.0411477090000001</v>
      </c>
      <c r="BR77" s="7" t="s">
        <v>3</v>
      </c>
      <c r="BS77" s="7">
        <v>3.3143389889999999</v>
      </c>
      <c r="BT77" s="7">
        <v>0</v>
      </c>
      <c r="BU77" s="7">
        <v>5.3387521109999998</v>
      </c>
      <c r="BZ77" s="7" t="s">
        <v>3</v>
      </c>
      <c r="CA77" s="7">
        <v>2.091917456</v>
      </c>
      <c r="CB77" s="7">
        <v>3.3904759999999999E-3</v>
      </c>
      <c r="CC77" s="7">
        <v>2.808420817</v>
      </c>
      <c r="CE77" s="7">
        <v>0.688134566</v>
      </c>
      <c r="CF77" s="7">
        <v>0.106217617</v>
      </c>
      <c r="CG77" s="7">
        <v>2.4803574880000001</v>
      </c>
    </row>
    <row r="78" spans="1:85" x14ac:dyDescent="0.2">
      <c r="A78" s="18" t="s">
        <v>691</v>
      </c>
      <c r="B78" s="1" t="s">
        <v>692</v>
      </c>
      <c r="C78" s="1" t="s">
        <v>693</v>
      </c>
      <c r="D78" s="6"/>
      <c r="E78" s="6">
        <v>4.0917913302847007</v>
      </c>
      <c r="F78" s="6">
        <v>0.93869211512071604</v>
      </c>
      <c r="G78" s="6"/>
      <c r="H78" s="6"/>
      <c r="I78" s="6"/>
      <c r="J78" s="9"/>
      <c r="K78" s="20"/>
      <c r="L78" s="20"/>
      <c r="M78" s="20"/>
      <c r="N78" s="20"/>
      <c r="O78" s="10"/>
      <c r="P78" s="9"/>
      <c r="Q78" s="20">
        <v>1.8870294806363921</v>
      </c>
      <c r="R78" s="20"/>
      <c r="S78" s="10"/>
      <c r="U78">
        <v>25.475999999999999</v>
      </c>
      <c r="V78" t="s">
        <v>3</v>
      </c>
      <c r="W78">
        <v>3.8773344989999998</v>
      </c>
      <c r="X78">
        <v>0</v>
      </c>
      <c r="Y78">
        <v>2.9104855860000001</v>
      </c>
      <c r="AD78" t="s">
        <v>3</v>
      </c>
      <c r="AE78">
        <v>2.8757967849999999</v>
      </c>
      <c r="AF78">
        <v>0</v>
      </c>
      <c r="AG78">
        <v>5.3789491649999999</v>
      </c>
      <c r="AM78">
        <v>1.199017843</v>
      </c>
      <c r="AN78">
        <v>2.3068492999999999E-2</v>
      </c>
      <c r="AO78">
        <v>1.4970893860000001</v>
      </c>
      <c r="BG78">
        <v>1.3341379369999999</v>
      </c>
      <c r="BH78">
        <v>5.8545455000000003E-2</v>
      </c>
      <c r="BI78">
        <v>-2.554925442</v>
      </c>
      <c r="BK78" s="7">
        <v>0.92656113900000003</v>
      </c>
      <c r="BL78" s="7">
        <v>0.10945054899999999</v>
      </c>
      <c r="BM78" s="7">
        <v>3.1202228860000001</v>
      </c>
      <c r="BS78" s="7">
        <v>1.8413830999999999E-2</v>
      </c>
      <c r="BT78" s="7">
        <v>0.98296798500000004</v>
      </c>
      <c r="BU78" s="7">
        <v>0.12762324</v>
      </c>
      <c r="BZ78" s="7" t="s">
        <v>3</v>
      </c>
      <c r="CA78" s="7">
        <v>3.1785090550000001</v>
      </c>
      <c r="CB78" s="7">
        <v>5.1764710000000002E-3</v>
      </c>
      <c r="CC78" s="7">
        <v>2.1632874809999998</v>
      </c>
      <c r="CE78" s="7">
        <v>4.9132469999999998E-2</v>
      </c>
      <c r="CF78" s="7">
        <v>0.90492787500000005</v>
      </c>
      <c r="CG78" s="7">
        <v>-0.20726903299999999</v>
      </c>
    </row>
    <row r="79" spans="1:85" x14ac:dyDescent="0.2">
      <c r="A79" s="18" t="s">
        <v>694</v>
      </c>
      <c r="B79" s="1" t="s">
        <v>695</v>
      </c>
      <c r="C79" s="1" t="s">
        <v>696</v>
      </c>
      <c r="D79" s="6"/>
      <c r="E79" s="6"/>
      <c r="F79" s="6"/>
      <c r="G79" s="6"/>
      <c r="H79" s="6"/>
      <c r="I79" s="6"/>
      <c r="J79" s="9">
        <v>9.3619795510575869</v>
      </c>
      <c r="K79" s="20"/>
      <c r="L79" s="20"/>
      <c r="M79" s="20"/>
      <c r="N79" s="20"/>
      <c r="O79" s="10"/>
      <c r="P79" s="9"/>
      <c r="Q79" s="20"/>
      <c r="R79" s="20"/>
      <c r="S79" s="10"/>
      <c r="U79">
        <v>14.202999999999999</v>
      </c>
      <c r="BC79">
        <v>0.35297747899999998</v>
      </c>
      <c r="BD79">
        <v>0.437607843</v>
      </c>
      <c r="BE79">
        <v>0.77586221700000002</v>
      </c>
      <c r="BJ79" t="s">
        <v>3</v>
      </c>
      <c r="BK79" s="7">
        <v>2.2508719199999998</v>
      </c>
      <c r="BL79" s="7">
        <v>0</v>
      </c>
      <c r="BM79" s="7">
        <v>1.897092024</v>
      </c>
      <c r="BS79" s="7">
        <v>1.3751677369999999</v>
      </c>
      <c r="BT79" s="7">
        <v>1.6699029000000001E-2</v>
      </c>
      <c r="BU79" s="7">
        <v>4.0684655510000001</v>
      </c>
      <c r="CA79" s="7">
        <v>0.71102290700000004</v>
      </c>
      <c r="CB79" s="7">
        <v>2.3165775E-2</v>
      </c>
      <c r="CC79" s="7">
        <v>3.1668640770000001</v>
      </c>
    </row>
    <row r="80" spans="1:85" x14ac:dyDescent="0.2">
      <c r="A80" s="18" t="s">
        <v>697</v>
      </c>
      <c r="B80" s="1" t="s">
        <v>698</v>
      </c>
      <c r="C80" s="1" t="s">
        <v>699</v>
      </c>
      <c r="D80" s="6"/>
      <c r="E80" s="6"/>
      <c r="F80" s="6"/>
      <c r="G80" s="6"/>
      <c r="H80" s="6"/>
      <c r="I80" s="6"/>
      <c r="J80" s="9"/>
      <c r="K80" s="20"/>
      <c r="L80" s="20"/>
      <c r="M80" s="20"/>
      <c r="N80" s="20"/>
      <c r="O80" s="10"/>
      <c r="P80" s="9"/>
      <c r="Q80" s="20">
        <v>0.3811672598537722</v>
      </c>
      <c r="R80" s="20"/>
      <c r="S80" s="10"/>
      <c r="U80">
        <v>30.858000000000001</v>
      </c>
      <c r="AM80">
        <v>0.92498060500000001</v>
      </c>
      <c r="AN80">
        <v>5.8000000000000003E-2</v>
      </c>
      <c r="AO80">
        <v>1.5258108770000001</v>
      </c>
      <c r="BZ80" s="7" t="s">
        <v>3</v>
      </c>
      <c r="CA80" s="7">
        <v>2.160203412</v>
      </c>
      <c r="CB80" s="7">
        <v>1.6533330000000001E-3</v>
      </c>
      <c r="CC80" s="7">
        <v>3.638909022</v>
      </c>
    </row>
    <row r="81" spans="1:85" x14ac:dyDescent="0.2">
      <c r="A81" s="18" t="s">
        <v>700</v>
      </c>
      <c r="B81" s="1" t="s">
        <v>701</v>
      </c>
      <c r="C81" s="1" t="s">
        <v>702</v>
      </c>
      <c r="D81" s="6">
        <v>6.9691858637975601</v>
      </c>
      <c r="E81" s="6">
        <v>7.3897201498711187</v>
      </c>
      <c r="F81" s="6">
        <v>3.2847403489768854</v>
      </c>
      <c r="G81" s="6"/>
      <c r="H81" s="6">
        <v>1.3960282580574865</v>
      </c>
      <c r="I81" s="6"/>
      <c r="J81" s="9">
        <v>9.3538922902193118</v>
      </c>
      <c r="K81" s="20"/>
      <c r="L81" s="20"/>
      <c r="M81" s="20"/>
      <c r="N81" s="20"/>
      <c r="O81" s="10"/>
      <c r="P81" s="9"/>
      <c r="Q81" s="20">
        <v>4.1105814760670043</v>
      </c>
      <c r="R81" s="20">
        <v>2.7705045606299796</v>
      </c>
      <c r="S81" s="10">
        <v>0.20908835875720233</v>
      </c>
      <c r="U81">
        <v>38.417999999999999</v>
      </c>
      <c r="V81" t="s">
        <v>3</v>
      </c>
      <c r="W81">
        <v>3.168760244</v>
      </c>
      <c r="X81">
        <v>0</v>
      </c>
      <c r="Y81">
        <v>3.852005482</v>
      </c>
      <c r="Z81" t="s">
        <v>3</v>
      </c>
      <c r="AA81">
        <v>4.2560861509999999</v>
      </c>
      <c r="AB81">
        <v>0</v>
      </c>
      <c r="AC81">
        <v>2.977382183</v>
      </c>
      <c r="AD81" t="s">
        <v>3</v>
      </c>
      <c r="AE81">
        <v>3.6783968339999999</v>
      </c>
      <c r="AF81">
        <v>0</v>
      </c>
      <c r="AG81">
        <v>6.0937363309999997</v>
      </c>
      <c r="AI81">
        <v>1.0308860259999999</v>
      </c>
      <c r="AJ81">
        <v>0.25388235300000001</v>
      </c>
      <c r="AK81">
        <v>2.490090688</v>
      </c>
      <c r="AL81" t="s">
        <v>3</v>
      </c>
      <c r="AM81">
        <v>3.2487825180000001</v>
      </c>
      <c r="AN81">
        <v>0</v>
      </c>
      <c r="AO81">
        <v>2.1769790649999998</v>
      </c>
      <c r="BC81">
        <v>1.639795712</v>
      </c>
      <c r="BD81">
        <v>2.1975308999999998E-2</v>
      </c>
      <c r="BE81">
        <v>2.3408060069999999</v>
      </c>
      <c r="BJ81" t="s">
        <v>3</v>
      </c>
      <c r="BK81" s="7">
        <v>2.518975196</v>
      </c>
      <c r="BL81" s="7">
        <v>0</v>
      </c>
      <c r="BM81" s="7">
        <v>2.2405269940000001</v>
      </c>
      <c r="BR81" s="7" t="s">
        <v>3</v>
      </c>
      <c r="BS81" s="7">
        <v>3.6187319480000002</v>
      </c>
      <c r="BT81" s="7">
        <v>0</v>
      </c>
      <c r="BU81" s="7">
        <v>5.5897928869999998</v>
      </c>
      <c r="BV81" s="7" t="s">
        <v>3</v>
      </c>
      <c r="BW81" s="7">
        <v>3.0829667989999998</v>
      </c>
      <c r="BX81" s="7">
        <v>0</v>
      </c>
      <c r="BY81" s="7">
        <v>2.421364466</v>
      </c>
      <c r="BZ81" s="7" t="s">
        <v>3</v>
      </c>
      <c r="CA81" s="7">
        <v>6.0128224579999996</v>
      </c>
      <c r="CB81" s="7">
        <v>0</v>
      </c>
      <c r="CC81" s="7">
        <v>4.2430280050000002</v>
      </c>
      <c r="CE81" s="7">
        <v>2.3614027370000001</v>
      </c>
      <c r="CF81" s="7">
        <v>1.8780952E-2</v>
      </c>
      <c r="CG81" s="7">
        <v>2.4224853519999998</v>
      </c>
    </row>
    <row r="82" spans="1:85" x14ac:dyDescent="0.2">
      <c r="A82" s="18" t="s">
        <v>703</v>
      </c>
      <c r="B82" s="1" t="s">
        <v>704</v>
      </c>
      <c r="C82" s="1" t="s">
        <v>705</v>
      </c>
      <c r="D82" s="6">
        <v>14.494076235988288</v>
      </c>
      <c r="E82" s="6">
        <v>10.822837737038192</v>
      </c>
      <c r="F82" s="6">
        <v>7.4093011304909382</v>
      </c>
      <c r="G82" s="6">
        <v>1.924330293371588</v>
      </c>
      <c r="H82" s="6">
        <v>5.0973342115685645</v>
      </c>
      <c r="I82" s="6"/>
      <c r="J82" s="9">
        <v>25.08398677261626</v>
      </c>
      <c r="K82" s="20">
        <v>16.062271694409098</v>
      </c>
      <c r="L82" s="20"/>
      <c r="M82" s="20"/>
      <c r="N82" s="20"/>
      <c r="O82" s="10"/>
      <c r="P82" s="9"/>
      <c r="Q82" s="20">
        <v>7.635777163352544</v>
      </c>
      <c r="R82" s="20">
        <v>3.8284199108302395</v>
      </c>
      <c r="S82" s="10"/>
      <c r="U82">
        <v>15.257</v>
      </c>
      <c r="V82" t="s">
        <v>3</v>
      </c>
      <c r="W82">
        <v>5.685664407</v>
      </c>
      <c r="X82">
        <v>0</v>
      </c>
      <c r="Y82">
        <v>4.7734184270000002</v>
      </c>
      <c r="Z82" t="s">
        <v>3</v>
      </c>
      <c r="AA82">
        <v>5.2532514819999996</v>
      </c>
      <c r="AB82">
        <v>0</v>
      </c>
      <c r="AC82">
        <v>3.417794228</v>
      </c>
      <c r="AD82" t="s">
        <v>3</v>
      </c>
      <c r="AE82">
        <v>3.348052118</v>
      </c>
      <c r="AF82">
        <v>0</v>
      </c>
      <c r="AG82">
        <v>5.8354527159999998</v>
      </c>
      <c r="AL82" t="s">
        <v>3</v>
      </c>
      <c r="AM82">
        <v>1.9387904760000001</v>
      </c>
      <c r="AN82">
        <v>7.1011240000000003E-3</v>
      </c>
      <c r="AO82">
        <v>3.536081314</v>
      </c>
      <c r="AP82" t="s">
        <v>3</v>
      </c>
      <c r="AQ82">
        <v>2.824266363</v>
      </c>
      <c r="AR82">
        <v>5.1999999999999998E-3</v>
      </c>
      <c r="AS82">
        <v>3.6853917439999999</v>
      </c>
      <c r="BB82" t="s">
        <v>3</v>
      </c>
      <c r="BC82">
        <v>3.7479543249999998</v>
      </c>
      <c r="BD82">
        <v>0</v>
      </c>
      <c r="BE82">
        <v>4.7063770290000004</v>
      </c>
      <c r="BJ82" t="s">
        <v>3</v>
      </c>
      <c r="BK82" s="7">
        <v>1.9917132390000001</v>
      </c>
      <c r="BL82" s="7">
        <v>9.4545499999999999E-4</v>
      </c>
      <c r="BM82" s="7">
        <v>4.9075644020000002</v>
      </c>
      <c r="BR82" s="7" t="s">
        <v>3</v>
      </c>
      <c r="BS82" s="7">
        <v>2.2076287909999999</v>
      </c>
      <c r="BT82" s="7">
        <v>9.7647059999999997E-3</v>
      </c>
      <c r="BU82" s="7">
        <v>4.6699206029999996</v>
      </c>
      <c r="BW82" s="7">
        <v>0.74811422999999999</v>
      </c>
      <c r="BX82" s="7">
        <v>9.6307692E-2</v>
      </c>
      <c r="BY82" s="7">
        <v>1.932386398</v>
      </c>
      <c r="BZ82" s="7" t="s">
        <v>3</v>
      </c>
      <c r="CA82" s="7">
        <v>3.6028915110000002</v>
      </c>
      <c r="CB82" s="7">
        <v>0</v>
      </c>
      <c r="CC82" s="7">
        <v>3.4088579810000001</v>
      </c>
      <c r="CE82" s="7">
        <v>1.7717783490000001</v>
      </c>
      <c r="CF82" s="7">
        <v>6.9878048999999998E-2</v>
      </c>
      <c r="CG82" s="7">
        <v>1.8809935250000001</v>
      </c>
    </row>
    <row r="83" spans="1:85" x14ac:dyDescent="0.2">
      <c r="A83" s="18" t="s">
        <v>706</v>
      </c>
      <c r="B83" s="1" t="s">
        <v>707</v>
      </c>
      <c r="C83" s="1" t="s">
        <v>708</v>
      </c>
      <c r="D83" s="6"/>
      <c r="E83" s="6">
        <v>1.6854514407455155</v>
      </c>
      <c r="F83" s="6">
        <v>1.1301864941691528</v>
      </c>
      <c r="G83" s="6"/>
      <c r="H83" s="6"/>
      <c r="I83" s="6"/>
      <c r="J83" s="9">
        <v>3.2870074760394736</v>
      </c>
      <c r="K83" s="20"/>
      <c r="L83" s="20"/>
      <c r="M83" s="20"/>
      <c r="N83" s="20"/>
      <c r="O83" s="10"/>
      <c r="P83" s="9"/>
      <c r="Q83" s="20">
        <v>0.35811820020806434</v>
      </c>
      <c r="R83" s="20"/>
      <c r="S83" s="10"/>
      <c r="U83">
        <v>25.542000000000002</v>
      </c>
      <c r="V83" t="s">
        <v>3</v>
      </c>
      <c r="W83">
        <v>3.314543418</v>
      </c>
      <c r="X83">
        <v>0</v>
      </c>
      <c r="Y83">
        <v>2.987365246</v>
      </c>
      <c r="AD83" t="s">
        <v>3</v>
      </c>
      <c r="AE83">
        <v>4.3598371159999996</v>
      </c>
      <c r="AF83">
        <v>0</v>
      </c>
      <c r="AG83">
        <v>3.8000659940000001</v>
      </c>
      <c r="AM83">
        <v>1.7413127900000001</v>
      </c>
      <c r="AN83">
        <v>1.0990290999999999E-2</v>
      </c>
      <c r="AO83">
        <v>2.0218855539999998</v>
      </c>
      <c r="BC83">
        <v>1.429367826</v>
      </c>
      <c r="BD83">
        <v>4.1849461999999997E-2</v>
      </c>
      <c r="BE83">
        <v>1.843482971</v>
      </c>
      <c r="BJ83" t="s">
        <v>3</v>
      </c>
      <c r="BK83" s="7">
        <v>2.7376211669999999</v>
      </c>
      <c r="BL83" s="7">
        <v>0</v>
      </c>
      <c r="BM83" s="7">
        <v>3.5547951059999998</v>
      </c>
      <c r="BO83" s="7">
        <v>0.90083456699999997</v>
      </c>
      <c r="BP83" s="7">
        <v>0.103394958</v>
      </c>
      <c r="BQ83" s="7">
        <v>1.645650864</v>
      </c>
      <c r="BS83" s="7">
        <v>2.1312351060000001</v>
      </c>
      <c r="BT83" s="7">
        <v>1.4762887000000001E-2</v>
      </c>
      <c r="BU83" s="7">
        <v>3.354321798</v>
      </c>
      <c r="BZ83" s="7" t="s">
        <v>3</v>
      </c>
      <c r="CA83" s="7">
        <v>4.2035638860000004</v>
      </c>
      <c r="CB83" s="7">
        <v>1.0039734999999999E-2</v>
      </c>
      <c r="CC83" s="7">
        <v>1.947938919</v>
      </c>
      <c r="CE83" s="7">
        <v>0.56751468999999999</v>
      </c>
      <c r="CF83" s="7">
        <v>0.59770822300000004</v>
      </c>
      <c r="CG83" s="7">
        <v>0.79105122900000002</v>
      </c>
    </row>
    <row r="84" spans="1:85" x14ac:dyDescent="0.2">
      <c r="A84" s="5" t="s">
        <v>520</v>
      </c>
      <c r="B84" s="1" t="s">
        <v>521</v>
      </c>
      <c r="C84" s="1" t="s">
        <v>522</v>
      </c>
      <c r="D84" s="6"/>
      <c r="E84" s="6">
        <v>1.9613588268478723</v>
      </c>
      <c r="F84" s="6">
        <v>1.4997819060476247</v>
      </c>
      <c r="G84" s="6"/>
      <c r="H84" s="6"/>
      <c r="I84" s="6"/>
      <c r="J84" s="9"/>
      <c r="K84" s="20"/>
      <c r="L84" s="20"/>
      <c r="M84" s="20"/>
      <c r="N84" s="20"/>
      <c r="O84" s="10"/>
      <c r="P84" s="9"/>
      <c r="Q84" s="20"/>
      <c r="R84" s="20"/>
      <c r="S84" s="10"/>
      <c r="U84">
        <v>20.251999999999999</v>
      </c>
      <c r="V84" t="s">
        <v>3</v>
      </c>
      <c r="W84">
        <v>2.7123712919999998</v>
      </c>
      <c r="X84">
        <v>1.402597E-3</v>
      </c>
      <c r="Y84">
        <v>1.3272066119999999</v>
      </c>
      <c r="AD84" t="s">
        <v>3</v>
      </c>
      <c r="AE84">
        <v>2.5408034499999999</v>
      </c>
      <c r="AF84">
        <v>0</v>
      </c>
      <c r="AG84">
        <v>2.410867691</v>
      </c>
      <c r="AI84">
        <v>0.64064361599999997</v>
      </c>
      <c r="AJ84">
        <v>0.468965517</v>
      </c>
      <c r="AK84">
        <v>1.339068095</v>
      </c>
      <c r="AM84">
        <v>1.291987483</v>
      </c>
      <c r="AN84">
        <v>1.859854E-2</v>
      </c>
      <c r="AO84">
        <v>0.54071044899999998</v>
      </c>
      <c r="AQ84">
        <v>0.93850733500000005</v>
      </c>
      <c r="AR84">
        <v>0.13423655900000001</v>
      </c>
      <c r="AS84">
        <v>0.61317586899999998</v>
      </c>
      <c r="BC84">
        <v>0.94881084599999999</v>
      </c>
      <c r="BD84">
        <v>0.113</v>
      </c>
      <c r="BE84">
        <v>1.843064308</v>
      </c>
      <c r="BK84" s="7">
        <v>0.48824730500000002</v>
      </c>
      <c r="BL84" s="7">
        <v>0.44119298200000001</v>
      </c>
      <c r="BM84" s="7">
        <v>1.7217122709999999</v>
      </c>
      <c r="BO84" s="7">
        <v>0.956164766</v>
      </c>
      <c r="BP84" s="7">
        <v>9.4486485999999995E-2</v>
      </c>
      <c r="BQ84" s="7">
        <v>1.772783279</v>
      </c>
      <c r="BS84" s="7">
        <v>1.7578305160000001</v>
      </c>
      <c r="BT84" s="7">
        <v>0.20154</v>
      </c>
      <c r="BU84" s="7">
        <v>1.4939422609999999</v>
      </c>
      <c r="BW84" s="7">
        <v>0.583130908</v>
      </c>
      <c r="BX84" s="7">
        <v>0.77195863499999995</v>
      </c>
      <c r="BY84" s="7">
        <v>0.24495697</v>
      </c>
      <c r="CA84" s="7">
        <v>0.7617931</v>
      </c>
      <c r="CB84" s="7">
        <v>0.47100193400000001</v>
      </c>
      <c r="CC84" s="7">
        <v>0.665221532</v>
      </c>
      <c r="CE84" s="7">
        <v>1.3533107609999999</v>
      </c>
      <c r="CF84" s="7">
        <v>0.199823009</v>
      </c>
      <c r="CG84" s="7">
        <v>-1.447215398</v>
      </c>
    </row>
    <row r="85" spans="1:85" x14ac:dyDescent="0.2">
      <c r="A85" s="5" t="s">
        <v>523</v>
      </c>
      <c r="B85" s="1" t="s">
        <v>524</v>
      </c>
      <c r="C85" s="1" t="s">
        <v>525</v>
      </c>
      <c r="D85" s="6"/>
      <c r="E85" s="6"/>
      <c r="F85" s="6"/>
      <c r="G85" s="6"/>
      <c r="H85" s="6">
        <v>1.3421738209959313</v>
      </c>
      <c r="I85" s="6"/>
      <c r="J85" s="9"/>
      <c r="K85" s="20"/>
      <c r="L85" s="20"/>
      <c r="M85" s="20"/>
      <c r="N85" s="20"/>
      <c r="O85" s="10"/>
      <c r="P85" s="9"/>
      <c r="Q85" s="20"/>
      <c r="R85" s="20"/>
      <c r="S85" s="10"/>
      <c r="U85">
        <v>17.818000000000001</v>
      </c>
      <c r="W85">
        <v>1.2915273460000001</v>
      </c>
      <c r="X85">
        <v>2.5019607999999999E-2</v>
      </c>
      <c r="Y85">
        <v>0.578371525</v>
      </c>
      <c r="Z85" t="s">
        <v>3</v>
      </c>
      <c r="AA85">
        <v>2.7841801020000001</v>
      </c>
      <c r="AB85">
        <v>0</v>
      </c>
      <c r="AC85">
        <v>1.460580349</v>
      </c>
      <c r="AE85">
        <v>1.215309389</v>
      </c>
      <c r="AF85">
        <v>1.1546667E-2</v>
      </c>
      <c r="AG85">
        <v>2.2904135390000002</v>
      </c>
      <c r="AI85">
        <v>0.50429285199999996</v>
      </c>
      <c r="AJ85">
        <v>0.553055556</v>
      </c>
      <c r="AK85">
        <v>0.86508178700000005</v>
      </c>
      <c r="AM85">
        <v>1.0469282040000001</v>
      </c>
      <c r="AN85">
        <v>4.2363636000000003E-2</v>
      </c>
      <c r="AO85">
        <v>0.53882471700000001</v>
      </c>
      <c r="BC85">
        <v>0.64495490600000005</v>
      </c>
      <c r="BD85">
        <v>0.206192771</v>
      </c>
      <c r="BE85">
        <v>1.115672827</v>
      </c>
      <c r="BW85" s="7">
        <v>0.28321037999999998</v>
      </c>
      <c r="BX85" s="7">
        <v>0.483887974</v>
      </c>
      <c r="BY85" s="7">
        <v>-0.97151374800000001</v>
      </c>
      <c r="CA85" s="7">
        <v>0.78266839600000004</v>
      </c>
      <c r="CB85" s="7">
        <v>0.51593308599999999</v>
      </c>
      <c r="CC85" s="7">
        <v>0.59420585599999998</v>
      </c>
      <c r="CE85" s="7">
        <v>0.5562897</v>
      </c>
      <c r="CF85" s="7">
        <v>0.166066351</v>
      </c>
      <c r="CG85" s="7">
        <v>-2.4368063609999999</v>
      </c>
    </row>
    <row r="86" spans="1:85" x14ac:dyDescent="0.2">
      <c r="A86" s="5" t="s">
        <v>526</v>
      </c>
      <c r="B86" s="1" t="s">
        <v>527</v>
      </c>
      <c r="C86" s="1" t="s">
        <v>528</v>
      </c>
      <c r="D86" s="6"/>
      <c r="E86" s="6"/>
      <c r="F86" s="6"/>
      <c r="G86" s="6"/>
      <c r="H86" s="6"/>
      <c r="I86" s="6"/>
      <c r="J86" s="9"/>
      <c r="K86" s="20"/>
      <c r="L86" s="20"/>
      <c r="M86" s="20">
        <v>2.9670841751583175</v>
      </c>
      <c r="N86" s="20"/>
      <c r="O86" s="10"/>
      <c r="P86" s="9"/>
      <c r="Q86" s="20"/>
      <c r="R86" s="20"/>
      <c r="S86" s="10"/>
      <c r="U86">
        <v>24.260999999999999</v>
      </c>
      <c r="AI86">
        <v>0.98368480599999997</v>
      </c>
      <c r="AJ86">
        <v>0.28988888899999998</v>
      </c>
      <c r="AK86">
        <v>0.94184366900000005</v>
      </c>
      <c r="AM86">
        <v>1.3530961480000001</v>
      </c>
      <c r="AN86">
        <v>1.7424242E-2</v>
      </c>
      <c r="AO86">
        <v>1.3927110039999999</v>
      </c>
      <c r="BN86" s="7" t="s">
        <v>3</v>
      </c>
      <c r="BO86" s="7">
        <v>1.8711968430000001</v>
      </c>
      <c r="BP86" s="7">
        <v>4.7999999999999996E-3</v>
      </c>
      <c r="BQ86" s="7">
        <v>1.6575493809999999</v>
      </c>
      <c r="BS86" s="7">
        <v>0.28615215799999999</v>
      </c>
      <c r="BT86" s="7">
        <v>0.85601713099999999</v>
      </c>
      <c r="BU86" s="7">
        <v>-0.31453895599999998</v>
      </c>
      <c r="BW86" s="7">
        <v>0.76311604099999997</v>
      </c>
      <c r="BX86" s="7">
        <v>0.34559139799999999</v>
      </c>
      <c r="BY86" s="7">
        <v>0.94360669500000005</v>
      </c>
      <c r="CA86" s="7">
        <v>4.0431169999999997E-3</v>
      </c>
      <c r="CB86" s="7">
        <v>0.99871339199999998</v>
      </c>
      <c r="CC86" s="7">
        <v>-2.4019879999999999E-3</v>
      </c>
      <c r="CE86" s="7">
        <v>0.55402011600000001</v>
      </c>
      <c r="CF86" s="7">
        <v>0.246390041</v>
      </c>
      <c r="CG86" s="7">
        <v>-1.9082914989999999</v>
      </c>
    </row>
    <row r="87" spans="1:85" x14ac:dyDescent="0.2">
      <c r="A87" s="5" t="s">
        <v>529</v>
      </c>
      <c r="B87" s="1" t="s">
        <v>530</v>
      </c>
      <c r="C87" s="1" t="s">
        <v>531</v>
      </c>
      <c r="D87" s="6"/>
      <c r="E87" s="6">
        <v>0.78154948266206792</v>
      </c>
      <c r="F87" s="6"/>
      <c r="G87" s="6"/>
      <c r="H87" s="6"/>
      <c r="I87" s="6"/>
      <c r="J87" s="9"/>
      <c r="K87" s="20"/>
      <c r="L87" s="20"/>
      <c r="M87" s="20"/>
      <c r="N87" s="20"/>
      <c r="O87" s="10"/>
      <c r="P87" s="9"/>
      <c r="Q87" s="20"/>
      <c r="R87" s="20"/>
      <c r="S87" s="10"/>
      <c r="U87">
        <v>21.396999999999998</v>
      </c>
      <c r="AD87" t="s">
        <v>3</v>
      </c>
      <c r="AE87">
        <v>1.641930409</v>
      </c>
      <c r="AF87">
        <v>2.6874999999999998E-3</v>
      </c>
      <c r="AG87">
        <v>2.5671901699999999</v>
      </c>
      <c r="BO87" s="7">
        <v>1.039678069</v>
      </c>
      <c r="BP87" s="7">
        <v>7.6862744999999996E-2</v>
      </c>
      <c r="BQ87" s="7">
        <v>2.5628163810000002</v>
      </c>
      <c r="BW87" s="7">
        <v>0.74446440700000005</v>
      </c>
      <c r="BX87" s="7">
        <v>0.559783476</v>
      </c>
      <c r="BY87" s="7">
        <v>0.55771001200000003</v>
      </c>
      <c r="CA87" s="7">
        <v>0.93624187599999997</v>
      </c>
      <c r="CB87" s="7">
        <v>0.31346789000000003</v>
      </c>
      <c r="CC87" s="7">
        <v>0.89233080499999995</v>
      </c>
      <c r="CE87" s="7">
        <v>0.57467636099999997</v>
      </c>
      <c r="CF87" s="7">
        <v>0.28296124</v>
      </c>
      <c r="CG87" s="7">
        <v>-1.70728747</v>
      </c>
    </row>
    <row r="88" spans="1:85" x14ac:dyDescent="0.2">
      <c r="A88" s="5" t="s">
        <v>532</v>
      </c>
      <c r="B88" s="1" t="s">
        <v>533</v>
      </c>
      <c r="C88" s="1" t="s">
        <v>534</v>
      </c>
      <c r="D88" s="6"/>
      <c r="E88" s="6">
        <v>1.3553650818464145</v>
      </c>
      <c r="F88" s="6"/>
      <c r="G88" s="6"/>
      <c r="H88" s="6"/>
      <c r="I88" s="6"/>
      <c r="J88" s="9"/>
      <c r="K88" s="20"/>
      <c r="L88" s="20"/>
      <c r="M88" s="20"/>
      <c r="N88" s="20"/>
      <c r="O88" s="10"/>
      <c r="P88" s="9"/>
      <c r="Q88" s="20"/>
      <c r="R88" s="20"/>
      <c r="S88" s="10"/>
      <c r="U88">
        <v>29.225000000000001</v>
      </c>
      <c r="W88">
        <v>4.7283735E-2</v>
      </c>
      <c r="X88">
        <v>0.90814457800000004</v>
      </c>
      <c r="Y88">
        <v>-5.2953083999999997E-2</v>
      </c>
      <c r="AD88" t="s">
        <v>3</v>
      </c>
      <c r="AE88">
        <v>1.427604436</v>
      </c>
      <c r="AF88">
        <v>8.5714290000000002E-3</v>
      </c>
      <c r="AG88">
        <v>2.6461683909999998</v>
      </c>
      <c r="AM88">
        <v>0.63061415300000001</v>
      </c>
      <c r="AN88">
        <v>0.131914894</v>
      </c>
      <c r="AO88">
        <v>0.51393826799999998</v>
      </c>
      <c r="AQ88">
        <v>1.2732703990000001</v>
      </c>
      <c r="AR88">
        <v>7.4702702999999995E-2</v>
      </c>
      <c r="AS88">
        <v>2.030863444</v>
      </c>
      <c r="BC88">
        <v>0.87559900000000002</v>
      </c>
      <c r="BD88">
        <v>0.129352518</v>
      </c>
      <c r="BE88">
        <v>1.0155735020000001</v>
      </c>
      <c r="BK88" s="7">
        <v>0.119875339</v>
      </c>
      <c r="BL88" s="7">
        <v>0.88162580599999996</v>
      </c>
      <c r="BM88" s="7">
        <v>-0.413371245</v>
      </c>
      <c r="BO88" s="7">
        <v>0.25031567100000002</v>
      </c>
      <c r="BP88" s="7">
        <v>0.56893877599999998</v>
      </c>
      <c r="BQ88" s="7">
        <v>0.84298610699999998</v>
      </c>
      <c r="BS88" s="7">
        <v>0.23477900099999999</v>
      </c>
      <c r="BT88" s="7">
        <v>0.90397585499999999</v>
      </c>
      <c r="BU88" s="7">
        <v>0.20104153999999999</v>
      </c>
      <c r="BW88" s="7">
        <v>1.481069685</v>
      </c>
      <c r="BX88" s="7">
        <v>0.334844639</v>
      </c>
      <c r="BY88" s="7">
        <v>0.84405771900000004</v>
      </c>
      <c r="CA88" s="7">
        <v>1.8284398369999999</v>
      </c>
      <c r="CB88" s="7">
        <v>0.21134164599999999</v>
      </c>
      <c r="CC88" s="7">
        <v>0.95487467400000003</v>
      </c>
      <c r="CE88" s="7">
        <v>0.46464766000000002</v>
      </c>
      <c r="CF88" s="7">
        <v>0.78663888900000001</v>
      </c>
      <c r="CG88" s="7">
        <v>-0.43798701000000001</v>
      </c>
    </row>
    <row r="89" spans="1:85" x14ac:dyDescent="0.2">
      <c r="A89" s="5" t="s">
        <v>535</v>
      </c>
      <c r="B89" s="1" t="s">
        <v>536</v>
      </c>
      <c r="C89" s="1" t="s">
        <v>537</v>
      </c>
      <c r="D89" s="6"/>
      <c r="E89" s="6"/>
      <c r="F89" s="6">
        <v>0.72081180008221024</v>
      </c>
      <c r="G89" s="6"/>
      <c r="H89" s="6"/>
      <c r="I89" s="6"/>
      <c r="J89" s="9"/>
      <c r="K89" s="20">
        <v>3.70450675761519</v>
      </c>
      <c r="L89" s="20"/>
      <c r="M89" s="20"/>
      <c r="N89" s="20"/>
      <c r="O89" s="10"/>
      <c r="P89" s="9"/>
      <c r="Q89" s="20"/>
      <c r="R89" s="20"/>
      <c r="S89" s="10"/>
      <c r="U89">
        <v>27.434999999999999</v>
      </c>
      <c r="V89" t="s">
        <v>3</v>
      </c>
      <c r="W89">
        <v>1.756794966</v>
      </c>
      <c r="X89">
        <v>3.6159999999999999E-3</v>
      </c>
      <c r="Y89">
        <v>0.87685378400000002</v>
      </c>
      <c r="AI89">
        <v>0.81399783599999997</v>
      </c>
      <c r="AJ89">
        <v>0.356851064</v>
      </c>
      <c r="AK89">
        <v>1.78572909</v>
      </c>
      <c r="AM89">
        <v>1.2794763579999999</v>
      </c>
      <c r="AN89">
        <v>1.8463767999999998E-2</v>
      </c>
      <c r="AO89">
        <v>0.74351628599999997</v>
      </c>
      <c r="BB89" t="s">
        <v>3</v>
      </c>
      <c r="BC89">
        <v>2.0757590800000001</v>
      </c>
      <c r="BD89">
        <v>5.1538460000000001E-3</v>
      </c>
      <c r="BE89">
        <v>2.214961052</v>
      </c>
      <c r="BO89" s="7">
        <v>1.2561036999999999</v>
      </c>
      <c r="BP89" s="7">
        <v>4.7414633999999997E-2</v>
      </c>
      <c r="BQ89" s="7">
        <v>1.3134264950000001</v>
      </c>
      <c r="BS89" s="7">
        <v>0.73273089899999999</v>
      </c>
      <c r="BT89" s="7">
        <v>0.72765686299999999</v>
      </c>
      <c r="BU89" s="7">
        <v>0.51611900300000002</v>
      </c>
      <c r="BW89" s="7">
        <v>0.45819546700000002</v>
      </c>
      <c r="BX89" s="7">
        <v>0.80014994900000003</v>
      </c>
      <c r="BY89" s="7">
        <v>-0.217992783</v>
      </c>
      <c r="CA89" s="7">
        <v>0.48228987000000001</v>
      </c>
      <c r="CB89" s="7">
        <v>0.45580544699999997</v>
      </c>
      <c r="CC89" s="7">
        <v>0.75846862800000003</v>
      </c>
      <c r="CE89" s="7">
        <v>0.228647881</v>
      </c>
      <c r="CF89" s="7">
        <v>0.85574629999999996</v>
      </c>
      <c r="CG89" s="7">
        <v>-0.292991002</v>
      </c>
    </row>
    <row r="90" spans="1:85" x14ac:dyDescent="0.2">
      <c r="A90" s="5" t="s">
        <v>538</v>
      </c>
      <c r="B90" s="1" t="s">
        <v>539</v>
      </c>
      <c r="C90" s="1" t="s">
        <v>540</v>
      </c>
      <c r="D90" s="6"/>
      <c r="E90" s="6"/>
      <c r="F90" s="6"/>
      <c r="G90" s="6"/>
      <c r="H90" s="6"/>
      <c r="I90" s="6"/>
      <c r="J90" s="9"/>
      <c r="K90" s="20"/>
      <c r="L90" s="20"/>
      <c r="M90" s="20"/>
      <c r="N90" s="20"/>
      <c r="O90" s="10"/>
      <c r="P90" s="9"/>
      <c r="Q90" s="20">
        <v>0.41560221425510402</v>
      </c>
      <c r="R90" s="20"/>
      <c r="S90" s="10"/>
      <c r="U90">
        <v>18.898</v>
      </c>
      <c r="BS90" s="7">
        <v>1.7203018830000001</v>
      </c>
      <c r="BT90" s="7">
        <v>1.3483146E-2</v>
      </c>
      <c r="BU90" s="7">
        <v>4.061300278</v>
      </c>
      <c r="BW90" s="7">
        <v>0.90921291299999996</v>
      </c>
      <c r="BX90" s="7">
        <v>0.33228181800000001</v>
      </c>
      <c r="BY90" s="7">
        <v>0.94107691400000004</v>
      </c>
      <c r="BZ90" s="7" t="s">
        <v>3</v>
      </c>
      <c r="CA90" s="7">
        <v>1.243168311</v>
      </c>
      <c r="CB90" s="7">
        <v>7.2340429999999999E-3</v>
      </c>
      <c r="CC90" s="7">
        <v>2.9955145519999999</v>
      </c>
      <c r="CE90" s="7">
        <v>0.63941957299999996</v>
      </c>
      <c r="CF90" s="7">
        <v>0.27620233500000002</v>
      </c>
      <c r="CG90" s="7">
        <v>1.6328093210000001</v>
      </c>
    </row>
    <row r="91" spans="1:85" x14ac:dyDescent="0.2">
      <c r="A91" s="5" t="s">
        <v>541</v>
      </c>
      <c r="B91" s="1" t="s">
        <v>542</v>
      </c>
      <c r="C91" s="1" t="s">
        <v>543</v>
      </c>
      <c r="D91" s="6"/>
      <c r="E91" s="6">
        <v>4.0482583877246201</v>
      </c>
      <c r="F91" s="6"/>
      <c r="G91" s="6"/>
      <c r="H91" s="6"/>
      <c r="I91" s="6"/>
      <c r="J91" s="9"/>
      <c r="K91" s="20"/>
      <c r="L91" s="20"/>
      <c r="M91" s="20"/>
      <c r="N91" s="20"/>
      <c r="O91" s="10"/>
      <c r="P91" s="9"/>
      <c r="Q91" s="20"/>
      <c r="R91" s="20"/>
      <c r="S91" s="10"/>
      <c r="U91">
        <v>18.431000000000001</v>
      </c>
      <c r="W91">
        <v>1.132540377</v>
      </c>
      <c r="X91">
        <v>3.5099999999999999E-2</v>
      </c>
      <c r="Y91">
        <v>1.100835005</v>
      </c>
      <c r="AD91" t="s">
        <v>3</v>
      </c>
      <c r="AE91">
        <v>3.6782730429999999</v>
      </c>
      <c r="AF91">
        <v>0</v>
      </c>
      <c r="AG91">
        <v>4.5075184500000001</v>
      </c>
      <c r="AM91">
        <v>0.86517591800000004</v>
      </c>
      <c r="AN91">
        <v>6.2554216999999995E-2</v>
      </c>
      <c r="AO91">
        <v>1.6187979379999999</v>
      </c>
      <c r="AQ91">
        <v>0.101708196</v>
      </c>
      <c r="AR91">
        <v>0.79360946700000001</v>
      </c>
      <c r="AS91">
        <v>0.12529659300000001</v>
      </c>
      <c r="BC91">
        <v>0.99485391999999995</v>
      </c>
      <c r="BD91">
        <v>0.10153125</v>
      </c>
      <c r="BE91">
        <v>2.0360698699999999</v>
      </c>
      <c r="BO91" s="7">
        <v>1.731162348</v>
      </c>
      <c r="BP91" s="7">
        <v>1.6930232999999999E-2</v>
      </c>
      <c r="BQ91" s="7">
        <v>4.0249671940000002</v>
      </c>
      <c r="BS91" s="7">
        <v>2.791217853</v>
      </c>
      <c r="BT91" s="7">
        <v>3.5728813999999998E-2</v>
      </c>
      <c r="BU91" s="7">
        <v>2.495347341</v>
      </c>
      <c r="BW91" s="7">
        <v>0.36412399000000001</v>
      </c>
      <c r="BX91" s="7">
        <v>0.78086475399999999</v>
      </c>
      <c r="BY91" s="7">
        <v>-0.243436178</v>
      </c>
      <c r="CA91" s="7">
        <v>2.5162072790000001</v>
      </c>
      <c r="CB91" s="7">
        <v>6.8617647000000004E-2</v>
      </c>
      <c r="CC91" s="7">
        <v>1.322078705</v>
      </c>
      <c r="CE91" s="7">
        <v>0.24870225900000001</v>
      </c>
      <c r="CF91" s="7">
        <v>0.57798918899999996</v>
      </c>
      <c r="CG91" s="7">
        <v>-1.277580261</v>
      </c>
    </row>
    <row r="92" spans="1:85" x14ac:dyDescent="0.2">
      <c r="A92" s="5" t="s">
        <v>544</v>
      </c>
      <c r="B92" s="1" t="s">
        <v>545</v>
      </c>
      <c r="C92" s="1" t="s">
        <v>546</v>
      </c>
      <c r="D92" s="6"/>
      <c r="E92" s="6"/>
      <c r="F92" s="6">
        <v>4.775660530927424</v>
      </c>
      <c r="G92" s="6"/>
      <c r="H92" s="6">
        <v>2.8567522656885456</v>
      </c>
      <c r="I92" s="6"/>
      <c r="J92" s="9"/>
      <c r="K92" s="20"/>
      <c r="L92" s="20"/>
      <c r="M92" s="20"/>
      <c r="N92" s="20"/>
      <c r="O92" s="10"/>
      <c r="P92" s="9"/>
      <c r="Q92" s="20"/>
      <c r="R92" s="20"/>
      <c r="S92" s="10"/>
      <c r="U92">
        <v>16.273</v>
      </c>
      <c r="V92" t="s">
        <v>3</v>
      </c>
      <c r="W92">
        <v>3.7681523079999999</v>
      </c>
      <c r="X92">
        <v>0</v>
      </c>
      <c r="Y92">
        <v>3.6360284489999999</v>
      </c>
      <c r="Z92" t="s">
        <v>3</v>
      </c>
      <c r="AA92">
        <v>3.6434832309999998</v>
      </c>
      <c r="AB92">
        <v>0</v>
      </c>
      <c r="AC92">
        <v>2.6734266280000001</v>
      </c>
      <c r="BW92" s="7">
        <v>0.58667147100000006</v>
      </c>
      <c r="BX92" s="7">
        <v>0.63497070099999997</v>
      </c>
      <c r="BY92" s="7">
        <v>-0.460135142</v>
      </c>
      <c r="CA92" s="7">
        <v>1.244623982</v>
      </c>
      <c r="CB92" s="7">
        <v>0.12995918400000001</v>
      </c>
      <c r="CC92" s="7">
        <v>1.2400239310000001</v>
      </c>
    </row>
    <row r="93" spans="1:85" x14ac:dyDescent="0.2">
      <c r="A93" s="5" t="s">
        <v>547</v>
      </c>
      <c r="B93" s="1" t="s">
        <v>548</v>
      </c>
      <c r="C93" s="1" t="s">
        <v>549</v>
      </c>
      <c r="D93" s="6"/>
      <c r="E93" s="6">
        <v>2.755222613399086</v>
      </c>
      <c r="F93" s="6"/>
      <c r="G93" s="6"/>
      <c r="H93" s="6"/>
      <c r="I93" s="6"/>
      <c r="J93" s="9"/>
      <c r="K93" s="20"/>
      <c r="L93" s="20"/>
      <c r="M93" s="20"/>
      <c r="N93" s="20"/>
      <c r="O93" s="10"/>
      <c r="P93" s="9"/>
      <c r="Q93" s="20"/>
      <c r="R93" s="20"/>
      <c r="S93" s="10"/>
      <c r="U93">
        <v>16.445</v>
      </c>
      <c r="W93">
        <v>1.2422841529999999</v>
      </c>
      <c r="X93">
        <v>2.7767742000000002E-2</v>
      </c>
      <c r="Y93">
        <v>1.740829309</v>
      </c>
      <c r="AD93" t="s">
        <v>3</v>
      </c>
      <c r="AE93">
        <v>3.2873196130000002</v>
      </c>
      <c r="AF93">
        <v>0</v>
      </c>
      <c r="AG93">
        <v>3.808888117</v>
      </c>
      <c r="AM93">
        <v>1.7242353130000001</v>
      </c>
      <c r="AN93">
        <v>1.0884615E-2</v>
      </c>
      <c r="AO93">
        <v>0.82524681099999997</v>
      </c>
      <c r="AQ93">
        <v>0.708731526</v>
      </c>
      <c r="AR93">
        <v>0.20860377399999999</v>
      </c>
      <c r="AS93">
        <v>1.489519437</v>
      </c>
      <c r="BS93" s="7">
        <v>0.82338288500000001</v>
      </c>
      <c r="BT93" s="7">
        <v>3.9873015999999997E-2</v>
      </c>
      <c r="BU93" s="7">
        <v>4.736699422</v>
      </c>
      <c r="BW93" s="7">
        <v>0.60081200099999998</v>
      </c>
      <c r="BX93" s="7">
        <v>0.63547111700000003</v>
      </c>
      <c r="BY93" s="7">
        <v>0.46287663800000001</v>
      </c>
      <c r="CA93" s="7">
        <v>1.861288606</v>
      </c>
      <c r="CB93" s="7">
        <v>0.15385041599999999</v>
      </c>
      <c r="CC93" s="7">
        <v>1.093254725</v>
      </c>
      <c r="CE93" s="7">
        <v>4.8046750999999999E-2</v>
      </c>
      <c r="CF93" s="7">
        <v>0.96973484799999998</v>
      </c>
      <c r="CG93" s="7">
        <v>4.6109517000000003E-2</v>
      </c>
    </row>
    <row r="94" spans="1:85" x14ac:dyDescent="0.2">
      <c r="A94" s="5" t="s">
        <v>550</v>
      </c>
      <c r="B94" s="1" t="s">
        <v>551</v>
      </c>
      <c r="C94" s="1" t="s">
        <v>552</v>
      </c>
      <c r="D94" s="6"/>
      <c r="E94" s="6">
        <v>3.5138359282359639</v>
      </c>
      <c r="F94" s="6"/>
      <c r="G94" s="6"/>
      <c r="H94" s="6"/>
      <c r="I94" s="6"/>
      <c r="J94" s="9"/>
      <c r="K94" s="20"/>
      <c r="L94" s="20"/>
      <c r="M94" s="20">
        <v>15.525117004144187</v>
      </c>
      <c r="N94" s="20"/>
      <c r="O94" s="10"/>
      <c r="P94" s="9"/>
      <c r="Q94" s="20"/>
      <c r="R94" s="20"/>
      <c r="S94" s="10"/>
      <c r="U94">
        <v>17.718</v>
      </c>
      <c r="W94">
        <v>1.183575491</v>
      </c>
      <c r="X94">
        <v>3.0582278000000001E-2</v>
      </c>
      <c r="Y94">
        <v>2.3625135419999999</v>
      </c>
      <c r="AD94" t="s">
        <v>3</v>
      </c>
      <c r="AE94">
        <v>2.0512778549999999</v>
      </c>
      <c r="AF94">
        <v>3.2452829999999998E-3</v>
      </c>
      <c r="AG94">
        <v>3.3491932549999999</v>
      </c>
      <c r="AM94">
        <v>0.71553987799999996</v>
      </c>
      <c r="AN94">
        <v>0.10011049700000001</v>
      </c>
      <c r="AO94">
        <v>1.5422840120000001</v>
      </c>
      <c r="AQ94">
        <v>0.15265366899999999</v>
      </c>
      <c r="AR94">
        <v>0.68873170699999997</v>
      </c>
      <c r="AS94">
        <v>0.27514871000000002</v>
      </c>
      <c r="BC94">
        <v>1.5396772000000001</v>
      </c>
      <c r="BD94">
        <v>3.1146067E-2</v>
      </c>
      <c r="BE94">
        <v>1.9021439550000001</v>
      </c>
      <c r="BN94" s="7" t="s">
        <v>3</v>
      </c>
      <c r="BO94" s="7">
        <v>2.091013357</v>
      </c>
      <c r="BP94" s="7">
        <v>4.1481479999999999E-3</v>
      </c>
      <c r="BQ94" s="7">
        <v>4.3744883540000004</v>
      </c>
      <c r="BS94" s="7">
        <v>2.1224324719999998</v>
      </c>
      <c r="BT94" s="7">
        <v>6.0552632000000002E-2</v>
      </c>
      <c r="BU94" s="7">
        <v>2.1442095440000002</v>
      </c>
      <c r="BW94" s="7">
        <v>0.91645109000000002</v>
      </c>
      <c r="BX94" s="7">
        <v>0.44007843099999999</v>
      </c>
      <c r="BY94" s="7">
        <v>0.74090894100000004</v>
      </c>
      <c r="CA94" s="7">
        <v>1.849580217</v>
      </c>
      <c r="CB94" s="7">
        <v>0.120472727</v>
      </c>
      <c r="CC94" s="7">
        <v>1.1757036839999999</v>
      </c>
      <c r="CE94" s="7">
        <v>0.269207957</v>
      </c>
      <c r="CF94" s="7">
        <v>0.54688825200000002</v>
      </c>
      <c r="CG94" s="7">
        <v>-1.4367001850000001</v>
      </c>
    </row>
    <row r="95" spans="1:85" x14ac:dyDescent="0.2">
      <c r="A95" s="5" t="s">
        <v>553</v>
      </c>
      <c r="B95" s="1" t="s">
        <v>554</v>
      </c>
      <c r="C95" s="1" t="s">
        <v>555</v>
      </c>
      <c r="D95" s="6"/>
      <c r="E95" s="6">
        <v>2.9955895811085456</v>
      </c>
      <c r="F95" s="6">
        <v>1.7423606385602646</v>
      </c>
      <c r="G95" s="6"/>
      <c r="H95" s="6">
        <v>1.5453610617620057</v>
      </c>
      <c r="I95" s="6"/>
      <c r="J95" s="9"/>
      <c r="K95" s="20"/>
      <c r="L95" s="20"/>
      <c r="M95" s="20"/>
      <c r="N95" s="20"/>
      <c r="O95" s="10"/>
      <c r="P95" s="9"/>
      <c r="Q95" s="20"/>
      <c r="R95" s="20"/>
      <c r="S95" s="10"/>
      <c r="U95">
        <v>16.059999999999999</v>
      </c>
      <c r="V95" t="s">
        <v>3</v>
      </c>
      <c r="W95">
        <v>2.9947214519999998</v>
      </c>
      <c r="X95">
        <v>0</v>
      </c>
      <c r="Y95">
        <v>2.5454231900000002</v>
      </c>
      <c r="Z95" t="s">
        <v>3</v>
      </c>
      <c r="AA95">
        <v>1.313138116</v>
      </c>
      <c r="AB95">
        <v>9.3333329999999992E-3</v>
      </c>
      <c r="AC95">
        <v>1.8075470920000001</v>
      </c>
      <c r="AD95" t="s">
        <v>3</v>
      </c>
      <c r="AE95">
        <v>2.554629168</v>
      </c>
      <c r="AF95">
        <v>0</v>
      </c>
      <c r="AG95">
        <v>3.4905138020000002</v>
      </c>
      <c r="AM95">
        <v>1.1618221129999999</v>
      </c>
      <c r="AN95">
        <v>2.7428570999999999E-2</v>
      </c>
      <c r="AO95">
        <v>1.6981798809999999</v>
      </c>
      <c r="BK95" s="7">
        <v>0.13958500400000001</v>
      </c>
      <c r="BL95" s="7">
        <v>0.85620914999999997</v>
      </c>
      <c r="BM95" s="7">
        <v>0.51990238799999999</v>
      </c>
      <c r="BS95" s="7">
        <v>1.2038711449999999</v>
      </c>
      <c r="BT95" s="7">
        <v>0.215134615</v>
      </c>
      <c r="BU95" s="7">
        <v>1.604979833</v>
      </c>
      <c r="BW95" s="7">
        <v>0.49479110599999998</v>
      </c>
      <c r="BX95" s="7">
        <v>0.54687536199999998</v>
      </c>
      <c r="BY95" s="7">
        <v>0.62252044699999998</v>
      </c>
      <c r="CA95" s="7">
        <v>1.3847908799999999</v>
      </c>
      <c r="CB95" s="7">
        <v>0.485478927</v>
      </c>
      <c r="CC95" s="7">
        <v>0.59320576999999997</v>
      </c>
      <c r="CE95" s="7">
        <v>0.27492716299999997</v>
      </c>
      <c r="CF95" s="7">
        <v>0.56827397300000004</v>
      </c>
      <c r="CG95" s="7">
        <v>-1.2404975890000001</v>
      </c>
    </row>
    <row r="96" spans="1:85" x14ac:dyDescent="0.2">
      <c r="A96" s="5" t="s">
        <v>556</v>
      </c>
      <c r="B96" s="1" t="s">
        <v>557</v>
      </c>
      <c r="C96" s="1" t="s">
        <v>558</v>
      </c>
      <c r="D96" s="6"/>
      <c r="E96" s="6"/>
      <c r="F96" s="6"/>
      <c r="G96" s="6"/>
      <c r="H96" s="6"/>
      <c r="I96" s="6"/>
      <c r="J96" s="9"/>
      <c r="K96" s="20"/>
      <c r="L96" s="20"/>
      <c r="M96" s="20"/>
      <c r="N96" s="20"/>
      <c r="O96" s="10"/>
      <c r="P96" s="9"/>
      <c r="Q96" s="20">
        <v>0.61722761129028614</v>
      </c>
      <c r="R96" s="20"/>
      <c r="S96" s="10"/>
      <c r="U96">
        <v>13.015000000000001</v>
      </c>
      <c r="BW96" s="7">
        <v>1.2982547710000001</v>
      </c>
      <c r="BX96" s="7">
        <v>0.33625720599999998</v>
      </c>
      <c r="BY96" s="7">
        <v>-0.86523882500000004</v>
      </c>
      <c r="BZ96" s="7" t="s">
        <v>3</v>
      </c>
      <c r="CA96" s="7">
        <v>2.751869927</v>
      </c>
      <c r="CB96" s="7">
        <v>0</v>
      </c>
      <c r="CC96" s="7">
        <v>4.2957324979999996</v>
      </c>
    </row>
    <row r="97" spans="1:85" x14ac:dyDescent="0.2">
      <c r="A97" s="5" t="s">
        <v>559</v>
      </c>
      <c r="B97" s="1" t="s">
        <v>560</v>
      </c>
      <c r="C97" s="1" t="s">
        <v>561</v>
      </c>
      <c r="D97" s="6"/>
      <c r="E97" s="6"/>
      <c r="F97" s="6"/>
      <c r="G97" s="6"/>
      <c r="H97" s="6"/>
      <c r="I97" s="6"/>
      <c r="J97" s="9"/>
      <c r="K97" s="20"/>
      <c r="L97" s="20">
        <v>6.5942028791251834</v>
      </c>
      <c r="M97" s="20"/>
      <c r="N97" s="20"/>
      <c r="O97" s="10"/>
      <c r="P97" s="9"/>
      <c r="Q97" s="20"/>
      <c r="R97" s="20"/>
      <c r="S97" s="10"/>
      <c r="U97">
        <v>17.965</v>
      </c>
      <c r="AT97" t="s">
        <v>3</v>
      </c>
      <c r="AU97">
        <v>3.0441489910000001</v>
      </c>
      <c r="AV97">
        <v>0</v>
      </c>
      <c r="AW97">
        <v>4.4744260310000001</v>
      </c>
      <c r="BC97">
        <v>0.61081128100000004</v>
      </c>
      <c r="BD97">
        <v>0.228690476</v>
      </c>
      <c r="BE97">
        <v>1.097045898</v>
      </c>
      <c r="BG97">
        <v>1.58306024</v>
      </c>
      <c r="BH97">
        <v>4.6285713999999999E-2</v>
      </c>
      <c r="BI97">
        <v>1.4722485540000001</v>
      </c>
      <c r="BK97" s="7">
        <v>0.38117234700000002</v>
      </c>
      <c r="BL97" s="7">
        <v>0.58350819700000001</v>
      </c>
      <c r="BM97" s="7">
        <v>1.8876795770000001</v>
      </c>
      <c r="BO97" s="7">
        <v>1.139204611</v>
      </c>
      <c r="BP97" s="7">
        <v>5.4291667000000002E-2</v>
      </c>
      <c r="BQ97" s="7">
        <v>2.754306793</v>
      </c>
      <c r="BS97" s="7">
        <v>0.18950778900000001</v>
      </c>
      <c r="BT97" s="7">
        <v>0.87865833299999996</v>
      </c>
      <c r="BU97" s="7">
        <v>0.28229459099999998</v>
      </c>
      <c r="BW97" s="7">
        <v>0.12826459400000001</v>
      </c>
      <c r="BX97" s="7">
        <v>0.84187731300000002</v>
      </c>
      <c r="BY97" s="7">
        <v>-0.19937705999999999</v>
      </c>
      <c r="CA97" s="7">
        <v>0.63429637000000005</v>
      </c>
      <c r="CB97" s="7">
        <v>0.59072193399999995</v>
      </c>
      <c r="CC97" s="7">
        <v>-0.50910059600000002</v>
      </c>
      <c r="CE97" s="7">
        <v>0.33149938299999998</v>
      </c>
      <c r="CF97" s="7">
        <v>0.44658461500000002</v>
      </c>
      <c r="CG97" s="7">
        <v>-1.5842247009999999</v>
      </c>
    </row>
    <row r="98" spans="1:85" x14ac:dyDescent="0.2">
      <c r="A98" s="5" t="s">
        <v>562</v>
      </c>
      <c r="B98" s="1" t="s">
        <v>563</v>
      </c>
      <c r="C98" s="1" t="s">
        <v>564</v>
      </c>
      <c r="D98" s="6">
        <v>0.37677408307550975</v>
      </c>
      <c r="E98" s="6"/>
      <c r="F98" s="6">
        <v>0.15253870093556909</v>
      </c>
      <c r="G98" s="6"/>
      <c r="H98" s="6"/>
      <c r="I98" s="6"/>
      <c r="J98" s="9"/>
      <c r="K98" s="20"/>
      <c r="L98" s="20"/>
      <c r="M98" s="20"/>
      <c r="N98" s="20"/>
      <c r="O98" s="10"/>
      <c r="P98" s="9"/>
      <c r="Q98" s="20"/>
      <c r="R98" s="20"/>
      <c r="S98" s="10"/>
      <c r="U98">
        <v>94.771000000000001</v>
      </c>
      <c r="V98" t="s">
        <v>3</v>
      </c>
      <c r="W98">
        <v>2.5557591679999998</v>
      </c>
      <c r="X98">
        <v>1.270588E-3</v>
      </c>
      <c r="Y98">
        <v>1.0032634739999999</v>
      </c>
      <c r="AL98" t="s">
        <v>3</v>
      </c>
      <c r="AM98">
        <v>1.966018702</v>
      </c>
      <c r="AN98">
        <v>7.1818180000000004E-3</v>
      </c>
      <c r="AO98">
        <v>2.596829096</v>
      </c>
      <c r="AQ98">
        <v>0.62989619799999996</v>
      </c>
      <c r="AR98">
        <v>0.22762068999999999</v>
      </c>
      <c r="AS98">
        <v>1.6017993290000001</v>
      </c>
      <c r="BO98" s="7">
        <v>1.147464249</v>
      </c>
      <c r="BP98" s="7">
        <v>5.4425531999999999E-2</v>
      </c>
      <c r="BQ98" s="7">
        <v>2.6787405010000001</v>
      </c>
      <c r="BW98" s="7">
        <v>0.34767585000000001</v>
      </c>
      <c r="BX98" s="7">
        <v>0.721527523</v>
      </c>
      <c r="BY98" s="7">
        <v>-0.363002141</v>
      </c>
    </row>
    <row r="99" spans="1:85" x14ac:dyDescent="0.2">
      <c r="A99" s="5" t="s">
        <v>565</v>
      </c>
      <c r="B99" s="1" t="s">
        <v>566</v>
      </c>
      <c r="C99" s="1" t="s">
        <v>567</v>
      </c>
      <c r="D99" s="6">
        <v>4.0406202446563659</v>
      </c>
      <c r="E99" s="6">
        <v>4.8702839676295913</v>
      </c>
      <c r="F99" s="6">
        <v>3.7571970696091972</v>
      </c>
      <c r="G99" s="6"/>
      <c r="H99" s="6">
        <v>2.5451692649268289</v>
      </c>
      <c r="I99" s="6"/>
      <c r="J99" s="9"/>
      <c r="K99" s="20"/>
      <c r="L99" s="20"/>
      <c r="M99" s="20"/>
      <c r="N99" s="20"/>
      <c r="O99" s="10"/>
      <c r="P99" s="9"/>
      <c r="Q99" s="20"/>
      <c r="R99" s="20"/>
      <c r="S99" s="10"/>
      <c r="U99">
        <v>26.687999999999999</v>
      </c>
      <c r="V99" t="s">
        <v>3</v>
      </c>
      <c r="W99">
        <v>3.1754343820000002</v>
      </c>
      <c r="X99">
        <v>0</v>
      </c>
      <c r="Y99">
        <v>1.910466035</v>
      </c>
      <c r="Z99" t="s">
        <v>3</v>
      </c>
      <c r="AA99">
        <v>3.8129951790000001</v>
      </c>
      <c r="AB99">
        <v>0</v>
      </c>
      <c r="AC99">
        <v>3.4410462380000002</v>
      </c>
      <c r="AD99" t="s">
        <v>3</v>
      </c>
      <c r="AE99">
        <v>3.1304548109999999</v>
      </c>
      <c r="AF99">
        <v>0</v>
      </c>
      <c r="AG99">
        <v>4.0469570160000004</v>
      </c>
      <c r="AI99">
        <v>0.688212402</v>
      </c>
      <c r="AJ99">
        <v>0.41912727300000002</v>
      </c>
      <c r="AK99">
        <v>1.4244715370000001</v>
      </c>
      <c r="AL99" t="s">
        <v>3</v>
      </c>
      <c r="AM99">
        <v>1.99406635</v>
      </c>
      <c r="AN99">
        <v>7.3488370000000004E-3</v>
      </c>
      <c r="AO99">
        <v>1.057875951</v>
      </c>
      <c r="AQ99">
        <v>0.708440124</v>
      </c>
      <c r="AR99">
        <v>0.20665420600000001</v>
      </c>
      <c r="AS99">
        <v>0.54035059600000002</v>
      </c>
      <c r="AY99">
        <v>0.55316970499999996</v>
      </c>
      <c r="AZ99">
        <v>0.29163076900000001</v>
      </c>
      <c r="BA99">
        <v>1.0429863930000001</v>
      </c>
      <c r="BC99">
        <v>1.268260865</v>
      </c>
      <c r="BD99">
        <v>5.8128440000000003E-2</v>
      </c>
      <c r="BE99">
        <v>1.7325797080000001</v>
      </c>
      <c r="BG99">
        <v>0.356508504</v>
      </c>
      <c r="BH99">
        <v>0.45858227800000001</v>
      </c>
      <c r="BI99">
        <v>-1.587605715</v>
      </c>
      <c r="BK99" s="7">
        <v>0.278454704</v>
      </c>
      <c r="BL99" s="7">
        <v>0.70079999999999998</v>
      </c>
      <c r="BM99" s="7">
        <v>0.85579697300000002</v>
      </c>
      <c r="BO99" s="7">
        <v>1.200246404</v>
      </c>
      <c r="BP99" s="7">
        <v>5.2269663000000001E-2</v>
      </c>
      <c r="BQ99" s="7">
        <v>0.67559957500000001</v>
      </c>
      <c r="BS99" s="7">
        <v>2.8962151089999999</v>
      </c>
      <c r="BT99" s="7">
        <v>9.0059879999999995E-2</v>
      </c>
      <c r="BU99" s="7">
        <v>1.7721748349999999</v>
      </c>
      <c r="BW99" s="7">
        <v>1.9412247469999999</v>
      </c>
      <c r="BX99" s="7">
        <v>0.86724549799999995</v>
      </c>
      <c r="BY99" s="7">
        <v>0.13206672699999999</v>
      </c>
      <c r="CA99" s="7">
        <v>2.44899244</v>
      </c>
      <c r="CB99" s="7">
        <v>0.173715762</v>
      </c>
      <c r="CC99" s="7">
        <v>0.987979889</v>
      </c>
      <c r="CE99" s="7">
        <v>0.389615184</v>
      </c>
      <c r="CF99" s="7">
        <v>0.86066252600000004</v>
      </c>
      <c r="CG99" s="7">
        <v>0.2419885</v>
      </c>
    </row>
    <row r="100" spans="1:85" x14ac:dyDescent="0.2">
      <c r="A100" s="5" t="s">
        <v>568</v>
      </c>
      <c r="B100" s="1" t="s">
        <v>569</v>
      </c>
      <c r="C100" s="1" t="s">
        <v>570</v>
      </c>
      <c r="D100" s="6"/>
      <c r="E100" s="6">
        <v>5.2382283537723895</v>
      </c>
      <c r="F100" s="6">
        <v>2.0502384662465176</v>
      </c>
      <c r="G100" s="6"/>
      <c r="H100" s="6"/>
      <c r="I100" s="6"/>
      <c r="J100" s="9"/>
      <c r="K100" s="20"/>
      <c r="L100" s="20"/>
      <c r="M100" s="20"/>
      <c r="N100" s="20"/>
      <c r="O100" s="10"/>
      <c r="P100" s="9"/>
      <c r="Q100" s="20"/>
      <c r="R100" s="20"/>
      <c r="S100" s="10"/>
      <c r="U100">
        <v>29.945</v>
      </c>
      <c r="V100" t="s">
        <v>3</v>
      </c>
      <c r="W100">
        <v>4.6190869179999998</v>
      </c>
      <c r="X100">
        <v>0</v>
      </c>
      <c r="Y100">
        <v>1.5319460229999999</v>
      </c>
      <c r="AA100">
        <v>1.1611013450000001</v>
      </c>
      <c r="AB100">
        <v>1.1239669000000001E-2</v>
      </c>
      <c r="AC100">
        <v>1.255023003</v>
      </c>
      <c r="AD100" t="s">
        <v>3</v>
      </c>
      <c r="AE100">
        <v>3.1810889850000001</v>
      </c>
      <c r="AF100">
        <v>0</v>
      </c>
      <c r="AG100">
        <v>4.7381343840000003</v>
      </c>
      <c r="AM100">
        <v>1.243227037</v>
      </c>
      <c r="AN100">
        <v>1.8893617000000001E-2</v>
      </c>
      <c r="AO100">
        <v>0.88124211600000002</v>
      </c>
      <c r="AQ100">
        <v>1.092406601</v>
      </c>
      <c r="AR100">
        <v>9.4666666999999996E-2</v>
      </c>
      <c r="AS100">
        <v>2.0328888890000001</v>
      </c>
      <c r="BC100">
        <v>0.61655945499999998</v>
      </c>
      <c r="BD100">
        <v>0.22639521000000001</v>
      </c>
      <c r="BE100">
        <v>1.187875271</v>
      </c>
      <c r="BO100" s="7">
        <v>1.327302413</v>
      </c>
      <c r="BP100" s="7">
        <v>3.9064935000000002E-2</v>
      </c>
      <c r="BQ100" s="7">
        <v>1.5718460080000001</v>
      </c>
      <c r="BS100" s="7">
        <v>2.8689184000000001</v>
      </c>
      <c r="BT100" s="7">
        <v>2.8245613999999999E-2</v>
      </c>
      <c r="BU100" s="7">
        <v>2.6217365259999998</v>
      </c>
      <c r="BW100" s="7">
        <v>0.12508049399999999</v>
      </c>
      <c r="BX100" s="7">
        <v>0.74692390099999995</v>
      </c>
      <c r="BY100" s="7">
        <v>-0.40263748199999999</v>
      </c>
      <c r="CA100" s="7">
        <v>3.3429162670000001</v>
      </c>
      <c r="CB100" s="7">
        <v>2.9333333E-2</v>
      </c>
      <c r="CC100" s="7">
        <v>1.601685206</v>
      </c>
      <c r="CE100" s="7">
        <v>0.319988041</v>
      </c>
      <c r="CF100" s="7">
        <v>0.399881967</v>
      </c>
      <c r="CG100" s="7">
        <v>-1.916589737</v>
      </c>
    </row>
    <row r="101" spans="1:85" x14ac:dyDescent="0.2">
      <c r="A101" s="5" t="s">
        <v>571</v>
      </c>
      <c r="B101" s="1" t="s">
        <v>572</v>
      </c>
      <c r="C101" s="1" t="s">
        <v>573</v>
      </c>
      <c r="D101" s="6"/>
      <c r="E101" s="6">
        <v>1.7481783409861784</v>
      </c>
      <c r="F101" s="6"/>
      <c r="G101" s="6"/>
      <c r="H101" s="6"/>
      <c r="I101" s="6"/>
      <c r="J101" s="9"/>
      <c r="K101" s="20"/>
      <c r="L101" s="20"/>
      <c r="M101" s="20"/>
      <c r="N101" s="20"/>
      <c r="O101" s="10"/>
      <c r="P101" s="9"/>
      <c r="Q101" s="20"/>
      <c r="R101" s="20"/>
      <c r="S101" s="10"/>
      <c r="U101">
        <v>29.597000000000001</v>
      </c>
      <c r="W101">
        <v>1.0384568759999999</v>
      </c>
      <c r="X101">
        <v>4.7544910000000003E-2</v>
      </c>
      <c r="Y101">
        <v>2.054552873</v>
      </c>
      <c r="AD101" t="s">
        <v>3</v>
      </c>
      <c r="AE101">
        <v>2.837391598</v>
      </c>
      <c r="AF101">
        <v>0</v>
      </c>
      <c r="AG101">
        <v>3.8108743029999999</v>
      </c>
      <c r="AM101">
        <v>1.5908082610000001</v>
      </c>
      <c r="AN101">
        <v>1.1221238999999999E-2</v>
      </c>
      <c r="AO101">
        <v>1.828331629</v>
      </c>
      <c r="BC101">
        <v>0.74103272099999995</v>
      </c>
      <c r="BD101">
        <v>0.16687179499999999</v>
      </c>
      <c r="BE101">
        <v>1.9602522849999999</v>
      </c>
      <c r="BS101" s="7">
        <v>3.1423821109999999</v>
      </c>
      <c r="BT101" s="7">
        <v>1.6862744999999998E-2</v>
      </c>
      <c r="BU101" s="7">
        <v>2.7857151029999998</v>
      </c>
      <c r="BW101" s="7">
        <v>1.0404568860000001</v>
      </c>
      <c r="BX101" s="7">
        <v>0.58678854000000003</v>
      </c>
      <c r="BY101" s="7">
        <v>-0.494219462</v>
      </c>
      <c r="CA101" s="7">
        <v>2.9714501179999999</v>
      </c>
      <c r="CB101" s="7">
        <v>9.2026667000000006E-2</v>
      </c>
      <c r="CC101" s="7">
        <v>1.1946042379999999</v>
      </c>
      <c r="CE101" s="7">
        <v>0.34587877500000003</v>
      </c>
      <c r="CF101" s="7">
        <v>0.46554490999999998</v>
      </c>
      <c r="CG101" s="7">
        <v>-1.4524841310000001</v>
      </c>
    </row>
    <row r="102" spans="1:85" x14ac:dyDescent="0.2">
      <c r="A102" s="5" t="s">
        <v>574</v>
      </c>
      <c r="B102" s="1" t="s">
        <v>575</v>
      </c>
      <c r="C102" s="1" t="s">
        <v>576</v>
      </c>
      <c r="D102" s="6">
        <v>1.4477102889635798</v>
      </c>
      <c r="E102" s="6">
        <v>2.6258216783960697</v>
      </c>
      <c r="F102" s="6"/>
      <c r="G102" s="6"/>
      <c r="H102" s="6"/>
      <c r="I102" s="6"/>
      <c r="J102" s="9"/>
      <c r="K102" s="20"/>
      <c r="L102" s="20"/>
      <c r="M102" s="20"/>
      <c r="N102" s="20"/>
      <c r="O102" s="10"/>
      <c r="P102" s="9"/>
      <c r="Q102" s="20"/>
      <c r="R102" s="20"/>
      <c r="S102" s="10"/>
      <c r="U102">
        <v>22.126999999999999</v>
      </c>
      <c r="W102">
        <v>1.1940127890000001</v>
      </c>
      <c r="X102">
        <v>3.0394904E-2</v>
      </c>
      <c r="Y102">
        <v>2.6515671410000001</v>
      </c>
      <c r="AD102" t="s">
        <v>3</v>
      </c>
      <c r="AE102">
        <v>4.0884200249999996</v>
      </c>
      <c r="AF102">
        <v>0</v>
      </c>
      <c r="AG102">
        <v>4.4815603890000002</v>
      </c>
      <c r="AL102" t="s">
        <v>3</v>
      </c>
      <c r="AM102">
        <v>2.0313117410000001</v>
      </c>
      <c r="AN102">
        <v>5.904762E-3</v>
      </c>
      <c r="AO102">
        <v>0.85309855099999998</v>
      </c>
      <c r="BC102">
        <v>0.74983127900000002</v>
      </c>
      <c r="BD102">
        <v>0.16170322600000001</v>
      </c>
      <c r="BE102">
        <v>1.6576857570000001</v>
      </c>
      <c r="BS102" s="7">
        <v>4.8359880000000001E-2</v>
      </c>
      <c r="BT102" s="7">
        <v>0.98304868899999998</v>
      </c>
      <c r="BU102" s="7">
        <v>-6.6836674999999998E-2</v>
      </c>
      <c r="BW102" s="7">
        <v>0.38177640699999998</v>
      </c>
      <c r="BX102" s="7">
        <v>0.721782857</v>
      </c>
      <c r="BY102" s="7">
        <v>-0.35409227999999998</v>
      </c>
      <c r="CA102" s="7">
        <v>1.6486263750000001</v>
      </c>
      <c r="CB102" s="7">
        <v>0.36308296899999998</v>
      </c>
      <c r="CC102" s="7">
        <v>0.74447313900000001</v>
      </c>
      <c r="CE102" s="7">
        <v>0.31411994500000001</v>
      </c>
      <c r="CF102" s="7">
        <v>0.67207088599999998</v>
      </c>
      <c r="CG102" s="7">
        <v>-0.78003311200000003</v>
      </c>
    </row>
    <row r="103" spans="1:85" x14ac:dyDescent="0.2">
      <c r="A103" s="5" t="s">
        <v>577</v>
      </c>
      <c r="B103" s="1" t="s">
        <v>578</v>
      </c>
      <c r="C103" s="1" t="s">
        <v>579</v>
      </c>
      <c r="D103" s="6">
        <v>2.7189719608489518</v>
      </c>
      <c r="E103" s="6">
        <v>1.9562098611441618</v>
      </c>
      <c r="F103" s="6"/>
      <c r="G103" s="6"/>
      <c r="H103" s="6"/>
      <c r="I103" s="6"/>
      <c r="J103" s="9"/>
      <c r="K103" s="20"/>
      <c r="L103" s="20"/>
      <c r="M103" s="20"/>
      <c r="N103" s="20"/>
      <c r="O103" s="10"/>
      <c r="P103" s="9"/>
      <c r="Q103" s="20"/>
      <c r="R103" s="20"/>
      <c r="S103" s="10"/>
      <c r="U103">
        <v>24.204999999999998</v>
      </c>
      <c r="AD103" t="s">
        <v>3</v>
      </c>
      <c r="AE103">
        <v>2.9092405280000002</v>
      </c>
      <c r="AF103">
        <v>0</v>
      </c>
      <c r="AG103">
        <v>3.6539386110000001</v>
      </c>
      <c r="AL103" t="s">
        <v>3</v>
      </c>
      <c r="AM103">
        <v>1.7800675269999999</v>
      </c>
      <c r="AN103">
        <v>8.9504949999999993E-3</v>
      </c>
      <c r="AO103">
        <v>1.8833204910000001</v>
      </c>
      <c r="AQ103">
        <v>1.1306513629999999</v>
      </c>
      <c r="AR103">
        <v>9.2674698999999999E-2</v>
      </c>
      <c r="AS103">
        <v>1.660226663</v>
      </c>
      <c r="BO103" s="7">
        <v>0.75426525600000005</v>
      </c>
      <c r="BP103" s="7">
        <v>0.14736690599999999</v>
      </c>
      <c r="BQ103" s="7">
        <v>2.1072783469999998</v>
      </c>
      <c r="BS103" s="7">
        <v>0.69004984400000002</v>
      </c>
      <c r="BT103" s="7">
        <v>0.15218652799999999</v>
      </c>
      <c r="BU103" s="7">
        <v>2.4601154329999999</v>
      </c>
      <c r="BW103" s="7">
        <v>0.426348687</v>
      </c>
      <c r="BX103" s="7">
        <v>0.73012596699999999</v>
      </c>
      <c r="BY103" s="7">
        <v>0.32100105299999998</v>
      </c>
      <c r="CA103" s="7">
        <v>2.263178291</v>
      </c>
      <c r="CB103" s="7">
        <v>0.119878419</v>
      </c>
      <c r="CC103" s="7">
        <v>1.1403274539999999</v>
      </c>
      <c r="CE103" s="7">
        <v>0.45604187299999999</v>
      </c>
      <c r="CF103" s="7">
        <v>0.89282703799999996</v>
      </c>
      <c r="CG103" s="7">
        <v>-0.161552429</v>
      </c>
    </row>
    <row r="104" spans="1:85" x14ac:dyDescent="0.2">
      <c r="A104" s="5" t="s">
        <v>580</v>
      </c>
      <c r="B104" s="1" t="s">
        <v>581</v>
      </c>
      <c r="C104" s="1" t="s">
        <v>582</v>
      </c>
      <c r="D104" s="6">
        <v>2.1926832986424807</v>
      </c>
      <c r="E104" s="6">
        <v>2.4482864507753912</v>
      </c>
      <c r="F104" s="6">
        <v>1.4238986585710964</v>
      </c>
      <c r="G104" s="6"/>
      <c r="H104" s="6">
        <v>0.47536280477516923</v>
      </c>
      <c r="I104" s="6"/>
      <c r="J104" s="9"/>
      <c r="K104" s="20"/>
      <c r="L104" s="20"/>
      <c r="M104" s="20"/>
      <c r="N104" s="20"/>
      <c r="O104" s="10"/>
      <c r="P104" s="9"/>
      <c r="Q104" s="20"/>
      <c r="R104" s="20"/>
      <c r="S104" s="10"/>
      <c r="U104">
        <v>32.853999999999999</v>
      </c>
      <c r="V104" t="s">
        <v>3</v>
      </c>
      <c r="W104">
        <v>2.6969269429999998</v>
      </c>
      <c r="X104">
        <v>1.3670889999999999E-3</v>
      </c>
      <c r="Y104">
        <v>2.3497384389999998</v>
      </c>
      <c r="Z104" t="s">
        <v>3</v>
      </c>
      <c r="AA104">
        <v>1.4190360959999999</v>
      </c>
      <c r="AB104">
        <v>7.4954949999999996E-3</v>
      </c>
      <c r="AC104">
        <v>0.94936466200000003</v>
      </c>
      <c r="AD104" t="s">
        <v>3</v>
      </c>
      <c r="AE104">
        <v>3.2534816900000001</v>
      </c>
      <c r="AF104">
        <v>0</v>
      </c>
      <c r="AG104">
        <v>3.0960502619999999</v>
      </c>
      <c r="AI104">
        <v>0.94524897799999996</v>
      </c>
      <c r="AJ104">
        <v>0.27485714300000003</v>
      </c>
      <c r="AK104">
        <v>0.79824384100000001</v>
      </c>
      <c r="AL104" t="s">
        <v>3</v>
      </c>
      <c r="AM104">
        <v>2.3474656199999999</v>
      </c>
      <c r="AN104">
        <v>3.8309860000000002E-3</v>
      </c>
      <c r="AO104">
        <v>0.86548678099999998</v>
      </c>
      <c r="AQ104">
        <v>5.7154161000000002E-2</v>
      </c>
      <c r="AR104">
        <v>0.87427272700000003</v>
      </c>
      <c r="AS104">
        <v>0.111461957</v>
      </c>
      <c r="BC104">
        <v>0.17289306800000001</v>
      </c>
      <c r="BD104">
        <v>0.68346781099999998</v>
      </c>
      <c r="BE104">
        <v>0.38508129099999999</v>
      </c>
      <c r="BK104" s="7">
        <v>0.15573445599999999</v>
      </c>
      <c r="BL104" s="7">
        <v>0.832763158</v>
      </c>
      <c r="BM104" s="7">
        <v>-0.11499675099999999</v>
      </c>
      <c r="BO104" s="7">
        <v>0.54241040399999996</v>
      </c>
      <c r="BP104" s="7">
        <v>0.27030674799999999</v>
      </c>
      <c r="BQ104" s="7">
        <v>1.3590698240000001</v>
      </c>
      <c r="BS104" s="7">
        <v>1.8467415519999999</v>
      </c>
      <c r="BT104" s="7">
        <v>0.17257732000000001</v>
      </c>
      <c r="BU104" s="7">
        <v>1.5713634489999999</v>
      </c>
      <c r="BW104" s="7">
        <v>1.0264715639999999</v>
      </c>
      <c r="BX104" s="7">
        <v>0.52756429699999996</v>
      </c>
      <c r="BY104" s="7">
        <v>-0.58372370399999995</v>
      </c>
      <c r="CA104" s="7">
        <v>1.5167706750000001</v>
      </c>
      <c r="CB104" s="7">
        <v>0.15546961300000001</v>
      </c>
      <c r="CC104" s="7">
        <v>1.1316324870000001</v>
      </c>
      <c r="CE104" s="7">
        <v>1.7811457719999999</v>
      </c>
      <c r="CF104" s="7">
        <v>0.573547684</v>
      </c>
      <c r="CG104" s="7">
        <v>0.69992955499999998</v>
      </c>
    </row>
    <row r="105" spans="1:85" x14ac:dyDescent="0.2">
      <c r="A105" s="19" t="s">
        <v>196</v>
      </c>
      <c r="B105" s="1" t="s">
        <v>197</v>
      </c>
      <c r="C105" s="1" t="s">
        <v>198</v>
      </c>
      <c r="D105" s="6">
        <v>2.2363741380042947</v>
      </c>
      <c r="E105" s="6">
        <v>3.1872161057994068</v>
      </c>
      <c r="F105" s="6">
        <v>2.033127685061586</v>
      </c>
      <c r="G105" s="6"/>
      <c r="H105" s="6"/>
      <c r="I105" s="6"/>
      <c r="J105" s="9"/>
      <c r="K105" s="20"/>
      <c r="L105" s="20"/>
      <c r="M105" s="20"/>
      <c r="N105" s="20"/>
      <c r="O105" s="10"/>
      <c r="P105" s="9"/>
      <c r="Q105" s="20"/>
      <c r="R105" s="20"/>
      <c r="S105" s="10"/>
      <c r="U105">
        <v>30.84</v>
      </c>
      <c r="V105" t="s">
        <v>3</v>
      </c>
      <c r="W105">
        <v>2.189119099</v>
      </c>
      <c r="X105">
        <v>1.660377E-3</v>
      </c>
      <c r="Y105">
        <v>3.5751705170000001</v>
      </c>
      <c r="AD105" t="s">
        <v>3</v>
      </c>
      <c r="AE105">
        <v>1.91390846</v>
      </c>
      <c r="AF105">
        <v>3.0990990000000001E-3</v>
      </c>
      <c r="AG105">
        <v>4.183830897</v>
      </c>
      <c r="AL105" t="s">
        <v>3</v>
      </c>
      <c r="AM105">
        <v>2.457983885</v>
      </c>
      <c r="AN105">
        <v>0</v>
      </c>
      <c r="AO105">
        <v>1.543701808</v>
      </c>
      <c r="AQ105">
        <v>1.3252459080000001</v>
      </c>
      <c r="AR105">
        <v>6.5369863E-2</v>
      </c>
      <c r="AS105">
        <v>1.9448253310000001</v>
      </c>
      <c r="BC105">
        <v>0.80128158599999999</v>
      </c>
      <c r="BD105">
        <v>0.15136986299999999</v>
      </c>
      <c r="BE105">
        <v>0.98836731899999997</v>
      </c>
    </row>
    <row r="106" spans="1:85" x14ac:dyDescent="0.2">
      <c r="A106" s="19" t="s">
        <v>199</v>
      </c>
      <c r="B106" s="1" t="s">
        <v>200</v>
      </c>
      <c r="C106" s="1" t="s">
        <v>201</v>
      </c>
      <c r="D106" s="6">
        <v>9.9322612201536717</v>
      </c>
      <c r="E106" s="6">
        <v>10.525399167256584</v>
      </c>
      <c r="F106" s="6">
        <v>9.3258032910709705</v>
      </c>
      <c r="G106" s="6">
        <v>3.6699829983672059</v>
      </c>
      <c r="H106" s="6">
        <v>1.6262578816561533</v>
      </c>
      <c r="I106" s="6"/>
      <c r="J106" s="9"/>
      <c r="K106" s="20"/>
      <c r="L106" s="20">
        <v>4.3948115571128792</v>
      </c>
      <c r="M106" s="20"/>
      <c r="N106" s="20"/>
      <c r="O106" s="10"/>
      <c r="P106" s="9"/>
      <c r="Q106" s="20"/>
      <c r="R106" s="20"/>
      <c r="S106" s="10"/>
      <c r="U106">
        <v>29.385999999999999</v>
      </c>
      <c r="V106" t="s">
        <v>3</v>
      </c>
      <c r="W106">
        <v>4.614766726</v>
      </c>
      <c r="X106">
        <v>0</v>
      </c>
      <c r="Y106">
        <v>2.6963828400000001</v>
      </c>
      <c r="Z106" t="s">
        <v>3</v>
      </c>
      <c r="AA106">
        <v>2.879305907</v>
      </c>
      <c r="AB106">
        <v>0</v>
      </c>
      <c r="AC106">
        <v>2.3950486180000001</v>
      </c>
      <c r="AD106" t="s">
        <v>3</v>
      </c>
      <c r="AE106">
        <v>2.5604511900000002</v>
      </c>
      <c r="AF106">
        <v>0</v>
      </c>
      <c r="AG106">
        <v>2.6223723090000002</v>
      </c>
      <c r="AL106" t="s">
        <v>3</v>
      </c>
      <c r="AM106">
        <v>2.1453235039999998</v>
      </c>
      <c r="AN106">
        <v>4.7999999999999996E-3</v>
      </c>
      <c r="AO106">
        <v>1.450043996</v>
      </c>
      <c r="AP106" t="s">
        <v>3</v>
      </c>
      <c r="AQ106">
        <v>3.47347283</v>
      </c>
      <c r="AR106">
        <v>2.0799999999999998E-3</v>
      </c>
      <c r="AS106">
        <v>2.3652898470000001</v>
      </c>
      <c r="AT106" t="s">
        <v>3</v>
      </c>
      <c r="AU106">
        <v>5.0299231869999996</v>
      </c>
      <c r="AV106">
        <v>0</v>
      </c>
      <c r="AW106">
        <v>1.5613390599999999</v>
      </c>
      <c r="BC106">
        <v>1.0062291480000001</v>
      </c>
      <c r="BD106">
        <v>9.7952756000000002E-2</v>
      </c>
      <c r="BE106">
        <v>2.9974644179999999</v>
      </c>
      <c r="BK106" s="7">
        <v>0.75254525800000005</v>
      </c>
      <c r="BL106" s="7">
        <v>0.19311340199999999</v>
      </c>
      <c r="BM106" s="7">
        <v>1.9678433740000001</v>
      </c>
      <c r="BO106" s="7">
        <v>0.897862681</v>
      </c>
      <c r="BP106" s="7">
        <v>0.10201652899999999</v>
      </c>
      <c r="BQ106" s="7">
        <v>2.1839680669999999</v>
      </c>
      <c r="BS106" s="7">
        <v>1.639930994</v>
      </c>
      <c r="BT106" s="7">
        <v>0.10968539300000001</v>
      </c>
      <c r="BU106" s="7">
        <v>1.8832537330000001</v>
      </c>
      <c r="BW106" s="7">
        <v>0.102046002</v>
      </c>
      <c r="BX106" s="7">
        <v>0.78231256400000004</v>
      </c>
      <c r="BY106" s="7">
        <v>-0.33605956999999997</v>
      </c>
      <c r="CA106" s="7">
        <v>2.119669746</v>
      </c>
      <c r="CB106" s="7">
        <v>0.43934901999999998</v>
      </c>
      <c r="CC106" s="7">
        <v>0.61559104899999995</v>
      </c>
      <c r="CE106" s="7">
        <v>0.27000312500000001</v>
      </c>
      <c r="CF106" s="7">
        <v>0.797104072</v>
      </c>
      <c r="CG106" s="7">
        <v>0.45135307299999999</v>
      </c>
    </row>
    <row r="107" spans="1:85" x14ac:dyDescent="0.2">
      <c r="A107" s="19" t="s">
        <v>202</v>
      </c>
      <c r="B107" s="1" t="s">
        <v>203</v>
      </c>
      <c r="C107" s="1" t="s">
        <v>204</v>
      </c>
      <c r="D107" s="6">
        <v>25.503431410817896</v>
      </c>
      <c r="E107" s="6">
        <v>24.074272606448226</v>
      </c>
      <c r="F107" s="6">
        <v>20.551760129156516</v>
      </c>
      <c r="G107" s="6">
        <v>9.9041067804382124</v>
      </c>
      <c r="H107" s="6">
        <v>3.4165117441435178</v>
      </c>
      <c r="I107" s="6"/>
      <c r="J107" s="9">
        <v>37.130564972117313</v>
      </c>
      <c r="K107" s="20">
        <v>54.97076073118378</v>
      </c>
      <c r="L107" s="20"/>
      <c r="M107" s="20"/>
      <c r="N107" s="20"/>
      <c r="O107" s="10"/>
      <c r="P107" s="9"/>
      <c r="Q107" s="20"/>
      <c r="R107" s="20"/>
      <c r="S107" s="10"/>
      <c r="U107">
        <v>37.429000000000002</v>
      </c>
      <c r="V107" t="s">
        <v>3</v>
      </c>
      <c r="W107">
        <v>3.1913273200000001</v>
      </c>
      <c r="X107">
        <v>0</v>
      </c>
      <c r="Y107">
        <v>3.6114366850000001</v>
      </c>
      <c r="Z107" t="s">
        <v>3</v>
      </c>
      <c r="AA107">
        <v>2.0303662779999998</v>
      </c>
      <c r="AB107">
        <v>1.608696E-3</v>
      </c>
      <c r="AC107">
        <v>3.1119060520000001</v>
      </c>
      <c r="AD107" t="s">
        <v>3</v>
      </c>
      <c r="AE107">
        <v>3.384545761</v>
      </c>
      <c r="AF107">
        <v>0</v>
      </c>
      <c r="AG107">
        <v>3.445019404</v>
      </c>
      <c r="AL107" t="s">
        <v>3</v>
      </c>
      <c r="AM107">
        <v>2.89162287</v>
      </c>
      <c r="AN107">
        <v>0</v>
      </c>
      <c r="AO107">
        <v>1.770311991</v>
      </c>
      <c r="AP107" t="s">
        <v>3</v>
      </c>
      <c r="AQ107">
        <v>3.1818743789999999</v>
      </c>
      <c r="AR107">
        <v>1.6249999999999999E-3</v>
      </c>
      <c r="AS107">
        <v>2.5662984849999999</v>
      </c>
      <c r="AU107">
        <v>1.5750018690000001</v>
      </c>
      <c r="AV107">
        <v>4.2166666999999998E-2</v>
      </c>
      <c r="AW107">
        <v>1.412273884</v>
      </c>
      <c r="BB107" t="s">
        <v>3</v>
      </c>
      <c r="BC107">
        <v>2.2292540550000002</v>
      </c>
      <c r="BD107">
        <v>4.5581399999999996E-3</v>
      </c>
      <c r="BE107">
        <v>1.91421175</v>
      </c>
      <c r="BJ107" t="s">
        <v>3</v>
      </c>
      <c r="BK107" s="7">
        <v>2.4258749630000001</v>
      </c>
      <c r="BL107" s="7">
        <v>0</v>
      </c>
      <c r="BM107" s="7">
        <v>2.069780986</v>
      </c>
      <c r="BO107" s="7">
        <v>1.7169105659999999</v>
      </c>
      <c r="BP107" s="7">
        <v>1.6177778E-2</v>
      </c>
      <c r="BQ107" s="7">
        <v>2.4190797810000002</v>
      </c>
      <c r="BS107" s="7">
        <v>2.8731367670000001</v>
      </c>
      <c r="BT107" s="7">
        <v>9.6982857000000006E-2</v>
      </c>
      <c r="BU107" s="7">
        <v>1.7063878379999999</v>
      </c>
      <c r="BW107" s="7">
        <v>1.197431752</v>
      </c>
      <c r="BX107" s="7">
        <v>0.20778571400000001</v>
      </c>
      <c r="BY107" s="7">
        <v>1.182381312</v>
      </c>
      <c r="CA107" s="7">
        <v>1.9776201259999999</v>
      </c>
      <c r="CB107" s="7">
        <v>0.17524742300000001</v>
      </c>
      <c r="CC107" s="7">
        <v>1.0129356380000001</v>
      </c>
      <c r="CE107" s="7">
        <v>2.0945111999999998E-2</v>
      </c>
      <c r="CF107" s="7">
        <v>0.96996584399999997</v>
      </c>
      <c r="CG107" s="7">
        <v>-6.068929E-2</v>
      </c>
    </row>
    <row r="108" spans="1:85" x14ac:dyDescent="0.2">
      <c r="A108" s="19" t="s">
        <v>205</v>
      </c>
      <c r="B108" s="1" t="s">
        <v>206</v>
      </c>
      <c r="C108" s="1" t="s">
        <v>207</v>
      </c>
      <c r="D108" s="6">
        <v>2.889405413313626</v>
      </c>
      <c r="E108" s="6">
        <v>3.2920209375116096</v>
      </c>
      <c r="F108" s="6">
        <v>3.2195913057647876</v>
      </c>
      <c r="G108" s="6"/>
      <c r="H108" s="6"/>
      <c r="I108" s="6"/>
      <c r="J108" s="9"/>
      <c r="K108" s="20">
        <v>4.1995953900738971</v>
      </c>
      <c r="L108" s="20"/>
      <c r="M108" s="20"/>
      <c r="N108" s="20"/>
      <c r="O108" s="10"/>
      <c r="P108" s="9"/>
      <c r="Q108" s="20"/>
      <c r="R108" s="20"/>
      <c r="S108" s="10"/>
      <c r="U108">
        <v>39.594000000000001</v>
      </c>
      <c r="V108" t="s">
        <v>3</v>
      </c>
      <c r="W108">
        <v>1.640179217</v>
      </c>
      <c r="X108">
        <v>6.796992E-3</v>
      </c>
      <c r="Y108">
        <v>4.3460524879999998</v>
      </c>
      <c r="AD108" t="s">
        <v>3</v>
      </c>
      <c r="AE108">
        <v>3.4976103009999999</v>
      </c>
      <c r="AF108">
        <v>0</v>
      </c>
      <c r="AG108">
        <v>4.6143156689999998</v>
      </c>
      <c r="AL108" t="s">
        <v>3</v>
      </c>
      <c r="AM108">
        <v>2.893120761</v>
      </c>
      <c r="AN108">
        <v>0</v>
      </c>
      <c r="AO108">
        <v>2.0641822809999999</v>
      </c>
      <c r="AQ108">
        <v>2.1758495259999999</v>
      </c>
      <c r="AR108">
        <v>1.5172414E-2</v>
      </c>
      <c r="AS108">
        <v>3.2036739989999998</v>
      </c>
      <c r="BB108" t="s">
        <v>3</v>
      </c>
      <c r="BC108">
        <v>2.0274818080000001</v>
      </c>
      <c r="BD108">
        <v>4.9629629999999999E-3</v>
      </c>
      <c r="BE108">
        <v>2.5601787570000001</v>
      </c>
      <c r="BK108" s="7">
        <v>1.4590421220000001</v>
      </c>
      <c r="BL108" s="7">
        <v>1.1945946000000001E-2</v>
      </c>
      <c r="BM108" s="7">
        <v>3.762016773</v>
      </c>
      <c r="BO108" s="7">
        <v>1.795962246</v>
      </c>
      <c r="BP108" s="7">
        <v>1.4243901999999999E-2</v>
      </c>
      <c r="BQ108" s="7">
        <v>2.7528576849999999</v>
      </c>
      <c r="BS108" s="7">
        <v>1.6257833230000001</v>
      </c>
      <c r="BT108" s="7">
        <v>1.5736264E-2</v>
      </c>
      <c r="BU108" s="7">
        <v>4.1501846310000001</v>
      </c>
      <c r="CA108" s="7">
        <v>3.1623004450000001</v>
      </c>
      <c r="CB108" s="7">
        <v>1.9848648999999999E-2</v>
      </c>
      <c r="CC108" s="7">
        <v>1.739863714</v>
      </c>
      <c r="CE108" s="7">
        <v>3.7697590000000003E-2</v>
      </c>
      <c r="CF108" s="7">
        <v>0.90214062500000003</v>
      </c>
      <c r="CG108" s="7">
        <v>-0.28695678699999999</v>
      </c>
    </row>
    <row r="109" spans="1:85" x14ac:dyDescent="0.2">
      <c r="A109" s="19" t="s">
        <v>208</v>
      </c>
      <c r="B109" s="1" t="s">
        <v>209</v>
      </c>
      <c r="C109" s="1" t="s">
        <v>210</v>
      </c>
      <c r="D109" s="6"/>
      <c r="E109" s="6"/>
      <c r="F109" s="6"/>
      <c r="G109" s="6"/>
      <c r="H109" s="6"/>
      <c r="I109" s="6"/>
      <c r="J109" s="9"/>
      <c r="K109" s="20"/>
      <c r="L109" s="20"/>
      <c r="M109" s="20"/>
      <c r="N109" s="20"/>
      <c r="O109" s="10"/>
      <c r="P109" s="9"/>
      <c r="Q109" s="20">
        <v>0.41312123739081158</v>
      </c>
      <c r="R109" s="20"/>
      <c r="S109" s="10"/>
      <c r="U109">
        <v>30.588000000000001</v>
      </c>
      <c r="BS109" s="7">
        <v>1.3014784109999999</v>
      </c>
      <c r="BT109" s="7">
        <v>2.2355139999999999E-2</v>
      </c>
      <c r="BU109" s="7">
        <v>4.0841560360000004</v>
      </c>
      <c r="BZ109" s="7" t="s">
        <v>3</v>
      </c>
      <c r="CA109" s="7">
        <v>1.4285155030000001</v>
      </c>
      <c r="CB109" s="7">
        <v>1.0243243000000001E-2</v>
      </c>
      <c r="CC109" s="7">
        <v>2.659704208</v>
      </c>
    </row>
    <row r="110" spans="1:85" x14ac:dyDescent="0.2">
      <c r="A110" s="19" t="s">
        <v>211</v>
      </c>
      <c r="B110" s="1" t="s">
        <v>212</v>
      </c>
      <c r="C110" s="1" t="s">
        <v>213</v>
      </c>
      <c r="D110" s="6">
        <v>12.856137331621879</v>
      </c>
      <c r="E110" s="6">
        <v>7.3893529640329279</v>
      </c>
      <c r="F110" s="6">
        <v>7.638555766530164</v>
      </c>
      <c r="G110" s="6"/>
      <c r="H110" s="6">
        <v>9.3615412299382701</v>
      </c>
      <c r="I110" s="6"/>
      <c r="J110" s="9">
        <v>57.342729286870593</v>
      </c>
      <c r="K110" s="20">
        <v>67.00894639771164</v>
      </c>
      <c r="L110" s="20"/>
      <c r="M110" s="20">
        <v>60.929252709645624</v>
      </c>
      <c r="N110" s="20">
        <v>10.350509276141027</v>
      </c>
      <c r="O110" s="10"/>
      <c r="P110" s="9">
        <v>8.7465856504037429</v>
      </c>
      <c r="Q110" s="20">
        <v>5.5503378443693956</v>
      </c>
      <c r="R110" s="20"/>
      <c r="S110" s="10"/>
      <c r="U110">
        <v>32.337000000000003</v>
      </c>
      <c r="V110" t="s">
        <v>3</v>
      </c>
      <c r="W110">
        <v>3.0879809499999999</v>
      </c>
      <c r="X110">
        <v>0</v>
      </c>
      <c r="Y110">
        <v>5.2416747409999997</v>
      </c>
      <c r="Z110" t="s">
        <v>3</v>
      </c>
      <c r="AA110">
        <v>8.3907957480000004</v>
      </c>
      <c r="AB110">
        <v>0</v>
      </c>
      <c r="AC110">
        <v>5.6645359989999999</v>
      </c>
      <c r="AD110" t="s">
        <v>3</v>
      </c>
      <c r="AE110">
        <v>3.6196374269999998</v>
      </c>
      <c r="AF110">
        <v>0</v>
      </c>
      <c r="AG110">
        <v>5.8509019220000003</v>
      </c>
      <c r="AL110" t="s">
        <v>3</v>
      </c>
      <c r="AM110">
        <v>3.5923613599999999</v>
      </c>
      <c r="AN110">
        <v>0</v>
      </c>
      <c r="AO110">
        <v>3.5800533290000001</v>
      </c>
      <c r="AQ110">
        <v>2.011430646</v>
      </c>
      <c r="AR110">
        <v>1.5870967999999999E-2</v>
      </c>
      <c r="AS110">
        <v>4.3697180749999998</v>
      </c>
      <c r="AU110">
        <v>1.1796156719999999</v>
      </c>
      <c r="AV110">
        <v>8.4088889E-2</v>
      </c>
      <c r="AW110">
        <v>2.9966238340000002</v>
      </c>
      <c r="AX110" t="s">
        <v>3</v>
      </c>
      <c r="AY110">
        <v>2.6345279590000001</v>
      </c>
      <c r="AZ110">
        <v>2.3333329999999999E-3</v>
      </c>
      <c r="BA110">
        <v>3.6996335980000001</v>
      </c>
      <c r="BB110" t="s">
        <v>3</v>
      </c>
      <c r="BC110">
        <v>2.2251539380000001</v>
      </c>
      <c r="BD110">
        <v>4.4545449999999999E-3</v>
      </c>
      <c r="BE110">
        <v>3.9328255649999999</v>
      </c>
      <c r="BG110">
        <v>5.1013779000000002E-2</v>
      </c>
      <c r="BH110">
        <v>0.92744086000000003</v>
      </c>
      <c r="BI110">
        <v>0.148314476</v>
      </c>
      <c r="BJ110" t="s">
        <v>3</v>
      </c>
      <c r="BK110" s="7">
        <v>3.7303336030000001</v>
      </c>
      <c r="BL110" s="7">
        <v>0</v>
      </c>
      <c r="BM110" s="7">
        <v>4.1972052260000003</v>
      </c>
      <c r="BN110" s="7" t="s">
        <v>3</v>
      </c>
      <c r="BO110" s="7">
        <v>4.0575685520000002</v>
      </c>
      <c r="BP110" s="7">
        <v>0</v>
      </c>
      <c r="BQ110" s="7">
        <v>2.450279713</v>
      </c>
      <c r="BS110" s="7">
        <v>3.4054814009999999</v>
      </c>
      <c r="BT110" s="7">
        <v>1.6079208000000001E-2</v>
      </c>
      <c r="BU110" s="7">
        <v>2.7605476379999998</v>
      </c>
      <c r="BW110" s="7">
        <v>1.6653039190000001</v>
      </c>
      <c r="BX110" s="7">
        <v>1.3411765000000001E-2</v>
      </c>
      <c r="BY110" s="7">
        <v>2.4678255720000002</v>
      </c>
      <c r="BZ110" s="7" t="s">
        <v>3</v>
      </c>
      <c r="CA110" s="7">
        <v>3.4523636180000001</v>
      </c>
      <c r="CB110" s="7">
        <v>1.4588240000000001E-3</v>
      </c>
      <c r="CC110" s="7">
        <v>2.685958227</v>
      </c>
      <c r="CD110" s="7" t="s">
        <v>3</v>
      </c>
      <c r="CE110" s="7">
        <v>2.8529109300000002</v>
      </c>
      <c r="CF110" s="7">
        <v>7.5402300000000002E-3</v>
      </c>
      <c r="CG110" s="7">
        <v>2.6025638579999999</v>
      </c>
    </row>
    <row r="111" spans="1:85" x14ac:dyDescent="0.2">
      <c r="A111" s="19" t="s">
        <v>214</v>
      </c>
      <c r="B111" s="1" t="s">
        <v>215</v>
      </c>
      <c r="C111" s="1" t="s">
        <v>216</v>
      </c>
      <c r="D111" s="6">
        <v>2.2637480540140116</v>
      </c>
      <c r="E111" s="6">
        <v>2.1420115636929129</v>
      </c>
      <c r="F111" s="6">
        <v>2.0850963939796059</v>
      </c>
      <c r="G111" s="6">
        <v>0.60258502674233705</v>
      </c>
      <c r="H111" s="6"/>
      <c r="I111" s="6"/>
      <c r="J111" s="9">
        <v>2.6508080539956178</v>
      </c>
      <c r="K111" s="20">
        <v>5.0025335669595474</v>
      </c>
      <c r="L111" s="20">
        <v>1.7945072427547244</v>
      </c>
      <c r="M111" s="20"/>
      <c r="N111" s="20"/>
      <c r="O111" s="10"/>
      <c r="P111" s="9"/>
      <c r="Q111" s="20"/>
      <c r="R111" s="20"/>
      <c r="S111" s="10"/>
      <c r="U111">
        <v>30.672000000000001</v>
      </c>
      <c r="V111" t="s">
        <v>3</v>
      </c>
      <c r="W111">
        <v>4.7680809740000001</v>
      </c>
      <c r="X111">
        <v>0</v>
      </c>
      <c r="Y111">
        <v>4.15615193</v>
      </c>
      <c r="AA111">
        <v>0.27716529000000001</v>
      </c>
      <c r="AB111">
        <v>0.25697222199999997</v>
      </c>
      <c r="AC111">
        <v>0.48388004299999998</v>
      </c>
      <c r="AD111" t="s">
        <v>3</v>
      </c>
      <c r="AE111">
        <v>2.2280169829999998</v>
      </c>
      <c r="AF111">
        <v>1.1063830000000001E-3</v>
      </c>
      <c r="AG111">
        <v>4.4943065640000004</v>
      </c>
      <c r="AL111" t="s">
        <v>3</v>
      </c>
      <c r="AM111">
        <v>2.5147833080000002</v>
      </c>
      <c r="AN111">
        <v>0</v>
      </c>
      <c r="AO111">
        <v>2.463500341</v>
      </c>
      <c r="AP111" t="s">
        <v>3</v>
      </c>
      <c r="AQ111">
        <v>4.4142671900000003</v>
      </c>
      <c r="AR111">
        <v>0</v>
      </c>
      <c r="AS111">
        <v>2.6852992379999998</v>
      </c>
      <c r="AT111" t="s">
        <v>3</v>
      </c>
      <c r="AU111">
        <v>2.5628958719999999</v>
      </c>
      <c r="AV111">
        <v>8.0000000000000004E-4</v>
      </c>
      <c r="AW111">
        <v>2.0541838010000002</v>
      </c>
      <c r="BB111" t="s">
        <v>3</v>
      </c>
      <c r="BC111">
        <v>3.499254697</v>
      </c>
      <c r="BD111">
        <v>4.0000000000000001E-3</v>
      </c>
      <c r="BE111">
        <v>4.4292500019999999</v>
      </c>
      <c r="BJ111" t="s">
        <v>3</v>
      </c>
      <c r="BK111" s="7">
        <v>3.308221606</v>
      </c>
      <c r="BL111" s="7">
        <v>0</v>
      </c>
      <c r="BM111" s="7">
        <v>2.8072193460000001</v>
      </c>
      <c r="BS111" s="7">
        <v>1.6552583970000001</v>
      </c>
      <c r="BT111" s="7">
        <v>2.0769230999999999E-2</v>
      </c>
      <c r="BU111" s="7">
        <v>3.5373922979999999</v>
      </c>
      <c r="CA111" s="7">
        <v>1.606815801</v>
      </c>
      <c r="CB111" s="7">
        <v>0.17093963300000001</v>
      </c>
      <c r="CC111" s="7">
        <v>1.067805608</v>
      </c>
      <c r="CE111" s="7">
        <v>0.54005068300000003</v>
      </c>
      <c r="CF111" s="7">
        <v>0.79667120199999997</v>
      </c>
      <c r="CG111" s="7">
        <v>0.396374385</v>
      </c>
    </row>
    <row r="112" spans="1:85" x14ac:dyDescent="0.2">
      <c r="A112" s="19" t="s">
        <v>217</v>
      </c>
      <c r="B112" s="1" t="s">
        <v>218</v>
      </c>
      <c r="C112" s="1" t="s">
        <v>219</v>
      </c>
      <c r="D112" s="6"/>
      <c r="E112" s="6"/>
      <c r="F112" s="6"/>
      <c r="G112" s="6">
        <v>0.45209647726783075</v>
      </c>
      <c r="H112" s="6"/>
      <c r="I112" s="6"/>
      <c r="J112" s="9"/>
      <c r="K112" s="20"/>
      <c r="L112" s="20"/>
      <c r="M112" s="20"/>
      <c r="N112" s="20"/>
      <c r="O112" s="10"/>
      <c r="P112" s="9"/>
      <c r="Q112" s="20"/>
      <c r="R112" s="20"/>
      <c r="S112" s="10"/>
      <c r="U112">
        <v>27.190999999999999</v>
      </c>
      <c r="AP112" t="s">
        <v>3</v>
      </c>
      <c r="AQ112">
        <v>2.7525031229999999</v>
      </c>
      <c r="AR112">
        <v>4.9523809999999996E-3</v>
      </c>
      <c r="AS112">
        <v>1.858078798</v>
      </c>
    </row>
    <row r="113" spans="1:85" x14ac:dyDescent="0.2">
      <c r="A113" s="19" t="s">
        <v>220</v>
      </c>
      <c r="B113" s="1" t="s">
        <v>221</v>
      </c>
      <c r="C113" s="1" t="s">
        <v>222</v>
      </c>
      <c r="D113" s="6"/>
      <c r="E113" s="6">
        <v>2.1816967348603145</v>
      </c>
      <c r="F113" s="6">
        <v>1.5410365395732548</v>
      </c>
      <c r="G113" s="6">
        <v>1.312732850635338</v>
      </c>
      <c r="H113" s="6"/>
      <c r="I113" s="6"/>
      <c r="J113" s="9">
        <v>2.4290644747395054</v>
      </c>
      <c r="K113" s="20">
        <v>3.8765549490065179</v>
      </c>
      <c r="L113" s="20"/>
      <c r="M113" s="20"/>
      <c r="N113" s="20">
        <v>1.8931395396814201</v>
      </c>
      <c r="O113" s="10"/>
      <c r="P113" s="9"/>
      <c r="Q113" s="20"/>
      <c r="R113" s="20"/>
      <c r="S113" s="10"/>
      <c r="U113">
        <v>45.670999999999999</v>
      </c>
      <c r="V113" t="s">
        <v>3</v>
      </c>
      <c r="W113">
        <v>3.2120660239999999</v>
      </c>
      <c r="X113">
        <v>0</v>
      </c>
      <c r="Y113">
        <v>2.3171809510000001</v>
      </c>
      <c r="AD113" t="s">
        <v>3</v>
      </c>
      <c r="AE113">
        <v>2.8977733959999998</v>
      </c>
      <c r="AF113">
        <v>0</v>
      </c>
      <c r="AG113">
        <v>4.7328751880000004</v>
      </c>
      <c r="AI113">
        <v>1.474761676</v>
      </c>
      <c r="AJ113">
        <v>0.114</v>
      </c>
      <c r="AK113">
        <v>1.623443604</v>
      </c>
      <c r="AM113">
        <v>0.67569061399999997</v>
      </c>
      <c r="AN113">
        <v>0.11077419400000001</v>
      </c>
      <c r="AO113">
        <v>0.51980781600000003</v>
      </c>
      <c r="AP113" t="s">
        <v>3</v>
      </c>
      <c r="AQ113">
        <v>3.3894010639999999</v>
      </c>
      <c r="AR113">
        <v>1.9259259999999999E-3</v>
      </c>
      <c r="AS113">
        <v>1.7172517780000001</v>
      </c>
      <c r="AX113" t="s">
        <v>3</v>
      </c>
      <c r="AY113">
        <v>2.4127735449999999</v>
      </c>
      <c r="AZ113">
        <v>7.0769229999999997E-3</v>
      </c>
      <c r="BA113">
        <v>1.8891415600000001</v>
      </c>
      <c r="BB113" t="s">
        <v>3</v>
      </c>
      <c r="BC113">
        <v>2.349009541</v>
      </c>
      <c r="BD113">
        <v>5.7647059999999996E-3</v>
      </c>
      <c r="BE113">
        <v>4.2654089930000003</v>
      </c>
      <c r="BJ113" t="s">
        <v>3</v>
      </c>
      <c r="BK113" s="7">
        <v>1.774029297</v>
      </c>
      <c r="BL113" s="7">
        <v>3.0967740000000001E-3</v>
      </c>
      <c r="BM113" s="7">
        <v>2.7411198620000001</v>
      </c>
      <c r="BO113" s="7">
        <v>0.124923216</v>
      </c>
      <c r="BP113" s="7">
        <v>0.74478538800000005</v>
      </c>
      <c r="BQ113" s="7">
        <v>0.42581558200000003</v>
      </c>
      <c r="BS113" s="7">
        <v>1.7235861560000001</v>
      </c>
      <c r="BT113" s="7">
        <v>0.229240741</v>
      </c>
      <c r="BU113" s="7">
        <v>1.4053217570000001</v>
      </c>
      <c r="BW113" s="7">
        <v>1.1643950830000001</v>
      </c>
      <c r="BX113" s="7">
        <v>0.174495868</v>
      </c>
      <c r="BY113" s="7">
        <v>1.3015391030000001</v>
      </c>
      <c r="CA113" s="7">
        <v>3.080735561</v>
      </c>
      <c r="CB113" s="7">
        <v>1.7999999999999999E-2</v>
      </c>
      <c r="CC113" s="7">
        <v>1.80539004</v>
      </c>
      <c r="CE113" s="7">
        <v>1.372234585</v>
      </c>
      <c r="CF113" s="7">
        <v>0.72324637700000005</v>
      </c>
      <c r="CG113" s="7">
        <v>0.481271108</v>
      </c>
    </row>
    <row r="114" spans="1:85" x14ac:dyDescent="0.2">
      <c r="A114" s="19" t="s">
        <v>223</v>
      </c>
      <c r="B114" s="1" t="s">
        <v>224</v>
      </c>
      <c r="C114" s="1" t="s">
        <v>225</v>
      </c>
      <c r="D114" s="6">
        <v>6.3802102698686696</v>
      </c>
      <c r="E114" s="6">
        <v>5.5424908091022358</v>
      </c>
      <c r="F114" s="6">
        <v>4.7200088959225592</v>
      </c>
      <c r="G114" s="6">
        <v>3.8969369480553415</v>
      </c>
      <c r="H114" s="6">
        <v>3.0449174991486232</v>
      </c>
      <c r="I114" s="6"/>
      <c r="J114" s="9">
        <v>12.857441114262791</v>
      </c>
      <c r="K114" s="20">
        <v>17.187037481668224</v>
      </c>
      <c r="L114" s="20">
        <v>4.5679200371270188</v>
      </c>
      <c r="M114" s="20">
        <v>21.498945747279233</v>
      </c>
      <c r="N114" s="20"/>
      <c r="O114" s="10"/>
      <c r="P114" s="9"/>
      <c r="Q114" s="20">
        <v>2.0522526100580216</v>
      </c>
      <c r="R114" s="20"/>
      <c r="S114" s="10"/>
      <c r="U114">
        <v>49.228999999999999</v>
      </c>
      <c r="V114" t="s">
        <v>3</v>
      </c>
      <c r="W114">
        <v>5.2487277959999998</v>
      </c>
      <c r="X114">
        <v>0</v>
      </c>
      <c r="Y114">
        <v>4.1833745640000002</v>
      </c>
      <c r="Z114" t="s">
        <v>3</v>
      </c>
      <c r="AA114">
        <v>3.397746642</v>
      </c>
      <c r="AB114">
        <v>0</v>
      </c>
      <c r="AC114">
        <v>3.7286882399999999</v>
      </c>
      <c r="AD114" t="s">
        <v>3</v>
      </c>
      <c r="AE114">
        <v>3.7202650519999998</v>
      </c>
      <c r="AF114">
        <v>0</v>
      </c>
      <c r="AG114">
        <v>6.1379947660000003</v>
      </c>
      <c r="AI114">
        <v>0.48852772700000002</v>
      </c>
      <c r="AJ114">
        <v>0.55589333299999999</v>
      </c>
      <c r="AK114">
        <v>0.49500020300000003</v>
      </c>
      <c r="AL114" t="s">
        <v>3</v>
      </c>
      <c r="AM114">
        <v>2.8211954440000002</v>
      </c>
      <c r="AN114">
        <v>0</v>
      </c>
      <c r="AO114">
        <v>1.8602886199999999</v>
      </c>
      <c r="AP114" t="s">
        <v>3</v>
      </c>
      <c r="AQ114">
        <v>2.738383555</v>
      </c>
      <c r="AR114">
        <v>6.232558E-3</v>
      </c>
      <c r="AS114">
        <v>2.2467583019999999</v>
      </c>
      <c r="AT114" t="s">
        <v>3</v>
      </c>
      <c r="AU114">
        <v>2.2627829699999999</v>
      </c>
      <c r="AV114">
        <v>7.333333E-3</v>
      </c>
      <c r="AW114">
        <v>2.9308791159999998</v>
      </c>
      <c r="AY114">
        <v>1.582463017</v>
      </c>
      <c r="AZ114">
        <v>2.528E-2</v>
      </c>
      <c r="BA114">
        <v>4.1121368409999999</v>
      </c>
      <c r="BB114" t="s">
        <v>3</v>
      </c>
      <c r="BC114">
        <v>2.3057091839999999</v>
      </c>
      <c r="BD114">
        <v>5.4444439999999997E-3</v>
      </c>
      <c r="BE114">
        <v>3.6954245569999999</v>
      </c>
      <c r="BG114">
        <v>0.49599515900000002</v>
      </c>
      <c r="BH114">
        <v>0.32910144899999999</v>
      </c>
      <c r="BI114">
        <v>1.5155177120000001</v>
      </c>
      <c r="BJ114" t="s">
        <v>3</v>
      </c>
      <c r="BK114" s="7">
        <v>4.9934702230000001</v>
      </c>
      <c r="BL114" s="7">
        <v>0</v>
      </c>
      <c r="BM114" s="7">
        <v>3.5452852250000002</v>
      </c>
      <c r="BN114" s="7" t="s">
        <v>3</v>
      </c>
      <c r="BO114" s="7">
        <v>2.6074339649999998</v>
      </c>
      <c r="BP114" s="7">
        <v>2.9473680000000001E-3</v>
      </c>
      <c r="BQ114" s="7">
        <v>1.645370483</v>
      </c>
      <c r="BS114" s="7">
        <v>2.9381057240000001</v>
      </c>
      <c r="BT114" s="7">
        <v>4.3534884000000003E-2</v>
      </c>
      <c r="BU114" s="7">
        <v>2.233462652</v>
      </c>
      <c r="BW114" s="7">
        <v>1.274941957</v>
      </c>
      <c r="BX114" s="7">
        <v>0.29795049499999998</v>
      </c>
      <c r="BY114" s="7">
        <v>0.94393157999999999</v>
      </c>
      <c r="BZ114" s="7" t="s">
        <v>3</v>
      </c>
      <c r="CA114" s="7">
        <v>4.377875317</v>
      </c>
      <c r="CB114" s="7">
        <v>2.5306119999999998E-3</v>
      </c>
      <c r="CC114" s="7">
        <v>2.4017066960000002</v>
      </c>
      <c r="CE114" s="7">
        <v>1.0722761220000001</v>
      </c>
      <c r="CF114" s="7">
        <v>0.46180180199999998</v>
      </c>
      <c r="CG114" s="7">
        <v>0.94451713599999998</v>
      </c>
    </row>
    <row r="115" spans="1:85" x14ac:dyDescent="0.2">
      <c r="A115" s="19" t="s">
        <v>226</v>
      </c>
      <c r="B115" s="1" t="s">
        <v>227</v>
      </c>
      <c r="C115" s="1" t="s">
        <v>228</v>
      </c>
      <c r="D115" s="6">
        <v>1.6215264085831183</v>
      </c>
      <c r="E115" s="6"/>
      <c r="F115" s="6">
        <v>1.1174642493399372</v>
      </c>
      <c r="G115" s="6">
        <v>1.0534724473529176</v>
      </c>
      <c r="H115" s="6">
        <v>1.1894232960480102</v>
      </c>
      <c r="I115" s="6"/>
      <c r="J115" s="9"/>
      <c r="K115" s="20"/>
      <c r="L115" s="20"/>
      <c r="M115" s="20">
        <v>6.6758737351992634</v>
      </c>
      <c r="N115" s="20"/>
      <c r="O115" s="10"/>
      <c r="P115" s="9"/>
      <c r="Q115" s="20"/>
      <c r="R115" s="20"/>
      <c r="S115" s="10"/>
      <c r="U115">
        <v>31.524999999999999</v>
      </c>
      <c r="V115" t="s">
        <v>3</v>
      </c>
      <c r="W115">
        <v>5.3766296540000003</v>
      </c>
      <c r="X115">
        <v>0</v>
      </c>
      <c r="Y115">
        <v>4.0145502090000003</v>
      </c>
      <c r="Z115" t="s">
        <v>3</v>
      </c>
      <c r="AA115">
        <v>3.9367972959999999</v>
      </c>
      <c r="AB115">
        <v>0</v>
      </c>
      <c r="AC115">
        <v>2.308810711</v>
      </c>
      <c r="AL115" t="s">
        <v>3</v>
      </c>
      <c r="AM115">
        <v>2.565626827</v>
      </c>
      <c r="AN115">
        <v>0</v>
      </c>
      <c r="AO115">
        <v>1.466187795</v>
      </c>
      <c r="AP115" t="s">
        <v>3</v>
      </c>
      <c r="AQ115">
        <v>2.8993122279999999</v>
      </c>
      <c r="AR115">
        <v>4.0000000000000001E-3</v>
      </c>
      <c r="AS115">
        <v>2.699969769</v>
      </c>
      <c r="BC115">
        <v>1.318349929</v>
      </c>
      <c r="BD115">
        <v>5.2961538000000002E-2</v>
      </c>
      <c r="BE115">
        <v>2.0775928499999998</v>
      </c>
      <c r="BK115" s="7">
        <v>1.092306504</v>
      </c>
      <c r="BL115" s="7">
        <v>5.8095238E-2</v>
      </c>
      <c r="BM115" s="7">
        <v>2.461950302</v>
      </c>
      <c r="BN115" s="7" t="s">
        <v>3</v>
      </c>
      <c r="BO115" s="7">
        <v>2.7509905200000002</v>
      </c>
      <c r="BP115" s="7">
        <v>3.5000000000000001E-3</v>
      </c>
      <c r="BQ115" s="7">
        <v>3.3310437199999998</v>
      </c>
      <c r="BS115" s="7">
        <v>0.18874906399999999</v>
      </c>
      <c r="BT115" s="7">
        <v>0.66597894700000004</v>
      </c>
      <c r="BU115" s="7">
        <v>-1.095623652</v>
      </c>
      <c r="CD115" s="7" t="s">
        <v>3</v>
      </c>
      <c r="CE115" s="7">
        <v>2.3536099090000002</v>
      </c>
      <c r="CF115" s="7">
        <v>4.7272729999999997E-3</v>
      </c>
      <c r="CG115" s="7">
        <v>-3.247615814</v>
      </c>
    </row>
    <row r="116" spans="1:85" x14ac:dyDescent="0.2">
      <c r="A116" s="19" t="s">
        <v>229</v>
      </c>
      <c r="B116" s="1" t="s">
        <v>230</v>
      </c>
      <c r="C116" s="1" t="s">
        <v>231</v>
      </c>
      <c r="D116" s="6">
        <v>9.8068993338148953</v>
      </c>
      <c r="E116" s="6">
        <v>9.2559186394252677</v>
      </c>
      <c r="F116" s="6">
        <v>5.230732255021203</v>
      </c>
      <c r="G116" s="6">
        <v>6.3359902478942027</v>
      </c>
      <c r="H116" s="6">
        <v>0.91246770619910567</v>
      </c>
      <c r="I116" s="6">
        <v>1.0653605139936357</v>
      </c>
      <c r="J116" s="9"/>
      <c r="K116" s="20"/>
      <c r="L116" s="20"/>
      <c r="M116" s="20">
        <v>13.418213751430379</v>
      </c>
      <c r="N116" s="20"/>
      <c r="O116" s="10"/>
      <c r="P116" s="9"/>
      <c r="Q116" s="20"/>
      <c r="R116" s="20"/>
      <c r="S116" s="10"/>
      <c r="U116">
        <v>48.561999999999998</v>
      </c>
      <c r="V116" t="s">
        <v>3</v>
      </c>
      <c r="W116">
        <v>2.5254186019999998</v>
      </c>
      <c r="X116">
        <v>1.1999999999999999E-3</v>
      </c>
      <c r="Y116">
        <v>4.3941092490000004</v>
      </c>
      <c r="Z116" t="s">
        <v>3</v>
      </c>
      <c r="AA116">
        <v>1.848259777</v>
      </c>
      <c r="AB116">
        <v>2.0799999999999998E-3</v>
      </c>
      <c r="AC116">
        <v>2.5289907459999998</v>
      </c>
      <c r="AD116" t="s">
        <v>3</v>
      </c>
      <c r="AE116">
        <v>2.3360705130000001</v>
      </c>
      <c r="AF116">
        <v>0</v>
      </c>
      <c r="AG116">
        <v>6.0689751310000002</v>
      </c>
      <c r="AH116" t="s">
        <v>3</v>
      </c>
      <c r="AI116">
        <v>3.340874167</v>
      </c>
      <c r="AJ116">
        <v>0</v>
      </c>
      <c r="AK116">
        <v>2.443731944</v>
      </c>
      <c r="AL116" t="s">
        <v>3</v>
      </c>
      <c r="AM116">
        <v>2.7322294199999999</v>
      </c>
      <c r="AN116">
        <v>0</v>
      </c>
      <c r="AO116">
        <v>2.2506014510000001</v>
      </c>
      <c r="AP116" t="s">
        <v>3</v>
      </c>
      <c r="AQ116">
        <v>5.7258071910000004</v>
      </c>
      <c r="AR116">
        <v>0</v>
      </c>
      <c r="AS116">
        <v>3.5357286139999999</v>
      </c>
      <c r="AU116">
        <v>1.420417941</v>
      </c>
      <c r="AV116">
        <v>5.4758621E-2</v>
      </c>
      <c r="AW116">
        <v>2.9695799350000001</v>
      </c>
      <c r="BC116">
        <v>1.713128819</v>
      </c>
      <c r="BD116">
        <v>1.7947367999999998E-2</v>
      </c>
      <c r="BE116">
        <v>3.1574883460000001</v>
      </c>
      <c r="BK116" s="7">
        <v>1.2463778729999999</v>
      </c>
      <c r="BL116" s="7">
        <v>3.32E-2</v>
      </c>
      <c r="BM116" s="7">
        <v>2.980567137</v>
      </c>
      <c r="BN116" s="7" t="s">
        <v>3</v>
      </c>
      <c r="BO116" s="7">
        <v>3.3963340460000002</v>
      </c>
      <c r="BP116" s="7">
        <v>0</v>
      </c>
      <c r="BQ116" s="7">
        <v>1.594557285</v>
      </c>
      <c r="BS116" s="7">
        <v>4.3597365119999996</v>
      </c>
      <c r="BT116" s="7">
        <v>1.528E-2</v>
      </c>
      <c r="BU116" s="7">
        <v>2.624899546</v>
      </c>
      <c r="BW116" s="7">
        <v>0.52264327600000005</v>
      </c>
      <c r="BX116" s="7">
        <v>0.74616042800000004</v>
      </c>
      <c r="BY116" s="7">
        <v>0.28256988500000002</v>
      </c>
      <c r="CA116" s="7">
        <v>3.069715848</v>
      </c>
      <c r="CB116" s="7">
        <v>1.1566879E-2</v>
      </c>
      <c r="CC116" s="7">
        <v>2.0087254840000002</v>
      </c>
      <c r="CE116" s="7">
        <v>0.42093634899999999</v>
      </c>
      <c r="CF116" s="7">
        <v>0.607643979</v>
      </c>
      <c r="CG116" s="7">
        <v>0.84107526099999996</v>
      </c>
    </row>
    <row r="117" spans="1:85" x14ac:dyDescent="0.2">
      <c r="A117" s="19" t="s">
        <v>232</v>
      </c>
      <c r="B117" s="1" t="s">
        <v>233</v>
      </c>
      <c r="C117" s="1" t="s">
        <v>234</v>
      </c>
      <c r="D117" s="6">
        <v>3.9436354418867365</v>
      </c>
      <c r="E117" s="6">
        <v>3.2948322854179906</v>
      </c>
      <c r="F117" s="6">
        <v>3.2284178474433105</v>
      </c>
      <c r="G117" s="6"/>
      <c r="H117" s="6">
        <v>0.9634163123747812</v>
      </c>
      <c r="I117" s="6"/>
      <c r="J117" s="9">
        <v>6.2778304037592756</v>
      </c>
      <c r="K117" s="20"/>
      <c r="L117" s="20"/>
      <c r="M117" s="20">
        <v>5.080711030389331</v>
      </c>
      <c r="N117" s="20"/>
      <c r="O117" s="10"/>
      <c r="P117" s="9"/>
      <c r="Q117" s="20">
        <v>1.7069388138022947</v>
      </c>
      <c r="R117" s="20"/>
      <c r="S117" s="10"/>
      <c r="U117">
        <v>64.132000000000005</v>
      </c>
      <c r="V117" t="s">
        <v>3</v>
      </c>
      <c r="W117">
        <v>4.5485079930000003</v>
      </c>
      <c r="X117">
        <v>0</v>
      </c>
      <c r="Y117">
        <v>4.1130733490000004</v>
      </c>
      <c r="Z117" t="s">
        <v>3</v>
      </c>
      <c r="AA117">
        <v>4.6406735430000001</v>
      </c>
      <c r="AB117">
        <v>0</v>
      </c>
      <c r="AC117">
        <v>3.3594255450000001</v>
      </c>
      <c r="AD117" t="s">
        <v>3</v>
      </c>
      <c r="AE117">
        <v>2.2661545049999998</v>
      </c>
      <c r="AF117">
        <v>1.1428569999999999E-3</v>
      </c>
      <c r="AG117">
        <v>5.4449599580000001</v>
      </c>
      <c r="AL117" t="s">
        <v>3</v>
      </c>
      <c r="AM117">
        <v>3.573937505</v>
      </c>
      <c r="AN117">
        <v>0</v>
      </c>
      <c r="AO117">
        <v>2.11524264</v>
      </c>
      <c r="AQ117">
        <v>2.1902049159999999</v>
      </c>
      <c r="AR117">
        <v>1.5438596000000001E-2</v>
      </c>
      <c r="AS117">
        <v>1.812956969</v>
      </c>
      <c r="AU117">
        <v>0.80650965699999999</v>
      </c>
      <c r="AV117">
        <v>0.188266667</v>
      </c>
      <c r="AW117">
        <v>1.8761986100000001</v>
      </c>
      <c r="BC117">
        <v>1.788935607</v>
      </c>
      <c r="BD117">
        <v>1.1830986E-2</v>
      </c>
      <c r="BE117">
        <v>2.7670192720000002</v>
      </c>
      <c r="BJ117" t="s">
        <v>3</v>
      </c>
      <c r="BK117" s="7">
        <v>3.59329945</v>
      </c>
      <c r="BL117" s="7">
        <v>0</v>
      </c>
      <c r="BM117" s="7">
        <v>2.3172599470000002</v>
      </c>
      <c r="BN117" s="7" t="s">
        <v>3</v>
      </c>
      <c r="BO117" s="7">
        <v>2.0218521740000002</v>
      </c>
      <c r="BP117" s="7">
        <v>3.8620690000000001E-3</v>
      </c>
      <c r="BQ117" s="7">
        <v>2.970588684</v>
      </c>
      <c r="BS117" s="7">
        <v>3.610070919</v>
      </c>
      <c r="BT117" s="7">
        <v>1.3621622E-2</v>
      </c>
      <c r="BU117" s="7">
        <v>3.4570121770000002</v>
      </c>
      <c r="BW117" s="7">
        <v>1.029606105</v>
      </c>
      <c r="BX117" s="7">
        <v>7.4711409000000006E-2</v>
      </c>
      <c r="BY117" s="7">
        <v>1.7937043509999999</v>
      </c>
      <c r="BZ117" s="7" t="s">
        <v>3</v>
      </c>
      <c r="CA117" s="7">
        <v>2.4352210190000001</v>
      </c>
      <c r="CB117" s="7">
        <v>3.2962960000000002E-3</v>
      </c>
      <c r="CC117" s="7">
        <v>2.632367452</v>
      </c>
      <c r="CE117" s="7">
        <v>3.0421479520000001</v>
      </c>
      <c r="CF117" s="7">
        <v>3.9100774999999997E-2</v>
      </c>
      <c r="CG117" s="7">
        <v>1.896327337</v>
      </c>
    </row>
    <row r="118" spans="1:85" x14ac:dyDescent="0.2">
      <c r="A118" s="19" t="s">
        <v>235</v>
      </c>
      <c r="B118" s="1" t="s">
        <v>236</v>
      </c>
      <c r="C118" s="1" t="s">
        <v>237</v>
      </c>
      <c r="D118" s="6"/>
      <c r="E118" s="6">
        <v>3.5906292699978835</v>
      </c>
      <c r="F118" s="6">
        <v>2.0633480547059078</v>
      </c>
      <c r="G118" s="6">
        <v>2.9722861057126471</v>
      </c>
      <c r="H118" s="6"/>
      <c r="I118" s="6"/>
      <c r="J118" s="9"/>
      <c r="K118" s="20"/>
      <c r="L118" s="20"/>
      <c r="M118" s="20">
        <v>15.63884867833362</v>
      </c>
      <c r="N118" s="20"/>
      <c r="O118" s="10"/>
      <c r="P118" s="9"/>
      <c r="Q118" s="20"/>
      <c r="R118" s="20"/>
      <c r="S118" s="10"/>
      <c r="U118">
        <v>73.62</v>
      </c>
      <c r="V118" t="s">
        <v>3</v>
      </c>
      <c r="W118">
        <v>4.6819901650000002</v>
      </c>
      <c r="X118">
        <v>0</v>
      </c>
      <c r="Y118">
        <v>1.240975221</v>
      </c>
      <c r="AA118">
        <v>1.162861293</v>
      </c>
      <c r="AB118">
        <v>1.1333332999999999E-2</v>
      </c>
      <c r="AC118">
        <v>1.270755291</v>
      </c>
      <c r="AD118" t="s">
        <v>3</v>
      </c>
      <c r="AE118">
        <v>4.5752347589999998</v>
      </c>
      <c r="AF118">
        <v>0</v>
      </c>
      <c r="AG118">
        <v>2.670079549</v>
      </c>
      <c r="AM118">
        <v>1.5718529809999999</v>
      </c>
      <c r="AN118">
        <v>1.1026087E-2</v>
      </c>
      <c r="AO118">
        <v>1.04883639</v>
      </c>
      <c r="AP118" t="s">
        <v>3</v>
      </c>
      <c r="AQ118">
        <v>2.5918316990000001</v>
      </c>
      <c r="AR118">
        <v>6.6666670000000003E-3</v>
      </c>
      <c r="AS118">
        <v>2.1079586350000001</v>
      </c>
      <c r="AU118">
        <v>0.58740181199999997</v>
      </c>
      <c r="AV118">
        <v>0.357942857</v>
      </c>
      <c r="AW118">
        <v>2.162294706</v>
      </c>
      <c r="AY118">
        <v>0.24604404999999999</v>
      </c>
      <c r="AZ118">
        <v>0.60722077900000004</v>
      </c>
      <c r="BA118">
        <v>0.15904665000000001</v>
      </c>
      <c r="BC118">
        <v>1.551665955</v>
      </c>
      <c r="BD118">
        <v>3.1534883999999999E-2</v>
      </c>
      <c r="BE118">
        <v>0.63739442800000001</v>
      </c>
      <c r="BG118">
        <v>1.1856678190000001</v>
      </c>
      <c r="BH118">
        <v>6.4258065000000003E-2</v>
      </c>
      <c r="BI118">
        <v>-3.0469946860000001</v>
      </c>
      <c r="BK118" s="7">
        <v>1.442700418</v>
      </c>
      <c r="BL118" s="7">
        <v>1.3105263000000001E-2</v>
      </c>
      <c r="BM118" s="7">
        <v>1.9536631900000001</v>
      </c>
      <c r="BN118" s="7" t="s">
        <v>3</v>
      </c>
      <c r="BO118" s="7">
        <v>2.0964692970000001</v>
      </c>
      <c r="BP118" s="7">
        <v>4.3076920000000001E-3</v>
      </c>
      <c r="BQ118" s="7">
        <v>0.82265710800000003</v>
      </c>
      <c r="BS118" s="7">
        <v>3.0743147990000002</v>
      </c>
      <c r="BT118" s="7">
        <v>8.6609755999999996E-2</v>
      </c>
      <c r="BU118" s="7">
        <v>1.781703313</v>
      </c>
      <c r="BW118" s="7">
        <v>1.505115958</v>
      </c>
      <c r="BX118" s="7">
        <v>0.12994230800000001</v>
      </c>
      <c r="BY118" s="7">
        <v>1.341732661</v>
      </c>
      <c r="CA118" s="7">
        <v>2.1958220079999999</v>
      </c>
      <c r="CB118" s="7">
        <v>7.5872339999999996E-2</v>
      </c>
      <c r="CC118" s="7">
        <v>1.318978628</v>
      </c>
      <c r="CE118" s="7">
        <v>0.59919224599999998</v>
      </c>
      <c r="CF118" s="7">
        <v>0.88019433199999997</v>
      </c>
      <c r="CG118" s="7">
        <v>0.192877452</v>
      </c>
    </row>
    <row r="119" spans="1:85" x14ac:dyDescent="0.2">
      <c r="A119" s="19" t="s">
        <v>238</v>
      </c>
      <c r="B119" s="1" t="s">
        <v>239</v>
      </c>
      <c r="C119" s="1" t="s">
        <v>240</v>
      </c>
      <c r="D119" s="6">
        <v>2.3701449870353151</v>
      </c>
      <c r="E119" s="6">
        <v>1.5506029349009089</v>
      </c>
      <c r="F119" s="6">
        <v>2.9345964063544718</v>
      </c>
      <c r="G119" s="6"/>
      <c r="H119" s="6"/>
      <c r="I119" s="6"/>
      <c r="J119" s="9">
        <v>0.78237406197293335</v>
      </c>
      <c r="K119" s="20"/>
      <c r="L119" s="20"/>
      <c r="M119" s="20"/>
      <c r="N119" s="20"/>
      <c r="O119" s="10"/>
      <c r="P119" s="9"/>
      <c r="Q119" s="20">
        <v>2.3329002601446946</v>
      </c>
      <c r="R119" s="20">
        <v>2.0687097317628296</v>
      </c>
      <c r="S119" s="10"/>
      <c r="U119">
        <v>70.941999999999993</v>
      </c>
      <c r="V119" t="s">
        <v>3</v>
      </c>
      <c r="W119">
        <v>2.558633232</v>
      </c>
      <c r="X119">
        <v>1.2857140000000001E-3</v>
      </c>
      <c r="Y119">
        <v>4.054679235</v>
      </c>
      <c r="AD119" t="s">
        <v>3</v>
      </c>
      <c r="AE119">
        <v>3.1181990829999999</v>
      </c>
      <c r="AF119">
        <v>0</v>
      </c>
      <c r="AG119">
        <v>4.7010526659999998</v>
      </c>
      <c r="AL119" t="s">
        <v>3</v>
      </c>
      <c r="AM119">
        <v>4.3678005850000003</v>
      </c>
      <c r="AN119">
        <v>0</v>
      </c>
      <c r="AO119">
        <v>2.5530776980000001</v>
      </c>
      <c r="AQ119">
        <v>1.999614075</v>
      </c>
      <c r="AR119">
        <v>1.6571428999999999E-2</v>
      </c>
      <c r="AS119">
        <v>3.0203968680000002</v>
      </c>
      <c r="BJ119" t="s">
        <v>3</v>
      </c>
      <c r="BK119" s="7">
        <v>2.710762624</v>
      </c>
      <c r="BL119" s="7">
        <v>0</v>
      </c>
      <c r="BM119" s="7">
        <v>3.5686563649999998</v>
      </c>
      <c r="BR119" s="7" t="s">
        <v>3</v>
      </c>
      <c r="BS119" s="7">
        <v>4.6456291759999999</v>
      </c>
      <c r="BT119" s="7">
        <v>0</v>
      </c>
      <c r="BU119" s="7">
        <v>4.3364493050000004</v>
      </c>
      <c r="BW119" s="7">
        <v>1.517906846</v>
      </c>
      <c r="BX119" s="7">
        <v>9.8559999999999995E-2</v>
      </c>
      <c r="BY119" s="7">
        <v>1.4634679159999999</v>
      </c>
      <c r="BZ119" s="7" t="s">
        <v>3</v>
      </c>
      <c r="CA119" s="7">
        <v>3.8243098259999999</v>
      </c>
      <c r="CB119" s="7">
        <v>1.3777780000000001E-3</v>
      </c>
      <c r="CC119" s="7">
        <v>2.542710622</v>
      </c>
      <c r="CE119" s="7">
        <v>1.2777945390000001</v>
      </c>
      <c r="CF119" s="7">
        <v>0.159592233</v>
      </c>
      <c r="CG119" s="7">
        <v>1.6248677570000001</v>
      </c>
    </row>
    <row r="120" spans="1:85" x14ac:dyDescent="0.2">
      <c r="A120" s="19" t="s">
        <v>241</v>
      </c>
      <c r="B120" s="1" t="s">
        <v>242</v>
      </c>
      <c r="C120" s="1" t="s">
        <v>243</v>
      </c>
      <c r="D120" s="6">
        <v>9.4081566459931274</v>
      </c>
      <c r="E120" s="6">
        <v>9.3610115575380046</v>
      </c>
      <c r="F120" s="6">
        <v>6.1867331024703249</v>
      </c>
      <c r="G120" s="6">
        <v>5.0729249022951528</v>
      </c>
      <c r="H120" s="6">
        <v>5.9131522368130911</v>
      </c>
      <c r="I120" s="6"/>
      <c r="J120" s="9">
        <v>11.305151982523874</v>
      </c>
      <c r="K120" s="20"/>
      <c r="L120" s="20"/>
      <c r="M120" s="20"/>
      <c r="N120" s="20"/>
      <c r="O120" s="10"/>
      <c r="P120" s="9"/>
      <c r="Q120" s="20"/>
      <c r="R120" s="20"/>
      <c r="S120" s="10"/>
      <c r="U120">
        <v>90.582999999999998</v>
      </c>
      <c r="V120" t="s">
        <v>3</v>
      </c>
      <c r="W120">
        <v>3.0566958579999999</v>
      </c>
      <c r="X120">
        <v>0</v>
      </c>
      <c r="Y120">
        <v>2.482268651</v>
      </c>
      <c r="Z120" t="s">
        <v>3</v>
      </c>
      <c r="AA120">
        <v>3.0798017350000002</v>
      </c>
      <c r="AB120">
        <v>0</v>
      </c>
      <c r="AC120">
        <v>4.5508618350000001</v>
      </c>
      <c r="AD120" t="s">
        <v>3</v>
      </c>
      <c r="AE120">
        <v>1.888727821</v>
      </c>
      <c r="AF120">
        <v>3.0714290000000001E-3</v>
      </c>
      <c r="AG120">
        <v>6.2780319850000001</v>
      </c>
      <c r="AI120">
        <v>0.35629220900000003</v>
      </c>
      <c r="AJ120">
        <v>0.65254736800000002</v>
      </c>
      <c r="AK120">
        <v>0.58877181999999995</v>
      </c>
      <c r="AL120" t="s">
        <v>3</v>
      </c>
      <c r="AM120">
        <v>2.851741214</v>
      </c>
      <c r="AN120">
        <v>0</v>
      </c>
      <c r="AO120">
        <v>1.781916936</v>
      </c>
      <c r="AP120" t="s">
        <v>3</v>
      </c>
      <c r="AQ120">
        <v>3.5258752219999998</v>
      </c>
      <c r="AR120">
        <v>2.2608699999999999E-3</v>
      </c>
      <c r="AS120">
        <v>2.5404880840000001</v>
      </c>
      <c r="AU120">
        <v>1.3174114159999999</v>
      </c>
      <c r="AV120">
        <v>6.0823529000000001E-2</v>
      </c>
      <c r="AW120">
        <v>3.553814729</v>
      </c>
      <c r="AY120">
        <v>1.320670848</v>
      </c>
      <c r="AZ120">
        <v>3.3454545000000002E-2</v>
      </c>
      <c r="BA120">
        <v>3.120069027</v>
      </c>
      <c r="BC120">
        <v>1.5402284580000001</v>
      </c>
      <c r="BD120">
        <v>3.15E-2</v>
      </c>
      <c r="BE120">
        <v>2.9401059150000002</v>
      </c>
      <c r="BG120">
        <v>0.81468979500000005</v>
      </c>
      <c r="BH120">
        <v>0.129925926</v>
      </c>
      <c r="BI120">
        <v>2.0780301090000002</v>
      </c>
      <c r="BJ120" t="s">
        <v>3</v>
      </c>
      <c r="BK120" s="7">
        <v>1.934389387</v>
      </c>
      <c r="BL120" s="7">
        <v>1.2857140000000001E-3</v>
      </c>
      <c r="BM120" s="7">
        <v>4.3606190680000001</v>
      </c>
      <c r="BO120" s="7">
        <v>1.6948740760000001</v>
      </c>
      <c r="BP120" s="7">
        <v>1.5489362E-2</v>
      </c>
      <c r="BQ120" s="7">
        <v>2.86364603</v>
      </c>
      <c r="BS120" s="7">
        <v>2.3470029910000001</v>
      </c>
      <c r="BT120" s="7">
        <v>5.6026845999999998E-2</v>
      </c>
      <c r="BU120" s="7">
        <v>2.1188723249999999</v>
      </c>
      <c r="BW120" s="7">
        <v>1.111553182</v>
      </c>
      <c r="BX120" s="7">
        <v>0.33611329000000001</v>
      </c>
      <c r="BY120" s="7">
        <v>0.88156763699999996</v>
      </c>
      <c r="CA120" s="7">
        <v>3.0163290780000001</v>
      </c>
      <c r="CB120" s="7">
        <v>4.7046024999999998E-2</v>
      </c>
      <c r="CC120" s="7">
        <v>1.4254690809999999</v>
      </c>
      <c r="CE120" s="7">
        <v>3.1330412320000001</v>
      </c>
      <c r="CF120" s="7">
        <v>8.4337078999999995E-2</v>
      </c>
      <c r="CG120" s="7">
        <v>1.5520839689999999</v>
      </c>
    </row>
    <row r="121" spans="1:85" x14ac:dyDescent="0.2">
      <c r="A121" s="19" t="s">
        <v>244</v>
      </c>
      <c r="B121" s="1" t="s">
        <v>245</v>
      </c>
      <c r="C121" s="1" t="s">
        <v>246</v>
      </c>
      <c r="D121" s="6"/>
      <c r="E121" s="6">
        <v>0.73389673901816066</v>
      </c>
      <c r="F121" s="6">
        <v>0.32637355444353261</v>
      </c>
      <c r="G121" s="6"/>
      <c r="H121" s="6">
        <v>1.5716970554045266</v>
      </c>
      <c r="I121" s="6"/>
      <c r="J121" s="9">
        <v>2.0887191459680849</v>
      </c>
      <c r="K121" s="20"/>
      <c r="L121" s="20"/>
      <c r="M121" s="20"/>
      <c r="N121" s="20"/>
      <c r="O121" s="10"/>
      <c r="P121" s="9"/>
      <c r="Q121" s="20"/>
      <c r="R121" s="20"/>
      <c r="S121" s="10"/>
      <c r="U121">
        <v>90.290999999999997</v>
      </c>
      <c r="V121" t="s">
        <v>3</v>
      </c>
      <c r="W121">
        <v>5.0666319570000002</v>
      </c>
      <c r="X121">
        <v>0</v>
      </c>
      <c r="Y121">
        <v>2.6334881779999999</v>
      </c>
      <c r="Z121" t="s">
        <v>3</v>
      </c>
      <c r="AA121">
        <v>2.1429034580000001</v>
      </c>
      <c r="AB121">
        <v>0</v>
      </c>
      <c r="AC121">
        <v>2.5750136380000002</v>
      </c>
      <c r="AD121" t="s">
        <v>3</v>
      </c>
      <c r="AE121">
        <v>2.4451608070000002</v>
      </c>
      <c r="AF121">
        <v>0</v>
      </c>
      <c r="AG121">
        <v>4.1479231519999997</v>
      </c>
      <c r="AM121">
        <v>1.0936248369999999</v>
      </c>
      <c r="AN121">
        <v>3.2052631999999998E-2</v>
      </c>
      <c r="AO121">
        <v>1.908253352</v>
      </c>
      <c r="AQ121">
        <v>2.0271565009999999</v>
      </c>
      <c r="AR121">
        <v>1.6131148000000001E-2</v>
      </c>
      <c r="AS121">
        <v>0.63613096899999999</v>
      </c>
      <c r="AY121">
        <v>1.038091721</v>
      </c>
      <c r="AZ121">
        <v>6.5818182000000003E-2</v>
      </c>
      <c r="BA121">
        <v>1.1541833880000001</v>
      </c>
      <c r="BC121">
        <v>1.7831418640000001</v>
      </c>
      <c r="BD121">
        <v>1.2493150999999999E-2</v>
      </c>
      <c r="BE121">
        <v>2.959828854</v>
      </c>
      <c r="BJ121" t="s">
        <v>3</v>
      </c>
      <c r="BK121" s="7">
        <v>4.1272215489999997</v>
      </c>
      <c r="BL121" s="7">
        <v>0</v>
      </c>
      <c r="BM121" s="7">
        <v>4.9284512200000004</v>
      </c>
      <c r="BO121" s="7">
        <v>1.1976830140000001</v>
      </c>
      <c r="BP121" s="7">
        <v>5.1688889000000002E-2</v>
      </c>
      <c r="BQ121" s="7">
        <v>2.4709777829999999</v>
      </c>
      <c r="BS121" s="7">
        <v>1.735655298</v>
      </c>
      <c r="BT121" s="7">
        <v>0.432494983</v>
      </c>
      <c r="BU121" s="7">
        <v>0.91992823300000004</v>
      </c>
      <c r="BW121" s="7">
        <v>1.493977069</v>
      </c>
      <c r="BX121" s="7">
        <v>2.6258065000000001E-2</v>
      </c>
      <c r="BY121" s="7">
        <v>2.0850353240000001</v>
      </c>
      <c r="CA121" s="7">
        <v>2.497423043</v>
      </c>
      <c r="CB121" s="7">
        <v>0.165264305</v>
      </c>
      <c r="CC121" s="7">
        <v>1.025632858</v>
      </c>
      <c r="CE121" s="7">
        <v>3.052145221</v>
      </c>
      <c r="CF121" s="7">
        <v>0.28282625500000003</v>
      </c>
      <c r="CG121" s="7">
        <v>1.0899562840000001</v>
      </c>
    </row>
    <row r="122" spans="1:85" x14ac:dyDescent="0.2">
      <c r="A122" s="19" t="s">
        <v>247</v>
      </c>
      <c r="B122" s="1" t="s">
        <v>248</v>
      </c>
      <c r="C122" s="1" t="s">
        <v>249</v>
      </c>
      <c r="D122" s="6">
        <v>1.27688990953123</v>
      </c>
      <c r="E122" s="6">
        <v>1.2625180772094156</v>
      </c>
      <c r="F122" s="6">
        <v>0.74599719741081028</v>
      </c>
      <c r="G122" s="6">
        <v>0.58116833609025043</v>
      </c>
      <c r="H122" s="6">
        <v>1.0178482500951653</v>
      </c>
      <c r="I122" s="6"/>
      <c r="J122" s="9">
        <v>1.4256490244601239</v>
      </c>
      <c r="K122" s="20"/>
      <c r="L122" s="20"/>
      <c r="M122" s="20"/>
      <c r="N122" s="20"/>
      <c r="O122" s="10"/>
      <c r="P122" s="9"/>
      <c r="Q122" s="20"/>
      <c r="R122" s="20"/>
      <c r="S122" s="10"/>
      <c r="U122">
        <v>85.103999999999999</v>
      </c>
      <c r="V122" t="s">
        <v>3</v>
      </c>
      <c r="W122">
        <v>1.6213430980000001</v>
      </c>
      <c r="X122">
        <v>6.696296E-3</v>
      </c>
      <c r="Y122">
        <v>3.281153679</v>
      </c>
      <c r="Z122" t="s">
        <v>3</v>
      </c>
      <c r="AA122">
        <v>5.4175194659999999</v>
      </c>
      <c r="AB122">
        <v>0</v>
      </c>
      <c r="AC122">
        <v>3.8379220959999998</v>
      </c>
      <c r="AD122" t="s">
        <v>3</v>
      </c>
      <c r="AE122">
        <v>3.3420283849999999</v>
      </c>
      <c r="AF122">
        <v>0</v>
      </c>
      <c r="AG122">
        <v>5.0728044509999997</v>
      </c>
      <c r="AL122" t="s">
        <v>3</v>
      </c>
      <c r="AM122">
        <v>1.8499945289999999</v>
      </c>
      <c r="AN122">
        <v>9.5157890000000002E-3</v>
      </c>
      <c r="AO122">
        <v>2.9157168069999999</v>
      </c>
      <c r="AP122" t="s">
        <v>3</v>
      </c>
      <c r="AQ122">
        <v>2.572731986</v>
      </c>
      <c r="AR122">
        <v>6.5306119999999999E-3</v>
      </c>
      <c r="AS122">
        <v>2.8330043159999998</v>
      </c>
      <c r="BC122">
        <v>1.741089332</v>
      </c>
      <c r="BD122">
        <v>1.6266666999999999E-2</v>
      </c>
      <c r="BE122">
        <v>2.748342514</v>
      </c>
      <c r="BJ122" t="s">
        <v>3</v>
      </c>
      <c r="BK122" s="7">
        <v>2.2038682770000002</v>
      </c>
      <c r="BL122" s="7">
        <v>0</v>
      </c>
      <c r="BM122" s="7">
        <v>3.243224144</v>
      </c>
      <c r="BO122" s="7">
        <v>1.393362556</v>
      </c>
      <c r="BP122" s="7">
        <v>3.5764706E-2</v>
      </c>
      <c r="BQ122" s="7">
        <v>2.7661621570000001</v>
      </c>
      <c r="BS122" s="7">
        <v>4.5380886260000004</v>
      </c>
      <c r="BT122" s="7">
        <v>1.5073684E-2</v>
      </c>
      <c r="BU122" s="7">
        <v>2.7383918760000001</v>
      </c>
      <c r="BW122" s="7">
        <v>1.4615744530000001</v>
      </c>
      <c r="BX122" s="7">
        <v>1.4250000000000001E-2</v>
      </c>
      <c r="BY122" s="7">
        <v>2.629213333</v>
      </c>
      <c r="CA122" s="7">
        <v>1.7561376120000001</v>
      </c>
      <c r="CB122" s="7">
        <v>1.3407407E-2</v>
      </c>
      <c r="CC122" s="7">
        <v>2.2460676830000001</v>
      </c>
      <c r="CE122" s="7">
        <v>3.1137657729999999</v>
      </c>
      <c r="CF122" s="7">
        <v>1.0680851E-2</v>
      </c>
      <c r="CG122" s="7">
        <v>2.4583555860000001</v>
      </c>
    </row>
    <row r="123" spans="1:85" x14ac:dyDescent="0.2">
      <c r="A123" s="12" t="s">
        <v>745</v>
      </c>
      <c r="B123" s="1" t="s">
        <v>746</v>
      </c>
      <c r="C123" s="1" t="s">
        <v>747</v>
      </c>
      <c r="D123" s="6"/>
      <c r="E123" s="6">
        <v>4.1205608331355474</v>
      </c>
      <c r="F123" s="6">
        <v>2.2904791378069169</v>
      </c>
      <c r="G123" s="6">
        <v>1.0717804498752999</v>
      </c>
      <c r="H123" s="6">
        <v>1.9957291441417377</v>
      </c>
      <c r="I123" s="6"/>
      <c r="J123" s="9">
        <v>4.136066660033765</v>
      </c>
      <c r="K123" s="20">
        <v>5.7956355419314871</v>
      </c>
      <c r="L123" s="20"/>
      <c r="M123" s="20">
        <v>2.0324203819231901</v>
      </c>
      <c r="N123" s="20"/>
      <c r="O123" s="10"/>
      <c r="P123" s="9"/>
      <c r="Q123" s="20">
        <v>2.3116005574089038</v>
      </c>
      <c r="R123" s="20">
        <v>2.3527965308036967</v>
      </c>
      <c r="S123" s="10">
        <v>1.907023068846766</v>
      </c>
      <c r="U123">
        <v>108.66</v>
      </c>
      <c r="V123" t="s">
        <v>3</v>
      </c>
      <c r="W123">
        <v>1.796758233</v>
      </c>
      <c r="X123">
        <v>3.3057849999999999E-3</v>
      </c>
      <c r="Y123">
        <v>3.8706757230000002</v>
      </c>
      <c r="Z123" t="s">
        <v>3</v>
      </c>
      <c r="AA123">
        <v>7.0076264330000004</v>
      </c>
      <c r="AB123">
        <v>0</v>
      </c>
      <c r="AC123">
        <v>4.9248690609999999</v>
      </c>
      <c r="AD123" t="s">
        <v>3</v>
      </c>
      <c r="AE123">
        <v>2.042485154</v>
      </c>
      <c r="AF123">
        <v>3.214953E-3</v>
      </c>
      <c r="AG123">
        <v>6.3037951789999997</v>
      </c>
      <c r="AI123">
        <v>0.95655230800000002</v>
      </c>
      <c r="AJ123">
        <v>0.28149999999999997</v>
      </c>
      <c r="AK123">
        <v>2.4958616889999998</v>
      </c>
      <c r="AM123">
        <v>1.6189527770000001</v>
      </c>
      <c r="AN123">
        <v>1.0107143000000001E-2</v>
      </c>
      <c r="AO123">
        <v>1.361464183</v>
      </c>
      <c r="AP123" t="s">
        <v>3</v>
      </c>
      <c r="AQ123">
        <v>6.1022880270000002</v>
      </c>
      <c r="AR123">
        <v>0</v>
      </c>
      <c r="AS123">
        <v>3.3314407670000001</v>
      </c>
      <c r="AY123">
        <v>1.178149737</v>
      </c>
      <c r="AZ123">
        <v>4.7135135000000002E-2</v>
      </c>
      <c r="BA123">
        <v>1.1743831629999999</v>
      </c>
      <c r="BB123" t="s">
        <v>3</v>
      </c>
      <c r="BC123">
        <v>2.3102041940000002</v>
      </c>
      <c r="BD123">
        <v>5.5999999999999999E-3</v>
      </c>
      <c r="BE123">
        <v>2.5432229039999998</v>
      </c>
      <c r="BJ123" t="s">
        <v>3</v>
      </c>
      <c r="BK123" s="7">
        <v>3.1425473039999998</v>
      </c>
      <c r="BL123" s="7">
        <v>0</v>
      </c>
      <c r="BM123" s="7">
        <v>5.4722743029999998</v>
      </c>
      <c r="BN123" s="7" t="s">
        <v>3</v>
      </c>
      <c r="BO123" s="7">
        <v>4.6847635009999999</v>
      </c>
      <c r="BP123" s="7">
        <v>0</v>
      </c>
      <c r="BQ123" s="7">
        <v>4.0587177280000004</v>
      </c>
      <c r="BR123" s="7" t="s">
        <v>3</v>
      </c>
      <c r="BS123" s="7">
        <v>2.5863628439999999</v>
      </c>
      <c r="BT123" s="7">
        <v>0</v>
      </c>
      <c r="BU123" s="7">
        <v>5.621143977</v>
      </c>
      <c r="BV123" s="7" t="s">
        <v>3</v>
      </c>
      <c r="BW123" s="7">
        <v>1.9613693350000001</v>
      </c>
      <c r="BX123" s="7">
        <v>0</v>
      </c>
      <c r="BY123" s="7">
        <v>4.7396869659999998</v>
      </c>
      <c r="BZ123" s="7" t="s">
        <v>3</v>
      </c>
      <c r="CA123" s="7">
        <v>4.7433496909999997</v>
      </c>
      <c r="CB123" s="7">
        <v>0</v>
      </c>
      <c r="CC123" s="7">
        <v>3.548906326</v>
      </c>
      <c r="CE123" s="7">
        <v>0.50046514499999994</v>
      </c>
      <c r="CF123" s="7">
        <v>0.32038297900000001</v>
      </c>
      <c r="CG123" s="7">
        <v>1.654212316</v>
      </c>
    </row>
    <row r="124" spans="1:85" x14ac:dyDescent="0.2">
      <c r="A124" s="12" t="s">
        <v>514</v>
      </c>
      <c r="B124" s="1" t="s">
        <v>515</v>
      </c>
      <c r="C124" s="1" t="s">
        <v>516</v>
      </c>
      <c r="D124" s="6">
        <v>7.7430212662207207</v>
      </c>
      <c r="E124" s="6">
        <v>4.3834611578244003</v>
      </c>
      <c r="F124" s="6">
        <v>3.8340301002488246</v>
      </c>
      <c r="G124" s="6">
        <v>3.0138092825465064</v>
      </c>
      <c r="H124" s="6">
        <v>2.1156371909673193</v>
      </c>
      <c r="I124" s="6"/>
      <c r="J124" s="9">
        <v>8.3466588253136305</v>
      </c>
      <c r="K124" s="20"/>
      <c r="L124" s="20"/>
      <c r="M124" s="20">
        <v>7.4477476960096372</v>
      </c>
      <c r="N124" s="20"/>
      <c r="O124" s="10"/>
      <c r="P124" s="9"/>
      <c r="Q124" s="20">
        <v>2.7343790511870418</v>
      </c>
      <c r="R124" s="20"/>
      <c r="S124" s="10"/>
      <c r="U124">
        <v>42.331000000000003</v>
      </c>
      <c r="V124" t="s">
        <v>3</v>
      </c>
      <c r="W124">
        <v>3.51999562</v>
      </c>
      <c r="X124">
        <v>0</v>
      </c>
      <c r="Y124">
        <v>3.0443878170000001</v>
      </c>
      <c r="Z124" t="s">
        <v>3</v>
      </c>
      <c r="AA124">
        <v>5.2606268480000002</v>
      </c>
      <c r="AB124">
        <v>0</v>
      </c>
      <c r="AC124">
        <v>3.4302310939999998</v>
      </c>
      <c r="AD124" t="s">
        <v>3</v>
      </c>
      <c r="AE124">
        <v>1.6898238779999999</v>
      </c>
      <c r="AF124">
        <v>2.7301589999999998E-3</v>
      </c>
      <c r="AG124">
        <v>1.93877538</v>
      </c>
      <c r="AL124" t="s">
        <v>3</v>
      </c>
      <c r="AM124">
        <v>3.0322897979999999</v>
      </c>
      <c r="AN124">
        <v>0</v>
      </c>
      <c r="AO124">
        <v>1.988892237</v>
      </c>
      <c r="AP124" t="s">
        <v>3</v>
      </c>
      <c r="AQ124">
        <v>4.5875776070000001</v>
      </c>
      <c r="AR124">
        <v>0</v>
      </c>
      <c r="AS124">
        <v>3.6828932760000002</v>
      </c>
      <c r="AU124">
        <v>1.268621379</v>
      </c>
      <c r="AV124">
        <v>7.4222222000000004E-2</v>
      </c>
      <c r="AW124">
        <v>3.2075131730000002</v>
      </c>
      <c r="BC124">
        <v>1.1393230489999999</v>
      </c>
      <c r="BD124">
        <v>7.4924370000000004E-2</v>
      </c>
      <c r="BE124">
        <v>2.3163261409999998</v>
      </c>
      <c r="BJ124" t="s">
        <v>3</v>
      </c>
      <c r="BK124" s="7">
        <v>3.02090324</v>
      </c>
      <c r="BL124" s="7">
        <v>0</v>
      </c>
      <c r="BM124" s="7">
        <v>2.6923855149999998</v>
      </c>
      <c r="BN124" s="7" t="s">
        <v>3</v>
      </c>
      <c r="BO124" s="7">
        <v>3.2375006229999999</v>
      </c>
      <c r="BP124" s="7">
        <v>0</v>
      </c>
      <c r="BQ124" s="7">
        <v>3.9980993269999998</v>
      </c>
      <c r="BS124" s="7">
        <v>3.1650279120000002</v>
      </c>
      <c r="BT124" s="7">
        <v>5.3111111000000003E-2</v>
      </c>
      <c r="BU124" s="7">
        <v>2.0191218059999998</v>
      </c>
      <c r="BW124" s="7">
        <v>1.3274181890000001</v>
      </c>
      <c r="BX124" s="7">
        <v>0.203533835</v>
      </c>
      <c r="BY124" s="7">
        <v>1.182795842</v>
      </c>
      <c r="BZ124" s="7" t="s">
        <v>3</v>
      </c>
      <c r="CA124" s="7">
        <v>3.1880107560000002</v>
      </c>
      <c r="CB124" s="7">
        <v>4.6031750000000001E-3</v>
      </c>
      <c r="CC124" s="7">
        <v>2.2498544059999999</v>
      </c>
      <c r="CE124" s="7">
        <v>1.0412931240000001</v>
      </c>
      <c r="CF124" s="7">
        <v>0.41761812300000001</v>
      </c>
      <c r="CG124" s="7">
        <v>1.039240519</v>
      </c>
    </row>
    <row r="125" spans="1:85" x14ac:dyDescent="0.2">
      <c r="A125" s="12" t="s">
        <v>337</v>
      </c>
      <c r="B125" s="1" t="s">
        <v>338</v>
      </c>
      <c r="C125" s="1" t="s">
        <v>339</v>
      </c>
      <c r="D125" s="6">
        <v>3.8018129903044837</v>
      </c>
      <c r="E125" s="6">
        <v>4.7271366914017783</v>
      </c>
      <c r="F125" s="6">
        <v>3.962179046946281</v>
      </c>
      <c r="G125" s="6">
        <v>2.158016386561119</v>
      </c>
      <c r="H125" s="6">
        <v>2.1974238215045023</v>
      </c>
      <c r="I125" s="6"/>
      <c r="J125" s="9">
        <v>5.9254730659401025</v>
      </c>
      <c r="K125" s="20"/>
      <c r="L125" s="20">
        <v>2.7701054809937111</v>
      </c>
      <c r="M125" s="20">
        <v>5.4172783264533244</v>
      </c>
      <c r="N125" s="20"/>
      <c r="O125" s="10"/>
      <c r="P125" s="9"/>
      <c r="Q125" s="20">
        <v>2.2170311857874943</v>
      </c>
      <c r="R125" s="20"/>
      <c r="S125" s="10"/>
      <c r="U125">
        <v>94.622</v>
      </c>
      <c r="V125" t="s">
        <v>3</v>
      </c>
      <c r="W125">
        <v>3.1594087869999998</v>
      </c>
      <c r="X125">
        <v>0</v>
      </c>
      <c r="Y125">
        <v>3.7062837279999998</v>
      </c>
      <c r="Z125" t="s">
        <v>3</v>
      </c>
      <c r="AA125">
        <v>4.7622350940000002</v>
      </c>
      <c r="AB125">
        <v>0</v>
      </c>
      <c r="AC125">
        <v>4.4957928660000004</v>
      </c>
      <c r="AD125" t="s">
        <v>3</v>
      </c>
      <c r="AE125">
        <v>3.4420460180000001</v>
      </c>
      <c r="AF125">
        <v>0</v>
      </c>
      <c r="AG125">
        <v>4.785954158</v>
      </c>
      <c r="AI125">
        <v>0.64698778000000001</v>
      </c>
      <c r="AJ125">
        <v>0.472982456</v>
      </c>
      <c r="AK125">
        <v>2.0056756340000002</v>
      </c>
      <c r="AL125" t="s">
        <v>3</v>
      </c>
      <c r="AM125">
        <v>2.6110463410000002</v>
      </c>
      <c r="AN125">
        <v>0</v>
      </c>
      <c r="AO125">
        <v>1.5701421099999999</v>
      </c>
      <c r="AP125" t="s">
        <v>3</v>
      </c>
      <c r="AQ125">
        <v>4.252536954</v>
      </c>
      <c r="AR125">
        <v>0</v>
      </c>
      <c r="AS125">
        <v>2.667767843</v>
      </c>
      <c r="AT125" t="s">
        <v>3</v>
      </c>
      <c r="AU125">
        <v>3.0161054190000001</v>
      </c>
      <c r="AV125">
        <v>0</v>
      </c>
      <c r="AW125">
        <v>4.1732670470000004</v>
      </c>
      <c r="AY125">
        <v>1.8466569779999999</v>
      </c>
      <c r="AZ125">
        <v>1.9400000000000001E-2</v>
      </c>
      <c r="BA125">
        <v>2.4254236219999998</v>
      </c>
      <c r="BC125">
        <v>1.6968023249999999</v>
      </c>
      <c r="BD125">
        <v>1.8974359E-2</v>
      </c>
      <c r="BE125">
        <v>2.8724236489999999</v>
      </c>
      <c r="BJ125" t="s">
        <v>3</v>
      </c>
      <c r="BK125" s="7">
        <v>2.5438658959999998</v>
      </c>
      <c r="BL125" s="7">
        <v>0</v>
      </c>
      <c r="BM125" s="7">
        <v>4.6897152259999997</v>
      </c>
      <c r="BN125" s="7" t="s">
        <v>3</v>
      </c>
      <c r="BO125" s="7">
        <v>2.8659274290000001</v>
      </c>
      <c r="BP125" s="7">
        <v>2E-3</v>
      </c>
      <c r="BQ125" s="7">
        <v>2.0496473310000001</v>
      </c>
      <c r="BS125" s="7">
        <v>3.1022176429999999</v>
      </c>
      <c r="BT125" s="7">
        <v>3.3843478000000003E-2</v>
      </c>
      <c r="BU125" s="7">
        <v>2.490856806</v>
      </c>
      <c r="BW125" s="7">
        <v>1.2600013249999999</v>
      </c>
      <c r="BX125" s="7">
        <v>0.11551020400000001</v>
      </c>
      <c r="BY125" s="7">
        <v>1.4428113300000001</v>
      </c>
      <c r="BZ125" s="7" t="s">
        <v>3</v>
      </c>
      <c r="CA125" s="7">
        <v>3.727232323</v>
      </c>
      <c r="CB125" s="7">
        <v>7.9444440000000002E-3</v>
      </c>
      <c r="CC125" s="7">
        <v>2.0256799060000001</v>
      </c>
      <c r="CE125" s="7">
        <v>0.78050677400000001</v>
      </c>
      <c r="CF125" s="7">
        <v>0.29304150899999998</v>
      </c>
      <c r="CG125" s="7">
        <v>1.4418106079999999</v>
      </c>
    </row>
    <row r="126" spans="1:85" x14ac:dyDescent="0.2">
      <c r="A126" s="12" t="s">
        <v>40</v>
      </c>
      <c r="B126" s="1" t="s">
        <v>41</v>
      </c>
      <c r="C126" s="1" t="s">
        <v>42</v>
      </c>
      <c r="D126" s="6">
        <v>0.85437365835475432</v>
      </c>
      <c r="E126" s="6">
        <v>1.3705256192448698</v>
      </c>
      <c r="F126" s="6">
        <v>0.8354500940751366</v>
      </c>
      <c r="G126" s="6">
        <v>0.30017823964022228</v>
      </c>
      <c r="H126" s="6">
        <v>0.47353165020901961</v>
      </c>
      <c r="I126" s="6"/>
      <c r="J126" s="9"/>
      <c r="K126" s="20">
        <v>1.8197181619346918</v>
      </c>
      <c r="L126" s="20"/>
      <c r="M126" s="20"/>
      <c r="N126" s="20"/>
      <c r="O126" s="10"/>
      <c r="P126" s="9"/>
      <c r="Q126" s="20">
        <v>0.78137698061752781</v>
      </c>
      <c r="R126" s="20">
        <v>0.69109086343800918</v>
      </c>
      <c r="S126" s="10">
        <v>0.63722481336969128</v>
      </c>
      <c r="U126">
        <v>105.95</v>
      </c>
      <c r="V126" t="s">
        <v>3</v>
      </c>
      <c r="W126">
        <v>2.5309003570000002</v>
      </c>
      <c r="X126">
        <v>1.213483E-3</v>
      </c>
      <c r="Y126">
        <v>3.963914076</v>
      </c>
      <c r="Z126" t="s">
        <v>3</v>
      </c>
      <c r="AA126">
        <v>3.3198062089999998</v>
      </c>
      <c r="AB126">
        <v>0</v>
      </c>
      <c r="AC126">
        <v>3.1180381769999999</v>
      </c>
      <c r="AD126" t="s">
        <v>3</v>
      </c>
      <c r="AE126">
        <v>3.3606787809999998</v>
      </c>
      <c r="AF126">
        <v>0</v>
      </c>
      <c r="AG126">
        <v>5.8293828960000003</v>
      </c>
      <c r="AL126" t="s">
        <v>3</v>
      </c>
      <c r="AM126">
        <v>2.3530972710000002</v>
      </c>
      <c r="AN126">
        <v>3.8857140000000002E-3</v>
      </c>
      <c r="AO126">
        <v>1.5567817690000001</v>
      </c>
      <c r="AP126" t="s">
        <v>3</v>
      </c>
      <c r="AQ126">
        <v>3.2767221499999999</v>
      </c>
      <c r="AR126">
        <v>1.7931030000000001E-3</v>
      </c>
      <c r="AS126">
        <v>3.4776287080000001</v>
      </c>
      <c r="BB126" t="s">
        <v>3</v>
      </c>
      <c r="BC126">
        <v>3.6508652229999998</v>
      </c>
      <c r="BD126">
        <v>0</v>
      </c>
      <c r="BE126">
        <v>3.8942546839999999</v>
      </c>
      <c r="BR126" s="7" t="s">
        <v>3</v>
      </c>
      <c r="BS126" s="7">
        <v>2.2359285610000001</v>
      </c>
      <c r="BT126" s="7">
        <v>0</v>
      </c>
      <c r="BU126" s="7">
        <v>6.3344624840000003</v>
      </c>
      <c r="BV126" s="7" t="s">
        <v>3</v>
      </c>
      <c r="BW126" s="7">
        <v>2.3012477269999998</v>
      </c>
      <c r="BX126" s="7">
        <v>0</v>
      </c>
      <c r="BY126" s="7">
        <v>5.0892416640000002</v>
      </c>
      <c r="BZ126" s="7" t="s">
        <v>3</v>
      </c>
      <c r="CA126" s="7">
        <v>3.7436862319999999</v>
      </c>
      <c r="CB126" s="7">
        <v>0</v>
      </c>
      <c r="CC126" s="7">
        <v>3.544102987</v>
      </c>
      <c r="CE126" s="7">
        <v>0.423414968</v>
      </c>
      <c r="CF126" s="7">
        <v>0.27640625000000002</v>
      </c>
      <c r="CG126" s="7">
        <v>2.1709944409999999</v>
      </c>
    </row>
    <row r="127" spans="1:85" x14ac:dyDescent="0.2">
      <c r="A127" s="12" t="s">
        <v>799</v>
      </c>
      <c r="B127" s="1" t="s">
        <v>800</v>
      </c>
      <c r="C127" s="1" t="s">
        <v>801</v>
      </c>
      <c r="D127" s="6"/>
      <c r="E127" s="6">
        <v>5.8519079105437566</v>
      </c>
      <c r="F127" s="6">
        <v>4.2656980623276235</v>
      </c>
      <c r="G127" s="6">
        <v>1.1006728422322201</v>
      </c>
      <c r="H127" s="6">
        <v>1.3262725575896044</v>
      </c>
      <c r="I127" s="6"/>
      <c r="J127" s="9"/>
      <c r="K127" s="20">
        <v>1.3943193119105417</v>
      </c>
      <c r="L127" s="20"/>
      <c r="M127" s="20"/>
      <c r="N127" s="20"/>
      <c r="O127" s="10"/>
      <c r="P127" s="9">
        <v>1.231429293817947</v>
      </c>
      <c r="Q127" s="20">
        <v>1.6865955657541192</v>
      </c>
      <c r="R127" s="20">
        <v>1.2140719490178551</v>
      </c>
      <c r="S127" s="10"/>
      <c r="U127">
        <v>35.923999999999999</v>
      </c>
      <c r="V127" t="s">
        <v>3</v>
      </c>
      <c r="W127">
        <v>1.6454236929999999</v>
      </c>
      <c r="X127">
        <v>6.8484849999999996E-3</v>
      </c>
      <c r="Y127">
        <v>3.9344744679999999</v>
      </c>
      <c r="Z127" t="s">
        <v>3</v>
      </c>
      <c r="AA127">
        <v>3.1377076169999998</v>
      </c>
      <c r="AB127">
        <v>0</v>
      </c>
      <c r="AC127">
        <v>2.841637135</v>
      </c>
      <c r="AD127" t="s">
        <v>3</v>
      </c>
      <c r="AE127">
        <v>3.036731702</v>
      </c>
      <c r="AF127">
        <v>0</v>
      </c>
      <c r="AG127">
        <v>6.3895254140000004</v>
      </c>
      <c r="AM127">
        <v>1.4674851950000001</v>
      </c>
      <c r="AN127">
        <v>1.3516129E-2</v>
      </c>
      <c r="AO127">
        <v>3.6536178590000001</v>
      </c>
      <c r="AP127" t="s">
        <v>3</v>
      </c>
      <c r="AQ127">
        <v>2.4906640499999999</v>
      </c>
      <c r="AR127">
        <v>7.4400000000000004E-3</v>
      </c>
      <c r="AS127">
        <v>3.002745628</v>
      </c>
      <c r="BB127" t="s">
        <v>3</v>
      </c>
      <c r="BC127">
        <v>1.8953384499999999</v>
      </c>
      <c r="BD127">
        <v>9.9047619999999992E-3</v>
      </c>
      <c r="BE127">
        <v>2.3156788349999999</v>
      </c>
      <c r="BR127" s="7" t="s">
        <v>3</v>
      </c>
      <c r="BS127" s="7">
        <v>2.7083406010000002</v>
      </c>
      <c r="BT127" s="7">
        <v>6.0769229999999997E-3</v>
      </c>
      <c r="BU127" s="7">
        <v>4.9801146190000001</v>
      </c>
      <c r="BW127" s="7">
        <v>1.789929178</v>
      </c>
      <c r="BX127" s="7">
        <v>0.239756839</v>
      </c>
      <c r="BY127" s="7">
        <v>1.0119590759999999</v>
      </c>
      <c r="BZ127" s="7" t="s">
        <v>3</v>
      </c>
      <c r="CA127" s="7">
        <v>3.675354477</v>
      </c>
      <c r="CB127" s="7">
        <v>0</v>
      </c>
      <c r="CC127" s="7">
        <v>3.3539447779999998</v>
      </c>
      <c r="CD127" s="7" t="s">
        <v>3</v>
      </c>
      <c r="CE127" s="7">
        <v>2.394864412</v>
      </c>
      <c r="CF127" s="7">
        <v>6.6499999999999997E-3</v>
      </c>
      <c r="CG127" s="7">
        <v>2.8469193779999999</v>
      </c>
    </row>
    <row r="128" spans="1:85" x14ac:dyDescent="0.2">
      <c r="A128" s="12" t="s">
        <v>802</v>
      </c>
      <c r="B128" s="1" t="s">
        <v>803</v>
      </c>
      <c r="C128" s="1" t="s">
        <v>804</v>
      </c>
      <c r="D128" s="6">
        <v>2.1918012271301115</v>
      </c>
      <c r="E128" s="6">
        <v>2.1259375817054567</v>
      </c>
      <c r="F128" s="6">
        <v>2.0130475461690063</v>
      </c>
      <c r="G128" s="6"/>
      <c r="H128" s="6"/>
      <c r="I128" s="6"/>
      <c r="J128" s="9"/>
      <c r="K128" s="20"/>
      <c r="L128" s="20"/>
      <c r="M128" s="20"/>
      <c r="N128" s="20"/>
      <c r="O128" s="10"/>
      <c r="P128" s="9"/>
      <c r="Q128" s="20">
        <v>0.89625056896141175</v>
      </c>
      <c r="R128" s="20">
        <v>0.80583683338347889</v>
      </c>
      <c r="S128" s="10"/>
      <c r="U128">
        <v>31.946999999999999</v>
      </c>
      <c r="V128" t="s">
        <v>3</v>
      </c>
      <c r="W128">
        <v>1.8734367119999999</v>
      </c>
      <c r="X128">
        <v>3.1652170000000001E-3</v>
      </c>
      <c r="Y128">
        <v>3.589600404</v>
      </c>
      <c r="AD128" t="s">
        <v>3</v>
      </c>
      <c r="AE128">
        <v>2.7208016179999999</v>
      </c>
      <c r="AF128">
        <v>0</v>
      </c>
      <c r="AG128">
        <v>4.0576165519999998</v>
      </c>
      <c r="AL128" t="s">
        <v>3</v>
      </c>
      <c r="AM128">
        <v>2.3180187320000001</v>
      </c>
      <c r="AN128">
        <v>5.1891890000000003E-3</v>
      </c>
      <c r="AO128">
        <v>2.909532547</v>
      </c>
      <c r="BC128">
        <v>0.76591478800000001</v>
      </c>
      <c r="BD128">
        <v>0.15667973900000001</v>
      </c>
      <c r="BE128">
        <v>1.1641089920000001</v>
      </c>
      <c r="BR128" s="7" t="s">
        <v>3</v>
      </c>
      <c r="BS128" s="7">
        <v>2.806888684</v>
      </c>
      <c r="BT128" s="7">
        <v>0</v>
      </c>
      <c r="BU128" s="7">
        <v>5.5509948729999996</v>
      </c>
      <c r="BZ128" s="7" t="s">
        <v>3</v>
      </c>
      <c r="CA128" s="7">
        <v>2.891168258</v>
      </c>
      <c r="CB128" s="7">
        <v>0</v>
      </c>
      <c r="CC128" s="7">
        <v>3.5142517089999998</v>
      </c>
      <c r="CE128" s="7">
        <v>0.61605514800000005</v>
      </c>
      <c r="CF128" s="7">
        <v>0.13017821800000001</v>
      </c>
      <c r="CG128" s="7">
        <v>2.4868259429999999</v>
      </c>
    </row>
    <row r="129" spans="1:85" x14ac:dyDescent="0.2">
      <c r="A129" s="12" t="s">
        <v>46</v>
      </c>
      <c r="B129" s="1" t="s">
        <v>47</v>
      </c>
      <c r="C129" s="1" t="s">
        <v>48</v>
      </c>
      <c r="D129" s="6">
        <v>0.92256366641121579</v>
      </c>
      <c r="E129" s="6">
        <v>3.8559315124993812</v>
      </c>
      <c r="F129" s="6">
        <v>1.7426897083587445</v>
      </c>
      <c r="G129" s="6"/>
      <c r="H129" s="6"/>
      <c r="I129" s="6"/>
      <c r="J129" s="9"/>
      <c r="K129" s="20"/>
      <c r="L129" s="20"/>
      <c r="M129" s="20"/>
      <c r="N129" s="20"/>
      <c r="O129" s="10"/>
      <c r="P129" s="9"/>
      <c r="Q129" s="20"/>
      <c r="R129" s="20">
        <v>0.24714544870081831</v>
      </c>
      <c r="S129" s="10"/>
      <c r="U129">
        <v>76.861000000000004</v>
      </c>
      <c r="V129" t="s">
        <v>3</v>
      </c>
      <c r="W129">
        <v>4.6838754150000002</v>
      </c>
      <c r="X129">
        <v>0</v>
      </c>
      <c r="Y129">
        <v>2.5688479740000001</v>
      </c>
      <c r="AD129" t="s">
        <v>3</v>
      </c>
      <c r="AE129">
        <v>2.2032620600000001</v>
      </c>
      <c r="AF129">
        <v>1.050505E-3</v>
      </c>
      <c r="AG129">
        <v>4.4699020389999999</v>
      </c>
      <c r="AL129" t="s">
        <v>3</v>
      </c>
      <c r="AM129">
        <v>1.991604003</v>
      </c>
      <c r="AN129">
        <v>7.2643680000000002E-3</v>
      </c>
      <c r="AO129">
        <v>1.1110146839999999</v>
      </c>
      <c r="AQ129">
        <v>1.3900774469999999</v>
      </c>
      <c r="AR129">
        <v>5.7352113000000003E-2</v>
      </c>
      <c r="AS129">
        <v>2.4568858150000001</v>
      </c>
      <c r="BC129">
        <v>0.70708338299999995</v>
      </c>
      <c r="BD129">
        <v>0.18060377399999999</v>
      </c>
      <c r="BE129">
        <v>1.5132222179999999</v>
      </c>
      <c r="BK129" s="7">
        <v>7.3764905000000006E-2</v>
      </c>
      <c r="BL129" s="7">
        <v>0.94167500000000004</v>
      </c>
      <c r="BM129" s="7">
        <v>6.2732538000000004E-2</v>
      </c>
      <c r="BR129" s="7" t="s">
        <v>3</v>
      </c>
      <c r="BS129" s="7">
        <v>3.6695352410000002</v>
      </c>
      <c r="BT129" s="7">
        <v>0</v>
      </c>
      <c r="BU129" s="7">
        <v>5.8220233920000002</v>
      </c>
      <c r="CA129" s="7">
        <v>1.435304924</v>
      </c>
      <c r="CB129" s="7">
        <v>0.51774264699999994</v>
      </c>
      <c r="CC129" s="7">
        <v>0.54566383399999996</v>
      </c>
      <c r="CE129" s="7">
        <v>0.51954631600000001</v>
      </c>
      <c r="CF129" s="7">
        <v>0.69981326799999999</v>
      </c>
      <c r="CG129" s="7">
        <v>-0.59813880900000005</v>
      </c>
    </row>
    <row r="130" spans="1:85" x14ac:dyDescent="0.2">
      <c r="A130" s="12" t="s">
        <v>274</v>
      </c>
      <c r="B130" s="1" t="s">
        <v>275</v>
      </c>
      <c r="C130" s="1" t="s">
        <v>276</v>
      </c>
      <c r="D130" s="6"/>
      <c r="E130" s="6"/>
      <c r="F130" s="6">
        <v>1.1148771454182105</v>
      </c>
      <c r="G130" s="6"/>
      <c r="H130" s="6"/>
      <c r="I130" s="6"/>
      <c r="J130" s="9"/>
      <c r="K130" s="20"/>
      <c r="L130" s="20"/>
      <c r="M130" s="20"/>
      <c r="N130" s="20"/>
      <c r="O130" s="10"/>
      <c r="P130" s="9">
        <v>1.0915291132914333</v>
      </c>
      <c r="Q130" s="20">
        <v>1.0365670653972872</v>
      </c>
      <c r="R130" s="20">
        <v>1.1047281532488977</v>
      </c>
      <c r="S130" s="10"/>
      <c r="U130">
        <v>43.061999999999998</v>
      </c>
      <c r="V130" t="s">
        <v>3</v>
      </c>
      <c r="W130">
        <v>4.8629511350000003</v>
      </c>
      <c r="X130">
        <v>0</v>
      </c>
      <c r="Y130">
        <v>4.074068864</v>
      </c>
      <c r="AM130">
        <v>1.6283237850000001</v>
      </c>
      <c r="AN130">
        <v>1.0290909000000001E-2</v>
      </c>
      <c r="AO130">
        <v>2.065883001</v>
      </c>
      <c r="BR130" s="7" t="s">
        <v>3</v>
      </c>
      <c r="BS130" s="7">
        <v>2.2231800509999999</v>
      </c>
      <c r="BT130" s="7">
        <v>0</v>
      </c>
      <c r="BU130" s="7">
        <v>6.1094932560000004</v>
      </c>
      <c r="BW130" s="7">
        <v>0.79697012899999997</v>
      </c>
      <c r="BX130" s="7">
        <v>0.721984073</v>
      </c>
      <c r="BY130" s="7">
        <v>-0.32111040800000001</v>
      </c>
      <c r="BZ130" s="7" t="s">
        <v>3</v>
      </c>
      <c r="CA130" s="7">
        <v>1.7252256180000001</v>
      </c>
      <c r="CB130" s="7">
        <v>5.2537310000000002E-3</v>
      </c>
      <c r="CC130" s="7">
        <v>2.6206143700000002</v>
      </c>
      <c r="CD130" s="7" t="s">
        <v>3</v>
      </c>
      <c r="CE130" s="7">
        <v>2.7323158589999998</v>
      </c>
      <c r="CF130" s="7">
        <v>7.809524E-3</v>
      </c>
      <c r="CG130" s="7">
        <v>2.6509418490000001</v>
      </c>
    </row>
    <row r="131" spans="1:85" x14ac:dyDescent="0.2">
      <c r="A131" s="12" t="s">
        <v>277</v>
      </c>
      <c r="B131" s="1" t="s">
        <v>278</v>
      </c>
      <c r="C131" s="1" t="s">
        <v>279</v>
      </c>
      <c r="D131" s="6">
        <v>4.1846624207187917</v>
      </c>
      <c r="E131" s="6">
        <v>3.787051806680819</v>
      </c>
      <c r="F131" s="6">
        <v>3.0047402621967958</v>
      </c>
      <c r="G131" s="6">
        <v>1.6779076331553939</v>
      </c>
      <c r="H131" s="6">
        <v>0.52181501365123095</v>
      </c>
      <c r="I131" s="6"/>
      <c r="J131" s="9">
        <v>6.2567344138989007</v>
      </c>
      <c r="K131" s="20">
        <v>9.6054810877043675</v>
      </c>
      <c r="L131" s="20"/>
      <c r="M131" s="20"/>
      <c r="N131" s="20"/>
      <c r="O131" s="10"/>
      <c r="P131" s="9"/>
      <c r="Q131" s="20">
        <v>3.8059302203647611</v>
      </c>
      <c r="R131" s="20"/>
      <c r="S131" s="10"/>
      <c r="U131">
        <v>95.337000000000003</v>
      </c>
      <c r="V131" t="s">
        <v>3</v>
      </c>
      <c r="W131">
        <v>2.683311835</v>
      </c>
      <c r="X131">
        <v>1.3500000000000001E-3</v>
      </c>
      <c r="Y131">
        <v>3.5804241499999998</v>
      </c>
      <c r="Z131" t="s">
        <v>3</v>
      </c>
      <c r="AA131">
        <v>2.9857682790000002</v>
      </c>
      <c r="AB131">
        <v>0</v>
      </c>
      <c r="AC131">
        <v>2.8883256909999999</v>
      </c>
      <c r="AD131" t="s">
        <v>3</v>
      </c>
      <c r="AE131">
        <v>2.217441269</v>
      </c>
      <c r="AF131">
        <v>1.0721649999999999E-3</v>
      </c>
      <c r="AG131">
        <v>6.1272913610000002</v>
      </c>
      <c r="AL131" t="s">
        <v>3</v>
      </c>
      <c r="AM131">
        <v>2.600559767</v>
      </c>
      <c r="AN131">
        <v>0</v>
      </c>
      <c r="AO131">
        <v>2.4316158290000001</v>
      </c>
      <c r="AP131" t="s">
        <v>3</v>
      </c>
      <c r="AQ131">
        <v>4.7537081360000002</v>
      </c>
      <c r="AR131">
        <v>0</v>
      </c>
      <c r="AS131">
        <v>3.7701983449999998</v>
      </c>
      <c r="BB131" t="s">
        <v>3</v>
      </c>
      <c r="BC131">
        <v>2.2104708089999998</v>
      </c>
      <c r="BD131">
        <v>4.2608699999999999E-3</v>
      </c>
      <c r="BE131">
        <v>3.5625381470000002</v>
      </c>
      <c r="BJ131" t="s">
        <v>3</v>
      </c>
      <c r="BK131" s="7">
        <v>2.08477377</v>
      </c>
      <c r="BL131" s="7">
        <v>0</v>
      </c>
      <c r="BM131" s="7">
        <v>3.9730157849999999</v>
      </c>
      <c r="BO131" s="7">
        <v>1.337654847</v>
      </c>
      <c r="BP131" s="7">
        <v>3.9945946000000003E-2</v>
      </c>
      <c r="BQ131" s="7">
        <v>2.6362252239999999</v>
      </c>
      <c r="BS131" s="7">
        <v>3.9055159169999998</v>
      </c>
      <c r="BT131" s="7">
        <v>1.3808219E-2</v>
      </c>
      <c r="BU131" s="7">
        <v>3.387514114</v>
      </c>
      <c r="BW131" s="7">
        <v>0.98389259100000004</v>
      </c>
      <c r="BX131" s="7">
        <v>0.36049694500000001</v>
      </c>
      <c r="BY131" s="7">
        <v>0.85485966999999996</v>
      </c>
      <c r="BZ131" s="7" t="s">
        <v>3</v>
      </c>
      <c r="CA131" s="7">
        <v>5.3666709450000001</v>
      </c>
      <c r="CB131" s="7">
        <v>1.3626370000000001E-3</v>
      </c>
      <c r="CC131" s="7">
        <v>2.4093475340000001</v>
      </c>
      <c r="CE131" s="7">
        <v>0.83140545099999996</v>
      </c>
      <c r="CF131" s="7">
        <v>0.44498765400000001</v>
      </c>
      <c r="CG131" s="7">
        <v>1.0308583579999999</v>
      </c>
    </row>
    <row r="132" spans="1:85" x14ac:dyDescent="0.2">
      <c r="A132" s="12" t="s">
        <v>145</v>
      </c>
      <c r="B132" s="1" t="s">
        <v>146</v>
      </c>
      <c r="C132" s="1" t="s">
        <v>147</v>
      </c>
      <c r="D132" s="6"/>
      <c r="E132" s="6">
        <v>2.1787000482966699</v>
      </c>
      <c r="F132" s="6">
        <v>1.7082190566923883</v>
      </c>
      <c r="G132" s="6">
        <v>0.9868043489017535</v>
      </c>
      <c r="H132" s="6">
        <v>0.85874922618204408</v>
      </c>
      <c r="I132" s="6"/>
      <c r="J132" s="9"/>
      <c r="K132" s="20"/>
      <c r="L132" s="20"/>
      <c r="M132" s="20"/>
      <c r="N132" s="20"/>
      <c r="O132" s="10"/>
      <c r="P132" s="9"/>
      <c r="Q132" s="20">
        <v>2.5105050949076073</v>
      </c>
      <c r="R132" s="20"/>
      <c r="S132" s="10"/>
      <c r="U132">
        <v>36.091000000000001</v>
      </c>
      <c r="V132" t="s">
        <v>3</v>
      </c>
      <c r="W132">
        <v>3.7382886380000002</v>
      </c>
      <c r="X132">
        <v>0</v>
      </c>
      <c r="Y132">
        <v>4.3684255280000004</v>
      </c>
      <c r="Z132" t="s">
        <v>3</v>
      </c>
      <c r="AA132">
        <v>4.4441879139999996</v>
      </c>
      <c r="AB132">
        <v>0</v>
      </c>
      <c r="AC132">
        <v>2.4188485150000001</v>
      </c>
      <c r="AD132" t="s">
        <v>3</v>
      </c>
      <c r="AE132">
        <v>3.280515769</v>
      </c>
      <c r="AF132">
        <v>0</v>
      </c>
      <c r="AG132">
        <v>5.9454332990000003</v>
      </c>
      <c r="AM132">
        <v>1.5525344350000001</v>
      </c>
      <c r="AN132">
        <v>1.1798319E-2</v>
      </c>
      <c r="AO132">
        <v>2.8045425420000001</v>
      </c>
      <c r="AP132" t="s">
        <v>3</v>
      </c>
      <c r="AQ132">
        <v>2.680038046</v>
      </c>
      <c r="AR132">
        <v>5.9555559999999999E-3</v>
      </c>
      <c r="AS132">
        <v>2.2342141469999999</v>
      </c>
      <c r="BS132" s="7">
        <v>2.550215337</v>
      </c>
      <c r="BT132" s="7">
        <v>2.1547170000000001E-2</v>
      </c>
      <c r="BU132" s="7">
        <v>2.9011116029999999</v>
      </c>
      <c r="BW132" s="7">
        <v>0.29431447999999999</v>
      </c>
      <c r="BX132" s="7">
        <v>0.50065700499999999</v>
      </c>
      <c r="BY132" s="7">
        <v>-0.89893086799999999</v>
      </c>
      <c r="BZ132" s="7" t="s">
        <v>3</v>
      </c>
      <c r="CA132" s="7">
        <v>4.0981092490000002</v>
      </c>
      <c r="CB132" s="7">
        <v>1.5696200000000001E-3</v>
      </c>
      <c r="CC132" s="7">
        <v>2.8159732819999999</v>
      </c>
      <c r="CE132" s="7">
        <v>1.4388252370000001</v>
      </c>
      <c r="CF132" s="7">
        <v>0.184479263</v>
      </c>
      <c r="CG132" s="7">
        <v>1.4839108780000001</v>
      </c>
    </row>
    <row r="133" spans="1:85" x14ac:dyDescent="0.2">
      <c r="A133" s="12" t="s">
        <v>115</v>
      </c>
      <c r="B133" s="1" t="s">
        <v>116</v>
      </c>
      <c r="C133" s="1" t="s">
        <v>117</v>
      </c>
      <c r="D133" s="6">
        <v>3.7226628376955202</v>
      </c>
      <c r="E133" s="6">
        <v>4.1114038097042709</v>
      </c>
      <c r="F133" s="6">
        <v>2.2938106006243522</v>
      </c>
      <c r="G133" s="6"/>
      <c r="H133" s="6">
        <v>0.48767890851169798</v>
      </c>
      <c r="I133" s="6"/>
      <c r="J133" s="9"/>
      <c r="K133" s="20"/>
      <c r="L133" s="20"/>
      <c r="M133" s="20"/>
      <c r="N133" s="20"/>
      <c r="O133" s="10"/>
      <c r="P133" s="9"/>
      <c r="Q133" s="20"/>
      <c r="R133" s="20"/>
      <c r="S133" s="10"/>
      <c r="U133">
        <v>69.147000000000006</v>
      </c>
      <c r="V133" t="s">
        <v>3</v>
      </c>
      <c r="W133">
        <v>3.2939557929999999</v>
      </c>
      <c r="X133">
        <v>0</v>
      </c>
      <c r="Y133">
        <v>1.7535297080000001</v>
      </c>
      <c r="Z133" t="s">
        <v>3</v>
      </c>
      <c r="AA133">
        <v>4.6953678679999999</v>
      </c>
      <c r="AB133">
        <v>0</v>
      </c>
      <c r="AC133">
        <v>2.343505859</v>
      </c>
      <c r="AD133" t="s">
        <v>3</v>
      </c>
      <c r="AE133">
        <v>3.5296482820000001</v>
      </c>
      <c r="AF133">
        <v>0</v>
      </c>
      <c r="AG133">
        <v>4.5229644779999996</v>
      </c>
      <c r="AI133">
        <v>0.82546072800000003</v>
      </c>
      <c r="AJ133">
        <v>0.35773913000000002</v>
      </c>
      <c r="AK133">
        <v>2.0510018670000001</v>
      </c>
      <c r="AL133" t="s">
        <v>3</v>
      </c>
      <c r="AM133">
        <v>2.3463889</v>
      </c>
      <c r="AN133">
        <v>3.7777779999999999E-3</v>
      </c>
      <c r="AO133">
        <v>1.1793384549999999</v>
      </c>
      <c r="AQ133">
        <v>1.22763025</v>
      </c>
      <c r="AR133">
        <v>7.9544303999999996E-2</v>
      </c>
      <c r="AS133">
        <v>1.1834502220000001</v>
      </c>
      <c r="AY133">
        <v>0.55576739600000002</v>
      </c>
      <c r="AZ133">
        <v>0.29443750000000002</v>
      </c>
      <c r="BA133">
        <v>0.71618604699999999</v>
      </c>
      <c r="BC133">
        <v>0.78534071699999997</v>
      </c>
      <c r="BD133">
        <v>0.156459459</v>
      </c>
      <c r="BE133">
        <v>2.0983893870000001</v>
      </c>
      <c r="BK133" s="7">
        <v>1.010889664</v>
      </c>
      <c r="BL133" s="7">
        <v>7.4651684999999995E-2</v>
      </c>
      <c r="BM133" s="7">
        <v>3.3051471710000002</v>
      </c>
      <c r="BO133" s="7">
        <v>1.2360266179999999</v>
      </c>
      <c r="BP133" s="7">
        <v>4.6952381000000001E-2</v>
      </c>
      <c r="BQ133" s="7">
        <v>1.688803673</v>
      </c>
      <c r="BS133" s="7">
        <v>0.53490352699999999</v>
      </c>
      <c r="BT133" s="7">
        <v>0.84025055900000001</v>
      </c>
      <c r="BU133" s="7">
        <v>0.34274800599999999</v>
      </c>
      <c r="BW133" s="7">
        <v>0.151702846</v>
      </c>
      <c r="BX133" s="7">
        <v>0.91811785999999995</v>
      </c>
      <c r="BY133" s="7">
        <v>8.8682810000000001E-2</v>
      </c>
      <c r="CA133" s="7">
        <v>0.43187079699999997</v>
      </c>
      <c r="CB133" s="7">
        <v>0.91774663099999998</v>
      </c>
      <c r="CC133" s="7">
        <v>-0.10591952</v>
      </c>
      <c r="CE133" s="7">
        <v>2.248712512</v>
      </c>
      <c r="CF133" s="7">
        <v>0.40510749200000001</v>
      </c>
      <c r="CG133" s="7">
        <v>-0.92729632100000003</v>
      </c>
    </row>
    <row r="134" spans="1:85" x14ac:dyDescent="0.2">
      <c r="A134" s="12" t="s">
        <v>118</v>
      </c>
      <c r="B134" s="1" t="s">
        <v>119</v>
      </c>
      <c r="C134" s="1" t="s">
        <v>120</v>
      </c>
      <c r="D134" s="6">
        <v>1.5329351881519979</v>
      </c>
      <c r="E134" s="6">
        <v>1.5284222902102866</v>
      </c>
      <c r="F134" s="6">
        <v>0.92253159292341069</v>
      </c>
      <c r="G134" s="6">
        <v>0.43743484992468634</v>
      </c>
      <c r="H134" s="6">
        <v>0.64681514314182054</v>
      </c>
      <c r="I134" s="6"/>
      <c r="J134" s="9">
        <v>3.4591159526061972</v>
      </c>
      <c r="K134" s="20"/>
      <c r="L134" s="20"/>
      <c r="M134" s="20">
        <v>3.4173404731988546</v>
      </c>
      <c r="N134" s="20"/>
      <c r="O134" s="10"/>
      <c r="P134" s="9"/>
      <c r="Q134" s="20"/>
      <c r="R134" s="20"/>
      <c r="S134" s="10"/>
      <c r="U134">
        <v>90.932000000000002</v>
      </c>
      <c r="V134" t="s">
        <v>3</v>
      </c>
      <c r="W134">
        <v>2.8850203470000002</v>
      </c>
      <c r="X134">
        <v>0</v>
      </c>
      <c r="Y134">
        <v>1.6820567449999999</v>
      </c>
      <c r="Z134" t="s">
        <v>3</v>
      </c>
      <c r="AA134">
        <v>5.0347054929999997</v>
      </c>
      <c r="AB134">
        <v>0</v>
      </c>
      <c r="AC134">
        <v>3.0737452510000001</v>
      </c>
      <c r="AD134" t="s">
        <v>3</v>
      </c>
      <c r="AE134">
        <v>1.710410108</v>
      </c>
      <c r="AF134">
        <v>2.7967479999999999E-3</v>
      </c>
      <c r="AG134">
        <v>4.5254646940000001</v>
      </c>
      <c r="AI134">
        <v>1.1706043639999999</v>
      </c>
      <c r="AJ134">
        <v>0.206714286</v>
      </c>
      <c r="AK134">
        <v>2.5511779790000002</v>
      </c>
      <c r="AL134" t="s">
        <v>3</v>
      </c>
      <c r="AM134">
        <v>2.0003976460000001</v>
      </c>
      <c r="AN134">
        <v>7.4352940000000003E-3</v>
      </c>
      <c r="AO134">
        <v>1.838444392</v>
      </c>
      <c r="AP134" t="s">
        <v>3</v>
      </c>
      <c r="AQ134">
        <v>3.9226875909999999</v>
      </c>
      <c r="AR134">
        <v>0</v>
      </c>
      <c r="AS134">
        <v>1.6819146469999999</v>
      </c>
      <c r="BC134">
        <v>1.3266476359999999</v>
      </c>
      <c r="BD134">
        <v>5.2823529000000001E-2</v>
      </c>
      <c r="BE134">
        <v>2.1172156329999998</v>
      </c>
      <c r="BJ134" t="s">
        <v>3</v>
      </c>
      <c r="BK134" s="7">
        <v>3.9138646600000002</v>
      </c>
      <c r="BL134" s="7">
        <v>0</v>
      </c>
      <c r="BM134" s="7">
        <v>5.6432565050000001</v>
      </c>
      <c r="BN134" s="7" t="s">
        <v>3</v>
      </c>
      <c r="BO134" s="7">
        <v>2.1048603259999998</v>
      </c>
      <c r="BP134" s="7">
        <v>4.4799999999999996E-3</v>
      </c>
      <c r="BQ134" s="7">
        <v>3.502083302</v>
      </c>
      <c r="BS134" s="7">
        <v>2.668555011</v>
      </c>
      <c r="BT134" s="7">
        <v>9.3730993999999998E-2</v>
      </c>
      <c r="BU134" s="7">
        <v>1.7543290460000001</v>
      </c>
      <c r="BW134" s="7">
        <v>1.2716252480000001</v>
      </c>
      <c r="BX134" s="7">
        <v>0.12778744</v>
      </c>
      <c r="BY134" s="7">
        <v>1.401976903</v>
      </c>
      <c r="CA134" s="7">
        <v>3.1914982959999998</v>
      </c>
      <c r="CB134" s="7">
        <v>5.6048386999999998E-2</v>
      </c>
      <c r="CC134" s="7">
        <v>1.3490250909999999</v>
      </c>
      <c r="CE134" s="7">
        <v>2.8043930380000002</v>
      </c>
      <c r="CF134" s="7">
        <v>0.27571764700000001</v>
      </c>
      <c r="CG134" s="7">
        <v>1.113587697</v>
      </c>
    </row>
    <row r="135" spans="1:85" x14ac:dyDescent="0.2">
      <c r="A135" s="12" t="s">
        <v>826</v>
      </c>
      <c r="B135" s="1" t="s">
        <v>827</v>
      </c>
      <c r="C135" s="1" t="s">
        <v>828</v>
      </c>
      <c r="D135" s="6"/>
      <c r="E135" s="6">
        <v>1.3256973121593874</v>
      </c>
      <c r="F135" s="6">
        <v>1.013701851372951</v>
      </c>
      <c r="G135" s="6">
        <v>0.69542084269660454</v>
      </c>
      <c r="H135" s="6">
        <v>0.96329997461042083</v>
      </c>
      <c r="I135" s="6"/>
      <c r="J135" s="9">
        <v>0.87970507791235708</v>
      </c>
      <c r="K135" s="20"/>
      <c r="L135" s="20"/>
      <c r="M135" s="20">
        <v>1.031677827993936</v>
      </c>
      <c r="N135" s="20"/>
      <c r="O135" s="10"/>
      <c r="P135" s="9"/>
      <c r="Q135" s="20"/>
      <c r="R135" s="20"/>
      <c r="S135" s="10"/>
      <c r="U135">
        <v>65.653000000000006</v>
      </c>
      <c r="V135" t="s">
        <v>3</v>
      </c>
      <c r="W135">
        <v>2.2696771419999999</v>
      </c>
      <c r="X135">
        <v>1.069307E-3</v>
      </c>
      <c r="Y135">
        <v>4.156504472</v>
      </c>
      <c r="Z135" t="s">
        <v>3</v>
      </c>
      <c r="AA135">
        <v>5.5381627890000003</v>
      </c>
      <c r="AB135">
        <v>0</v>
      </c>
      <c r="AC135">
        <v>2.9138431549999999</v>
      </c>
      <c r="AD135" t="s">
        <v>3</v>
      </c>
      <c r="AE135">
        <v>2.0582673429999998</v>
      </c>
      <c r="AF135">
        <v>3.27619E-3</v>
      </c>
      <c r="AG135">
        <v>4.4492559429999998</v>
      </c>
      <c r="AM135">
        <v>1.207941342</v>
      </c>
      <c r="AN135">
        <v>2.1972222E-2</v>
      </c>
      <c r="AO135">
        <v>2.8780682880000001</v>
      </c>
      <c r="AP135" t="s">
        <v>3</v>
      </c>
      <c r="AQ135">
        <v>2.6640578879999999</v>
      </c>
      <c r="AR135">
        <v>5.8260869999999998E-3</v>
      </c>
      <c r="AS135">
        <v>2.8734113379999999</v>
      </c>
      <c r="BJ135" t="s">
        <v>3</v>
      </c>
      <c r="BK135" s="7">
        <v>4.2287569060000001</v>
      </c>
      <c r="BL135" s="7">
        <v>0</v>
      </c>
      <c r="BM135" s="7">
        <v>3.081623236</v>
      </c>
      <c r="BN135" s="7" t="s">
        <v>3</v>
      </c>
      <c r="BO135" s="7">
        <v>1.9629415299999999</v>
      </c>
      <c r="BP135" s="7">
        <v>4.5161289999999998E-3</v>
      </c>
      <c r="BQ135" s="7">
        <v>2.2569785119999999</v>
      </c>
      <c r="BS135" s="7">
        <v>1.337441836</v>
      </c>
      <c r="BT135" s="7">
        <v>2.4714285999999999E-2</v>
      </c>
      <c r="BU135" s="7">
        <v>3.8387145999999999</v>
      </c>
      <c r="BW135" s="7">
        <v>1.764283622</v>
      </c>
      <c r="BX135" s="7">
        <v>3.9740259999999999E-2</v>
      </c>
      <c r="BY135" s="7">
        <v>1.842629115</v>
      </c>
      <c r="CA135" s="7">
        <v>1.2766482159999999</v>
      </c>
      <c r="CB135" s="7">
        <v>0.15105027900000001</v>
      </c>
      <c r="CC135" s="7">
        <v>1.182458878</v>
      </c>
    </row>
    <row r="136" spans="1:85" x14ac:dyDescent="0.2">
      <c r="A136" s="1" t="s">
        <v>16</v>
      </c>
      <c r="B136" s="1" t="s">
        <v>17</v>
      </c>
      <c r="C136" s="1" t="s">
        <v>18</v>
      </c>
      <c r="D136" s="6"/>
      <c r="E136" s="6">
        <v>0.58464743590923318</v>
      </c>
      <c r="F136" s="6">
        <v>0.23567680256687504</v>
      </c>
      <c r="G136" s="6"/>
      <c r="H136" s="6"/>
      <c r="I136" s="6"/>
      <c r="J136" s="9"/>
      <c r="K136" s="20"/>
      <c r="L136" s="20"/>
      <c r="M136" s="20">
        <v>2.2882662748889859</v>
      </c>
      <c r="N136" s="20"/>
      <c r="O136" s="10"/>
      <c r="P136" s="9"/>
      <c r="Q136" s="20"/>
      <c r="R136" s="20"/>
      <c r="S136" s="10"/>
      <c r="U136">
        <v>103.64</v>
      </c>
      <c r="V136" t="s">
        <v>3</v>
      </c>
      <c r="W136">
        <v>3.583156732</v>
      </c>
      <c r="X136">
        <v>0</v>
      </c>
      <c r="Y136">
        <v>0.95417563100000002</v>
      </c>
      <c r="AD136" t="s">
        <v>3</v>
      </c>
      <c r="AE136">
        <v>2.6963484759999998</v>
      </c>
      <c r="AF136">
        <v>0</v>
      </c>
      <c r="AG136">
        <v>4.4600839609999996</v>
      </c>
      <c r="AM136">
        <v>0.90008957700000003</v>
      </c>
      <c r="AN136">
        <v>5.8790123E-2</v>
      </c>
      <c r="AO136">
        <v>1.960665385</v>
      </c>
      <c r="BC136">
        <v>1.12107763</v>
      </c>
      <c r="BD136">
        <v>7.9699999999999993E-2</v>
      </c>
      <c r="BE136">
        <v>2.5331182480000001</v>
      </c>
      <c r="BN136" s="7" t="s">
        <v>3</v>
      </c>
      <c r="BO136" s="7">
        <v>1.8235047579999999</v>
      </c>
      <c r="BP136" s="7">
        <v>9.1000000000000004E-3</v>
      </c>
      <c r="BQ136" s="7">
        <v>4.09700036</v>
      </c>
      <c r="BS136" s="7">
        <v>3.4700213930000001</v>
      </c>
      <c r="BT136" s="7">
        <v>3.3551723999999998E-2</v>
      </c>
      <c r="BU136" s="7">
        <v>2.421711604</v>
      </c>
      <c r="BW136" s="7">
        <v>0.18547359599999999</v>
      </c>
      <c r="BX136" s="7">
        <v>0.87617652599999996</v>
      </c>
      <c r="BY136" s="7">
        <v>0.13760757400000001</v>
      </c>
      <c r="CA136" s="7">
        <v>0.95723110199999994</v>
      </c>
      <c r="CB136" s="7">
        <v>0.40030081299999998</v>
      </c>
      <c r="CC136" s="7">
        <v>0.73353703800000003</v>
      </c>
      <c r="CE136" s="7">
        <v>1.114587472</v>
      </c>
      <c r="CF136" s="7">
        <v>0.85615254200000002</v>
      </c>
      <c r="CG136" s="7">
        <v>0.24767176299999999</v>
      </c>
    </row>
    <row r="137" spans="1:85" x14ac:dyDescent="0.2">
      <c r="A137" s="1" t="s">
        <v>19</v>
      </c>
      <c r="B137" s="1" t="s">
        <v>20</v>
      </c>
      <c r="C137" s="1" t="s">
        <v>21</v>
      </c>
      <c r="D137" s="6">
        <v>6.8898387124747398E-2</v>
      </c>
      <c r="E137" s="6"/>
      <c r="F137" s="6"/>
      <c r="G137" s="6"/>
      <c r="H137" s="6"/>
      <c r="I137" s="6"/>
      <c r="J137" s="9"/>
      <c r="K137" s="20"/>
      <c r="L137" s="20"/>
      <c r="M137" s="20"/>
      <c r="N137" s="20"/>
      <c r="O137" s="10"/>
      <c r="P137" s="9"/>
      <c r="Q137" s="20"/>
      <c r="R137" s="20"/>
      <c r="S137" s="10"/>
      <c r="U137">
        <v>629.09</v>
      </c>
      <c r="AA137">
        <v>0.43463642499999999</v>
      </c>
      <c r="AB137">
        <v>0.13625531900000001</v>
      </c>
      <c r="AC137">
        <v>0.30824136699999999</v>
      </c>
      <c r="AE137">
        <v>0.96248178500000003</v>
      </c>
      <c r="AF137">
        <v>2.8407643E-2</v>
      </c>
      <c r="AG137">
        <v>3.985562007</v>
      </c>
      <c r="AI137">
        <v>1.5350636600000001</v>
      </c>
      <c r="AJ137">
        <v>0.10147368399999999</v>
      </c>
      <c r="AK137">
        <v>2.1870066320000001</v>
      </c>
      <c r="AL137" t="s">
        <v>3</v>
      </c>
      <c r="AM137">
        <v>4.4880049929999997</v>
      </c>
      <c r="AN137">
        <v>0</v>
      </c>
      <c r="AO137">
        <v>1.64662234</v>
      </c>
      <c r="AQ137">
        <v>0.70572741299999997</v>
      </c>
      <c r="AR137">
        <v>0.20599999999999999</v>
      </c>
      <c r="AS137">
        <v>1.314527512</v>
      </c>
      <c r="BC137">
        <v>0.45676531500000001</v>
      </c>
      <c r="BD137">
        <v>0.34499999999999997</v>
      </c>
      <c r="BE137">
        <v>1.0166010860000001</v>
      </c>
      <c r="BK137" s="7">
        <v>0.45902929199999998</v>
      </c>
      <c r="BL137" s="7">
        <v>0.47920689700000002</v>
      </c>
      <c r="BM137" s="7">
        <v>-2.440868219</v>
      </c>
      <c r="BS137" s="7">
        <v>1.1225882149999999</v>
      </c>
      <c r="BT137" s="7">
        <v>0.234145455</v>
      </c>
      <c r="BU137" s="7">
        <v>-1.558041255</v>
      </c>
      <c r="BW137" s="7">
        <v>0.105587873</v>
      </c>
      <c r="BX137" s="7">
        <v>0.92259927799999997</v>
      </c>
      <c r="BY137" s="7">
        <v>-8.6924235000000002E-2</v>
      </c>
      <c r="CA137" s="7">
        <v>2.8856477639999998</v>
      </c>
      <c r="CB137" s="7">
        <v>1.3325152999999999E-2</v>
      </c>
      <c r="CC137" s="7">
        <v>-1.9449691769999999</v>
      </c>
      <c r="CE137" s="7">
        <v>1.5392305100000001</v>
      </c>
      <c r="CF137" s="7">
        <v>9.1042552999999998E-2</v>
      </c>
      <c r="CG137" s="7">
        <v>-1.772274017</v>
      </c>
    </row>
    <row r="138" spans="1:85" x14ac:dyDescent="0.2">
      <c r="A138" s="1" t="s">
        <v>25</v>
      </c>
      <c r="B138" s="1" t="s">
        <v>26</v>
      </c>
      <c r="C138" s="1" t="s">
        <v>27</v>
      </c>
      <c r="D138" s="6"/>
      <c r="E138" s="6"/>
      <c r="F138" s="6"/>
      <c r="G138" s="6"/>
      <c r="H138" s="6">
        <v>5.7279374207140715E-2</v>
      </c>
      <c r="I138" s="6"/>
      <c r="J138" s="9"/>
      <c r="K138" s="20"/>
      <c r="L138" s="20"/>
      <c r="M138" s="20"/>
      <c r="N138" s="20"/>
      <c r="O138" s="10"/>
      <c r="P138" s="9"/>
      <c r="Q138" s="20"/>
      <c r="R138" s="20"/>
      <c r="S138" s="10"/>
      <c r="U138">
        <v>269.45</v>
      </c>
      <c r="Z138" t="s">
        <v>3</v>
      </c>
      <c r="AA138">
        <v>1.8572867500000001</v>
      </c>
      <c r="AB138">
        <v>2.1010099999999999E-3</v>
      </c>
      <c r="AC138">
        <v>1.644195557</v>
      </c>
      <c r="AY138">
        <v>0.92652525600000002</v>
      </c>
      <c r="AZ138">
        <v>8.7919999999999998E-2</v>
      </c>
      <c r="BA138">
        <v>0.57728719699999997</v>
      </c>
      <c r="BS138" s="7">
        <v>0.85307244599999998</v>
      </c>
      <c r="BT138" s="7">
        <v>0.47199999999999998</v>
      </c>
      <c r="BU138" s="7">
        <v>-0.97213872300000004</v>
      </c>
      <c r="BW138" s="7">
        <v>0.93876476499999995</v>
      </c>
      <c r="BX138" s="7">
        <v>8.5594936999999996E-2</v>
      </c>
      <c r="BY138" s="7">
        <v>1.7930297850000001</v>
      </c>
      <c r="CA138" s="7">
        <v>3.4749636E-2</v>
      </c>
      <c r="CB138" s="7">
        <v>0.96117708300000004</v>
      </c>
      <c r="CC138" s="7">
        <v>-7.1598688999999993E-2</v>
      </c>
    </row>
    <row r="139" spans="1:85" x14ac:dyDescent="0.2">
      <c r="A139" s="1" t="s">
        <v>28</v>
      </c>
      <c r="B139" s="1" t="s">
        <v>29</v>
      </c>
      <c r="C139" s="1" t="s">
        <v>30</v>
      </c>
      <c r="D139" s="6"/>
      <c r="E139" s="6"/>
      <c r="F139" s="6"/>
      <c r="G139" s="6"/>
      <c r="H139" s="6"/>
      <c r="I139" s="6"/>
      <c r="J139" s="9"/>
      <c r="K139" s="20"/>
      <c r="L139" s="20"/>
      <c r="M139" s="20"/>
      <c r="N139" s="20"/>
      <c r="O139" s="10"/>
      <c r="P139" s="9"/>
      <c r="Q139" s="20">
        <v>0.2043394863483925</v>
      </c>
      <c r="R139" s="20">
        <v>0.23751414343437346</v>
      </c>
      <c r="S139" s="10"/>
      <c r="U139">
        <v>56.768999999999998</v>
      </c>
      <c r="BR139" s="7" t="s">
        <v>3</v>
      </c>
      <c r="BS139" s="7">
        <v>2.5617165910000002</v>
      </c>
      <c r="BT139" s="7">
        <v>9.9104480000000005E-3</v>
      </c>
      <c r="BU139" s="7">
        <v>4.3811187739999999</v>
      </c>
      <c r="BW139" s="7">
        <v>6.4444126000000004E-2</v>
      </c>
      <c r="BX139" s="7">
        <v>0.95790442499999995</v>
      </c>
      <c r="BY139" s="7">
        <v>-5.1397324000000001E-2</v>
      </c>
      <c r="BZ139" s="7" t="s">
        <v>3</v>
      </c>
      <c r="CA139" s="7">
        <v>1.2665010139999999</v>
      </c>
      <c r="CB139" s="7">
        <v>4.3214289999999999E-3</v>
      </c>
      <c r="CC139" s="7">
        <v>3.435618083</v>
      </c>
    </row>
    <row r="140" spans="1:85" x14ac:dyDescent="0.2">
      <c r="A140" s="1" t="s">
        <v>31</v>
      </c>
      <c r="B140" s="1" t="s">
        <v>32</v>
      </c>
      <c r="C140" s="1" t="s">
        <v>33</v>
      </c>
      <c r="D140" s="6"/>
      <c r="E140" s="6"/>
      <c r="F140" s="6"/>
      <c r="G140" s="6"/>
      <c r="H140" s="6"/>
      <c r="I140" s="6"/>
      <c r="J140" s="9"/>
      <c r="K140" s="20"/>
      <c r="L140" s="20"/>
      <c r="M140" s="20"/>
      <c r="N140" s="20"/>
      <c r="O140" s="10"/>
      <c r="P140" s="9"/>
      <c r="Q140" s="20">
        <v>0.14499942684849071</v>
      </c>
      <c r="R140" s="20">
        <v>0.2026579508859776</v>
      </c>
      <c r="S140" s="10"/>
      <c r="U140">
        <v>171.29</v>
      </c>
      <c r="BR140" s="7" t="s">
        <v>3</v>
      </c>
      <c r="BS140" s="7">
        <v>4.4293470939999997</v>
      </c>
      <c r="BT140" s="7">
        <v>0</v>
      </c>
      <c r="BU140" s="7">
        <v>6.7093283340000003</v>
      </c>
      <c r="BW140" s="7">
        <v>1.9367918319999999</v>
      </c>
      <c r="BX140" s="7">
        <v>3.8742856999999999E-2</v>
      </c>
      <c r="BY140" s="7">
        <v>1.8286469780000001</v>
      </c>
      <c r="BZ140" s="7" t="s">
        <v>3</v>
      </c>
      <c r="CA140" s="7">
        <v>1.77393394</v>
      </c>
      <c r="CB140" s="7">
        <v>4.0672269999999996E-3</v>
      </c>
      <c r="CC140" s="7">
        <v>2.7832934059999999</v>
      </c>
      <c r="CE140" s="7">
        <v>0.428685698</v>
      </c>
      <c r="CF140" s="7">
        <v>0.31263537899999999</v>
      </c>
      <c r="CG140" s="7">
        <v>1.9040114079999999</v>
      </c>
    </row>
    <row r="141" spans="1:85" x14ac:dyDescent="0.2">
      <c r="A141" s="1" t="s">
        <v>34</v>
      </c>
      <c r="B141" s="1" t="s">
        <v>35</v>
      </c>
      <c r="C141" s="1" t="s">
        <v>36</v>
      </c>
      <c r="D141" s="6"/>
      <c r="E141" s="6"/>
      <c r="F141" s="6"/>
      <c r="G141" s="6"/>
      <c r="H141" s="6">
        <v>3.519727809206604</v>
      </c>
      <c r="I141" s="6"/>
      <c r="J141" s="9"/>
      <c r="K141" s="20"/>
      <c r="L141" s="20"/>
      <c r="M141" s="20"/>
      <c r="N141" s="20"/>
      <c r="O141" s="10"/>
      <c r="P141" s="9"/>
      <c r="Q141" s="20"/>
      <c r="R141" s="20"/>
      <c r="S141" s="10"/>
      <c r="U141">
        <v>33.216000000000001</v>
      </c>
      <c r="Z141" t="s">
        <v>3</v>
      </c>
      <c r="AA141">
        <v>3.4389043460000002</v>
      </c>
      <c r="AB141">
        <v>0</v>
      </c>
      <c r="AC141">
        <v>3.073052406</v>
      </c>
      <c r="AE141">
        <v>0.45720130599999997</v>
      </c>
      <c r="AF141">
        <v>0.21062921300000001</v>
      </c>
      <c r="AG141">
        <v>0.776976267</v>
      </c>
      <c r="AI141">
        <v>0.80742546999999998</v>
      </c>
      <c r="AJ141">
        <v>0.34889795899999998</v>
      </c>
      <c r="AK141">
        <v>0.94079335500000005</v>
      </c>
      <c r="AM141">
        <v>0.79462886600000004</v>
      </c>
      <c r="AN141">
        <v>8.0790697999999994E-2</v>
      </c>
      <c r="AO141">
        <v>-0.499888102</v>
      </c>
      <c r="BC141">
        <v>0.235624737</v>
      </c>
      <c r="BD141">
        <v>0.60158181799999999</v>
      </c>
      <c r="BE141">
        <v>1.381246328</v>
      </c>
      <c r="BK141" s="7">
        <v>0.74649022200000004</v>
      </c>
      <c r="BL141" s="7">
        <v>0.19702040800000001</v>
      </c>
      <c r="BM141" s="7">
        <v>2.0202604929999999</v>
      </c>
      <c r="BS141" s="7">
        <v>1.213470906</v>
      </c>
      <c r="BT141" s="7">
        <v>0.110305085</v>
      </c>
      <c r="BU141" s="7">
        <v>2.1029485069999998</v>
      </c>
      <c r="BW141" s="7">
        <v>0.112597288</v>
      </c>
      <c r="BX141" s="7">
        <v>0.72595254200000003</v>
      </c>
      <c r="BY141" s="7">
        <v>0.54022852600000004</v>
      </c>
      <c r="CA141" s="7">
        <v>0.26598794799999997</v>
      </c>
      <c r="CB141" s="7">
        <v>0.70964779899999997</v>
      </c>
      <c r="CC141" s="7">
        <v>0.41063054399999999</v>
      </c>
      <c r="CE141" s="7">
        <v>0.17800075800000001</v>
      </c>
      <c r="CF141" s="7">
        <v>0.85143103399999998</v>
      </c>
      <c r="CG141" s="7">
        <v>0.34381866500000002</v>
      </c>
    </row>
    <row r="142" spans="1:85" x14ac:dyDescent="0.2">
      <c r="A142" s="1" t="s">
        <v>37</v>
      </c>
      <c r="B142" s="1" t="s">
        <v>38</v>
      </c>
      <c r="C142" s="1" t="s">
        <v>39</v>
      </c>
      <c r="D142" s="6"/>
      <c r="E142" s="6">
        <v>0.31909564749448377</v>
      </c>
      <c r="F142" s="6"/>
      <c r="G142" s="6"/>
      <c r="H142" s="6"/>
      <c r="I142" s="6"/>
      <c r="J142" s="9"/>
      <c r="K142" s="20"/>
      <c r="L142" s="20"/>
      <c r="M142" s="20"/>
      <c r="N142" s="20"/>
      <c r="O142" s="10"/>
      <c r="P142" s="9"/>
      <c r="Q142" s="20">
        <v>0.46948991397931172</v>
      </c>
      <c r="R142" s="20"/>
      <c r="S142" s="10"/>
      <c r="U142">
        <v>113.37</v>
      </c>
      <c r="AD142" t="s">
        <v>3</v>
      </c>
      <c r="AE142">
        <v>2.763012051</v>
      </c>
      <c r="AF142">
        <v>0</v>
      </c>
      <c r="AG142">
        <v>3.6455564499999999</v>
      </c>
      <c r="BZ142" s="7" t="s">
        <v>3</v>
      </c>
      <c r="CA142" s="7">
        <v>4.455049636</v>
      </c>
      <c r="CB142" s="7">
        <v>0</v>
      </c>
      <c r="CC142" s="7">
        <v>3.1041812900000001</v>
      </c>
    </row>
    <row r="143" spans="1:85" x14ac:dyDescent="0.2">
      <c r="A143" s="1" t="s">
        <v>43</v>
      </c>
      <c r="B143" s="1" t="s">
        <v>44</v>
      </c>
      <c r="C143" s="1" t="s">
        <v>45</v>
      </c>
      <c r="D143" s="6"/>
      <c r="E143" s="6"/>
      <c r="F143" s="6"/>
      <c r="G143" s="6"/>
      <c r="H143" s="6"/>
      <c r="I143" s="6"/>
      <c r="J143" s="9">
        <v>0.56304973233336597</v>
      </c>
      <c r="K143" s="20"/>
      <c r="L143" s="20"/>
      <c r="M143" s="20"/>
      <c r="N143" s="20"/>
      <c r="O143" s="10"/>
      <c r="P143" s="9"/>
      <c r="Q143" s="20">
        <v>0.1196656911527853</v>
      </c>
      <c r="R143" s="20"/>
      <c r="S143" s="10"/>
      <c r="U143">
        <v>36.954000000000001</v>
      </c>
      <c r="BC143">
        <v>1.3281228700000001</v>
      </c>
      <c r="BD143">
        <v>5.3346535E-2</v>
      </c>
      <c r="BE143">
        <v>1.0676941870000001</v>
      </c>
      <c r="BJ143" t="s">
        <v>3</v>
      </c>
      <c r="BK143" s="7">
        <v>1.996089174</v>
      </c>
      <c r="BL143" s="7">
        <v>9.6296299999999995E-4</v>
      </c>
      <c r="BM143" s="7">
        <v>1.3112394009999999</v>
      </c>
      <c r="BW143" s="7">
        <v>0.37557349400000001</v>
      </c>
      <c r="BX143" s="7">
        <v>0.536589286</v>
      </c>
      <c r="BY143" s="7">
        <v>-0.70020548500000002</v>
      </c>
      <c r="BZ143" s="7" t="s">
        <v>3</v>
      </c>
      <c r="CA143" s="7">
        <v>1.1716761010000001</v>
      </c>
      <c r="CB143" s="7">
        <v>1.0174496999999999E-2</v>
      </c>
      <c r="CC143" s="7">
        <v>2.934005419</v>
      </c>
    </row>
    <row r="144" spans="1:85" x14ac:dyDescent="0.2">
      <c r="A144" s="1" t="s">
        <v>49</v>
      </c>
      <c r="B144" s="1" t="s">
        <v>50</v>
      </c>
      <c r="C144" s="1" t="s">
        <v>51</v>
      </c>
      <c r="D144" s="6">
        <v>0.51031006644340093</v>
      </c>
      <c r="E144" s="6">
        <v>0.28234764959296216</v>
      </c>
      <c r="F144" s="6"/>
      <c r="G144" s="6"/>
      <c r="H144" s="6"/>
      <c r="I144" s="6"/>
      <c r="J144" s="9">
        <v>0.49287274761697392</v>
      </c>
      <c r="K144" s="20">
        <v>0.56480012341744401</v>
      </c>
      <c r="L144" s="20"/>
      <c r="M144" s="20"/>
      <c r="N144" s="20"/>
      <c r="O144" s="10"/>
      <c r="P144" s="9"/>
      <c r="Q144" s="20"/>
      <c r="R144" s="20"/>
      <c r="S144" s="10"/>
      <c r="U144">
        <v>131.04</v>
      </c>
      <c r="AD144" t="s">
        <v>3</v>
      </c>
      <c r="AE144">
        <v>3.5431811</v>
      </c>
      <c r="AF144">
        <v>0</v>
      </c>
      <c r="AG144">
        <v>3.581555367</v>
      </c>
      <c r="AL144" t="s">
        <v>3</v>
      </c>
      <c r="AM144">
        <v>2.7144531270000001</v>
      </c>
      <c r="AN144">
        <v>0</v>
      </c>
      <c r="AO144">
        <v>2.3447526299999999</v>
      </c>
      <c r="BB144" t="s">
        <v>3</v>
      </c>
      <c r="BC144">
        <v>4.2979951329999997</v>
      </c>
      <c r="BD144">
        <v>0</v>
      </c>
      <c r="BE144">
        <v>2.596296787</v>
      </c>
      <c r="BJ144" t="s">
        <v>3</v>
      </c>
      <c r="BK144" s="7">
        <v>3.802033539</v>
      </c>
      <c r="BL144" s="7">
        <v>0</v>
      </c>
      <c r="BM144" s="7">
        <v>2.7280813849999999</v>
      </c>
      <c r="CA144" s="7">
        <v>0.39425993399999998</v>
      </c>
      <c r="CB144" s="7">
        <v>0.58549565199999998</v>
      </c>
      <c r="CC144" s="7">
        <v>0.56966145800000001</v>
      </c>
    </row>
    <row r="145" spans="1:85" x14ac:dyDescent="0.2">
      <c r="A145" s="1" t="s">
        <v>52</v>
      </c>
      <c r="B145" s="1" t="s">
        <v>53</v>
      </c>
      <c r="C145" s="1" t="s">
        <v>54</v>
      </c>
      <c r="D145" s="6"/>
      <c r="E145" s="6"/>
      <c r="F145" s="6"/>
      <c r="G145" s="6"/>
      <c r="H145" s="6"/>
      <c r="I145" s="6"/>
      <c r="J145" s="9"/>
      <c r="K145" s="20"/>
      <c r="L145" s="20"/>
      <c r="M145" s="20"/>
      <c r="N145" s="20"/>
      <c r="O145" s="10"/>
      <c r="P145" s="9">
        <v>0.47555752840822241</v>
      </c>
      <c r="Q145" s="20">
        <v>0.29630631828758325</v>
      </c>
      <c r="R145" s="20">
        <v>0.34018089818051356</v>
      </c>
      <c r="S145" s="10"/>
      <c r="U145">
        <v>59.701999999999998</v>
      </c>
      <c r="BR145" s="7" t="s">
        <v>3</v>
      </c>
      <c r="BS145" s="7">
        <v>5.8048301220000003</v>
      </c>
      <c r="BT145" s="7">
        <v>0</v>
      </c>
      <c r="BU145" s="7">
        <v>5.0866260529999998</v>
      </c>
      <c r="BW145" s="7">
        <v>0.87781648599999995</v>
      </c>
      <c r="BX145" s="7">
        <v>0.201661538</v>
      </c>
      <c r="BY145" s="7">
        <v>1.333322525</v>
      </c>
      <c r="BZ145" s="7" t="s">
        <v>3</v>
      </c>
      <c r="CA145" s="7">
        <v>3.636518884</v>
      </c>
      <c r="CB145" s="7">
        <v>0</v>
      </c>
      <c r="CC145" s="7">
        <v>5.8355248770000001</v>
      </c>
      <c r="CD145" s="7" t="s">
        <v>3</v>
      </c>
      <c r="CE145" s="7">
        <v>2.663135187</v>
      </c>
      <c r="CF145" s="7">
        <v>0</v>
      </c>
      <c r="CG145" s="7">
        <v>5.6872673029999996</v>
      </c>
    </row>
    <row r="146" spans="1:85" x14ac:dyDescent="0.2">
      <c r="A146" s="1" t="s">
        <v>55</v>
      </c>
      <c r="B146" s="1" t="s">
        <v>56</v>
      </c>
      <c r="C146" s="1" t="s">
        <v>57</v>
      </c>
      <c r="D146" s="6"/>
      <c r="E146" s="6">
        <v>0.40727154468802557</v>
      </c>
      <c r="F146" s="6">
        <v>0.2832680450122792</v>
      </c>
      <c r="G146" s="6"/>
      <c r="H146" s="6"/>
      <c r="I146" s="6"/>
      <c r="J146" s="9"/>
      <c r="K146" s="20">
        <v>0.69942905785837306</v>
      </c>
      <c r="L146" s="20"/>
      <c r="M146" s="20"/>
      <c r="N146" s="20"/>
      <c r="O146" s="10"/>
      <c r="P146" s="9"/>
      <c r="Q146" s="20">
        <v>0.42579055385567444</v>
      </c>
      <c r="R146" s="20"/>
      <c r="S146" s="10"/>
      <c r="U146">
        <v>92.25</v>
      </c>
      <c r="V146" t="s">
        <v>3</v>
      </c>
      <c r="W146">
        <v>2.2281892409999999</v>
      </c>
      <c r="X146">
        <v>1.7254900000000001E-3</v>
      </c>
      <c r="Y146">
        <v>2.5917739869999998</v>
      </c>
      <c r="AD146" t="s">
        <v>3</v>
      </c>
      <c r="AE146">
        <v>4.2370352310000001</v>
      </c>
      <c r="AF146">
        <v>0</v>
      </c>
      <c r="AG146">
        <v>3.3212286629999999</v>
      </c>
      <c r="AM146">
        <v>1.3878238430000001</v>
      </c>
      <c r="AN146">
        <v>1.609375E-2</v>
      </c>
      <c r="AO146">
        <v>1.4655348459999999</v>
      </c>
      <c r="BB146" t="s">
        <v>3</v>
      </c>
      <c r="BC146">
        <v>1.9101580119999999</v>
      </c>
      <c r="BD146">
        <v>8.4745759999999993E-3</v>
      </c>
      <c r="BE146">
        <v>1.907871723</v>
      </c>
      <c r="BS146" s="7">
        <v>3.2075778669999999</v>
      </c>
      <c r="BT146" s="7">
        <v>1.2144578E-2</v>
      </c>
      <c r="BU146" s="7">
        <v>3.3650760649999998</v>
      </c>
      <c r="BW146" s="7">
        <v>1.703930771</v>
      </c>
      <c r="BX146" s="7">
        <v>1.7230769E-2</v>
      </c>
      <c r="BY146" s="7">
        <v>2.3501230880000001</v>
      </c>
      <c r="BZ146" s="7" t="s">
        <v>3</v>
      </c>
      <c r="CA146" s="7">
        <v>3.038365261</v>
      </c>
      <c r="CB146" s="7">
        <v>1.4418600000000001E-3</v>
      </c>
      <c r="CC146" s="7">
        <v>2.7775897980000002</v>
      </c>
      <c r="CE146" s="7">
        <v>2.7728523819999999</v>
      </c>
      <c r="CF146" s="7">
        <v>1.4909090999999999E-2</v>
      </c>
      <c r="CG146" s="7">
        <v>2.4448566440000001</v>
      </c>
    </row>
    <row r="147" spans="1:85" x14ac:dyDescent="0.2">
      <c r="A147" s="1" t="s">
        <v>58</v>
      </c>
      <c r="B147" s="1" t="s">
        <v>59</v>
      </c>
      <c r="C147" s="1" t="s">
        <v>60</v>
      </c>
      <c r="D147" s="6"/>
      <c r="E147" s="6"/>
      <c r="F147" s="6"/>
      <c r="G147" s="6"/>
      <c r="H147" s="6"/>
      <c r="I147" s="6"/>
      <c r="J147" s="9"/>
      <c r="K147" s="20"/>
      <c r="L147" s="20"/>
      <c r="M147" s="20"/>
      <c r="N147" s="20"/>
      <c r="O147" s="10"/>
      <c r="P147" s="9"/>
      <c r="Q147" s="20">
        <v>0.1469699710657846</v>
      </c>
      <c r="R147" s="20"/>
      <c r="S147" s="10"/>
      <c r="U147">
        <v>90.043999999999997</v>
      </c>
      <c r="BS147" s="7">
        <v>1.907509933</v>
      </c>
      <c r="BT147" s="7">
        <v>5.6105960000000003E-2</v>
      </c>
      <c r="BU147" s="7">
        <v>2.2490533190000002</v>
      </c>
      <c r="BW147" s="7">
        <v>1.086864786</v>
      </c>
      <c r="BX147" s="7">
        <v>0.20831316699999999</v>
      </c>
      <c r="BY147" s="7">
        <v>1.2104689280000001</v>
      </c>
      <c r="BZ147" s="7" t="s">
        <v>3</v>
      </c>
      <c r="CA147" s="7">
        <v>2.845591099</v>
      </c>
      <c r="CB147" s="7">
        <v>2.4077669999999999E-3</v>
      </c>
      <c r="CC147" s="7">
        <v>2.5920562739999999</v>
      </c>
      <c r="CE147" s="7">
        <v>0.59364083499999998</v>
      </c>
      <c r="CF147" s="7">
        <v>0.159961353</v>
      </c>
      <c r="CG147" s="7">
        <v>2.3630479179999999</v>
      </c>
    </row>
    <row r="148" spans="1:85" x14ac:dyDescent="0.2">
      <c r="A148" s="1" t="s">
        <v>61</v>
      </c>
      <c r="B148" s="1" t="s">
        <v>62</v>
      </c>
      <c r="C148" s="1" t="s">
        <v>63</v>
      </c>
      <c r="D148" s="6"/>
      <c r="E148" s="6"/>
      <c r="F148" s="6">
        <v>0.17456156693580513</v>
      </c>
      <c r="G148" s="6"/>
      <c r="H148" s="6"/>
      <c r="I148" s="6"/>
      <c r="J148" s="9">
        <v>0.42875295619004267</v>
      </c>
      <c r="K148" s="20"/>
      <c r="L148" s="20"/>
      <c r="M148" s="20"/>
      <c r="N148" s="20"/>
      <c r="O148" s="10"/>
      <c r="P148" s="9"/>
      <c r="Q148" s="20"/>
      <c r="R148" s="20"/>
      <c r="S148" s="10"/>
      <c r="U148">
        <v>103.7</v>
      </c>
      <c r="V148" t="s">
        <v>3</v>
      </c>
      <c r="W148">
        <v>1.5433651260000001</v>
      </c>
      <c r="X148">
        <v>9.7391300000000004E-3</v>
      </c>
      <c r="Y148">
        <v>1.5620156919999999</v>
      </c>
      <c r="AY148">
        <v>0.82414430599999999</v>
      </c>
      <c r="AZ148">
        <v>0.121785714</v>
      </c>
      <c r="BA148">
        <v>0.65368938399999998</v>
      </c>
      <c r="BC148">
        <v>1.4493915550000001</v>
      </c>
      <c r="BD148">
        <v>4.1304347999999998E-2</v>
      </c>
      <c r="BE148">
        <v>2.4590399270000001</v>
      </c>
      <c r="BJ148" t="s">
        <v>3</v>
      </c>
      <c r="BK148" s="7">
        <v>1.660313476</v>
      </c>
      <c r="BL148" s="7">
        <v>5.6363639999999996E-3</v>
      </c>
      <c r="BM148" s="7">
        <v>2.1882991789999999</v>
      </c>
      <c r="BS148" s="7">
        <v>2.7163051249999999</v>
      </c>
      <c r="BT148" s="7">
        <v>6.4285713999999994E-2</v>
      </c>
      <c r="BU148" s="7">
        <v>1.977982203</v>
      </c>
      <c r="BW148" s="7">
        <v>0.39782056799999999</v>
      </c>
      <c r="BX148" s="7">
        <v>0.62883137300000003</v>
      </c>
      <c r="BY148" s="7">
        <v>0.51587804199999998</v>
      </c>
      <c r="CA148" s="7">
        <v>1.2710807310000001</v>
      </c>
      <c r="CB148" s="7">
        <v>0.13007624600000001</v>
      </c>
      <c r="CC148" s="7">
        <v>1.2376944219999999</v>
      </c>
      <c r="CE148" s="7">
        <v>4.8516636000000002E-2</v>
      </c>
      <c r="CF148" s="7">
        <v>0.90187450999999996</v>
      </c>
      <c r="CG148" s="7">
        <v>-0.23201624600000001</v>
      </c>
    </row>
    <row r="149" spans="1:85" x14ac:dyDescent="0.2">
      <c r="A149" s="1" t="s">
        <v>67</v>
      </c>
      <c r="B149" s="1" t="s">
        <v>68</v>
      </c>
      <c r="C149" s="1" t="s">
        <v>69</v>
      </c>
      <c r="D149" s="6"/>
      <c r="E149" s="6"/>
      <c r="F149" s="6"/>
      <c r="G149" s="6"/>
      <c r="H149" s="6"/>
      <c r="I149" s="6"/>
      <c r="J149" s="9"/>
      <c r="K149" s="20">
        <v>2.41505643230713</v>
      </c>
      <c r="L149" s="20"/>
      <c r="M149" s="20"/>
      <c r="N149" s="20"/>
      <c r="O149" s="10"/>
      <c r="P149" s="9"/>
      <c r="Q149" s="20"/>
      <c r="R149" s="20"/>
      <c r="S149" s="10"/>
      <c r="U149">
        <v>66.022000000000006</v>
      </c>
      <c r="W149">
        <v>1.097518797</v>
      </c>
      <c r="X149">
        <v>3.6195122000000003E-2</v>
      </c>
      <c r="Y149">
        <v>0.27241961199999998</v>
      </c>
      <c r="AM149">
        <v>0.807869909</v>
      </c>
      <c r="AN149">
        <v>7.4760233999999995E-2</v>
      </c>
      <c r="AO149">
        <v>0.50786018399999999</v>
      </c>
      <c r="AU149">
        <v>1.026717595</v>
      </c>
      <c r="AV149">
        <v>0.1188</v>
      </c>
      <c r="AW149">
        <v>-2.3132750190000002</v>
      </c>
      <c r="BB149" t="s">
        <v>3</v>
      </c>
      <c r="BC149">
        <v>2.016218415</v>
      </c>
      <c r="BD149">
        <v>4.8727270000000003E-3</v>
      </c>
      <c r="BE149">
        <v>3.499403477</v>
      </c>
      <c r="BK149" s="7">
        <v>0.30725156199999998</v>
      </c>
      <c r="BL149" s="7">
        <v>0.66603030299999999</v>
      </c>
      <c r="BM149" s="7">
        <v>1.02520148</v>
      </c>
      <c r="BS149" s="7">
        <v>0.52780165199999995</v>
      </c>
      <c r="BT149" s="7">
        <v>0.77344680899999996</v>
      </c>
      <c r="BU149" s="7">
        <v>0.46237691199999997</v>
      </c>
      <c r="BW149" s="7">
        <v>4.9442952999999998E-2</v>
      </c>
      <c r="BX149" s="7">
        <v>0.96997226999999997</v>
      </c>
      <c r="BY149" s="7">
        <v>-2.9462179000000002E-2</v>
      </c>
      <c r="CA149" s="7">
        <v>0.483644668</v>
      </c>
      <c r="CB149" s="7">
        <v>0.900701262</v>
      </c>
      <c r="CC149" s="7">
        <v>-0.14358902000000001</v>
      </c>
      <c r="CE149" s="7">
        <v>3.3871920260000001</v>
      </c>
      <c r="CF149" s="7">
        <v>0.30966666700000001</v>
      </c>
      <c r="CG149" s="7">
        <v>-1.0262578330000001</v>
      </c>
    </row>
    <row r="150" spans="1:85" x14ac:dyDescent="0.2">
      <c r="A150" s="1" t="s">
        <v>70</v>
      </c>
      <c r="B150" s="1" t="s">
        <v>71</v>
      </c>
      <c r="C150" s="1" t="s">
        <v>72</v>
      </c>
      <c r="D150" s="6"/>
      <c r="E150" s="6"/>
      <c r="F150" s="6"/>
      <c r="G150" s="6"/>
      <c r="H150" s="6"/>
      <c r="I150" s="6"/>
      <c r="J150" s="9"/>
      <c r="K150" s="20"/>
      <c r="L150" s="20"/>
      <c r="M150" s="20"/>
      <c r="N150" s="20"/>
      <c r="O150" s="10"/>
      <c r="P150" s="9">
        <v>0.17649458524794912</v>
      </c>
      <c r="Q150" s="20">
        <v>0.14612346107495669</v>
      </c>
      <c r="R150" s="20">
        <v>0.1151959573819316</v>
      </c>
      <c r="S150" s="10"/>
      <c r="U150">
        <v>160.88</v>
      </c>
      <c r="BR150" s="7" t="s">
        <v>3</v>
      </c>
      <c r="BS150" s="7">
        <v>3.6193057880000001</v>
      </c>
      <c r="BT150" s="7">
        <v>8.7096770000000007E-3</v>
      </c>
      <c r="BU150" s="7">
        <v>3.892152786</v>
      </c>
      <c r="BW150" s="7">
        <v>0.61048123799999998</v>
      </c>
      <c r="BX150" s="7">
        <v>0.55132183899999998</v>
      </c>
      <c r="BY150" s="7">
        <v>0.58841005999999996</v>
      </c>
      <c r="BZ150" s="7" t="s">
        <v>3</v>
      </c>
      <c r="CA150" s="7">
        <v>3.8301844209999998</v>
      </c>
      <c r="CB150" s="7">
        <v>1.3932580000000001E-3</v>
      </c>
      <c r="CC150" s="7">
        <v>2.5621185299999998</v>
      </c>
      <c r="CD150" s="7" t="s">
        <v>3</v>
      </c>
      <c r="CE150" s="7">
        <v>3.5141877570000002</v>
      </c>
      <c r="CF150" s="7">
        <v>3.3999999999999998E-3</v>
      </c>
      <c r="CG150" s="7">
        <v>2.9717362719999998</v>
      </c>
    </row>
    <row r="151" spans="1:85" x14ac:dyDescent="0.2">
      <c r="A151" s="1" t="s">
        <v>73</v>
      </c>
      <c r="B151" s="1" t="s">
        <v>74</v>
      </c>
      <c r="C151" s="1" t="s">
        <v>75</v>
      </c>
      <c r="D151" s="6"/>
      <c r="E151" s="6"/>
      <c r="F151" s="6"/>
      <c r="G151" s="6"/>
      <c r="H151" s="6"/>
      <c r="I151" s="6"/>
      <c r="J151" s="9"/>
      <c r="K151" s="20"/>
      <c r="L151" s="20"/>
      <c r="M151" s="20"/>
      <c r="N151" s="20"/>
      <c r="O151" s="10"/>
      <c r="P151" s="9"/>
      <c r="Q151" s="20">
        <v>0.11290324854847213</v>
      </c>
      <c r="R151" s="20"/>
      <c r="S151" s="10"/>
      <c r="U151">
        <v>77.484999999999999</v>
      </c>
      <c r="BS151" s="7">
        <v>0.94914875499999996</v>
      </c>
      <c r="BT151" s="7">
        <v>7.5721519000000001E-2</v>
      </c>
      <c r="BU151" s="7">
        <v>2.8560098009999999</v>
      </c>
      <c r="BW151" s="7">
        <v>0.31727640499999998</v>
      </c>
      <c r="BX151" s="7">
        <v>0.71010185199999998</v>
      </c>
      <c r="BY151" s="7">
        <v>0.38620758100000002</v>
      </c>
      <c r="BZ151" s="7" t="s">
        <v>3</v>
      </c>
      <c r="CA151" s="7">
        <v>6.282179095</v>
      </c>
      <c r="CB151" s="7">
        <v>0</v>
      </c>
      <c r="CC151" s="7">
        <v>4.4723014829999999</v>
      </c>
    </row>
    <row r="152" spans="1:85" x14ac:dyDescent="0.2">
      <c r="A152" s="1" t="s">
        <v>76</v>
      </c>
      <c r="B152" s="1" t="s">
        <v>77</v>
      </c>
      <c r="C152" s="1" t="s">
        <v>78</v>
      </c>
      <c r="D152" s="6">
        <v>0.8294898923353331</v>
      </c>
      <c r="E152" s="6"/>
      <c r="F152" s="6"/>
      <c r="G152" s="6"/>
      <c r="H152" s="6"/>
      <c r="I152" s="6"/>
      <c r="J152" s="9"/>
      <c r="K152" s="20"/>
      <c r="L152" s="20"/>
      <c r="M152" s="20"/>
      <c r="N152" s="20"/>
      <c r="O152" s="10"/>
      <c r="P152" s="9"/>
      <c r="Q152" s="20"/>
      <c r="R152" s="20"/>
      <c r="S152" s="10"/>
      <c r="U152">
        <v>52.325000000000003</v>
      </c>
      <c r="AL152" t="s">
        <v>3</v>
      </c>
      <c r="AM152">
        <v>2.9033465650000001</v>
      </c>
      <c r="AN152">
        <v>0</v>
      </c>
      <c r="AO152">
        <v>2.9738165539999999</v>
      </c>
      <c r="BC152">
        <v>0.411597459</v>
      </c>
      <c r="BD152">
        <v>0.38368586399999999</v>
      </c>
      <c r="BE152">
        <v>1.0404992099999999</v>
      </c>
      <c r="BK152" s="7">
        <v>5.4860125000000003E-2</v>
      </c>
      <c r="BL152" s="7">
        <v>0.94879999999999998</v>
      </c>
      <c r="BM152" s="7">
        <v>-0.123335997</v>
      </c>
      <c r="BS152" s="7">
        <v>1.213636317</v>
      </c>
      <c r="BT152" s="7">
        <v>0.34950724599999999</v>
      </c>
      <c r="BU152" s="7">
        <v>1.1436799369999999</v>
      </c>
      <c r="BW152" s="7">
        <v>1.460623429</v>
      </c>
      <c r="BX152" s="7">
        <v>1.7066667000000001E-2</v>
      </c>
      <c r="BY152" s="7">
        <v>2.3782157900000001</v>
      </c>
      <c r="CA152" s="7">
        <v>1.644207108</v>
      </c>
      <c r="CB152" s="7">
        <v>0.31024594</v>
      </c>
      <c r="CC152" s="7">
        <v>0.81972312899999999</v>
      </c>
      <c r="CE152" s="7">
        <v>8.2194424000000002E-2</v>
      </c>
      <c r="CF152" s="7">
        <v>0.93690248600000003</v>
      </c>
      <c r="CG152" s="7">
        <v>8.9603424000000001E-2</v>
      </c>
    </row>
    <row r="153" spans="1:85" x14ac:dyDescent="0.2">
      <c r="A153" s="1" t="s">
        <v>79</v>
      </c>
      <c r="B153" s="1" t="s">
        <v>80</v>
      </c>
      <c r="C153" s="1" t="s">
        <v>81</v>
      </c>
      <c r="D153" s="6"/>
      <c r="E153" s="6"/>
      <c r="F153" s="6"/>
      <c r="G153" s="6"/>
      <c r="H153" s="6">
        <v>0.2287720403820602</v>
      </c>
      <c r="I153" s="6"/>
      <c r="J153" s="9"/>
      <c r="K153" s="20"/>
      <c r="L153" s="20"/>
      <c r="M153" s="20"/>
      <c r="N153" s="20"/>
      <c r="O153" s="10"/>
      <c r="P153" s="9">
        <v>0.29223263027127189</v>
      </c>
      <c r="Q153" s="20">
        <v>0.22682286514266328</v>
      </c>
      <c r="R153" s="20">
        <v>0.19608365904707262</v>
      </c>
      <c r="S153" s="10"/>
      <c r="U153">
        <v>83.147000000000006</v>
      </c>
      <c r="Z153" t="s">
        <v>3</v>
      </c>
      <c r="AA153">
        <v>4.0706987809999999</v>
      </c>
      <c r="AB153">
        <v>0</v>
      </c>
      <c r="AC153">
        <v>1.517117023</v>
      </c>
      <c r="BR153" s="7" t="s">
        <v>3</v>
      </c>
      <c r="BS153" s="7">
        <v>4.4374743749999999</v>
      </c>
      <c r="BT153" s="7">
        <v>0</v>
      </c>
      <c r="BU153" s="7">
        <v>5.5458475749999998</v>
      </c>
      <c r="BW153" s="7">
        <v>0.94255890099999995</v>
      </c>
      <c r="BX153" s="7">
        <v>8.8025157000000007E-2</v>
      </c>
      <c r="BY153" s="7">
        <v>1.7780227660000001</v>
      </c>
      <c r="BZ153" s="7" t="s">
        <v>3</v>
      </c>
      <c r="CA153" s="7">
        <v>2.5178909379999999</v>
      </c>
      <c r="CB153" s="7">
        <v>0</v>
      </c>
      <c r="CC153" s="7">
        <v>3.8445218400000001</v>
      </c>
      <c r="CD153" s="7" t="s">
        <v>3</v>
      </c>
      <c r="CE153" s="7">
        <v>1.7518591210000001</v>
      </c>
      <c r="CF153" s="7">
        <v>3.8490569999999999E-3</v>
      </c>
      <c r="CG153" s="7">
        <v>4.4465026859999996</v>
      </c>
    </row>
    <row r="154" spans="1:85" x14ac:dyDescent="0.2">
      <c r="A154" s="1" t="s">
        <v>82</v>
      </c>
      <c r="B154" s="1" t="s">
        <v>83</v>
      </c>
      <c r="C154" s="1" t="s">
        <v>84</v>
      </c>
      <c r="D154" s="6"/>
      <c r="E154" s="6"/>
      <c r="F154" s="6"/>
      <c r="G154" s="6"/>
      <c r="H154" s="6"/>
      <c r="I154" s="6"/>
      <c r="J154" s="9"/>
      <c r="K154" s="20"/>
      <c r="L154" s="20"/>
      <c r="M154" s="20"/>
      <c r="N154" s="20"/>
      <c r="O154" s="10"/>
      <c r="P154" s="9"/>
      <c r="Q154" s="20">
        <v>0.16512927123907234</v>
      </c>
      <c r="R154" s="20"/>
      <c r="S154" s="10"/>
      <c r="U154">
        <v>41.213000000000001</v>
      </c>
      <c r="BZ154" s="7" t="s">
        <v>3</v>
      </c>
      <c r="CA154" s="7">
        <v>3.5074416089999998</v>
      </c>
      <c r="CB154" s="7">
        <v>0</v>
      </c>
      <c r="CC154" s="7">
        <v>3.4871025090000001</v>
      </c>
    </row>
    <row r="155" spans="1:85" x14ac:dyDescent="0.2">
      <c r="A155" s="1" t="s">
        <v>88</v>
      </c>
      <c r="B155" s="1" t="s">
        <v>89</v>
      </c>
      <c r="C155" s="1" t="s">
        <v>90</v>
      </c>
      <c r="D155" s="6"/>
      <c r="E155" s="6"/>
      <c r="F155" s="6"/>
      <c r="G155" s="6"/>
      <c r="H155" s="6"/>
      <c r="I155" s="6"/>
      <c r="J155" s="9"/>
      <c r="K155" s="20"/>
      <c r="L155" s="20"/>
      <c r="M155" s="20"/>
      <c r="N155" s="20"/>
      <c r="O155" s="10"/>
      <c r="P155" s="9"/>
      <c r="Q155" s="20">
        <v>9.0931365034828682E-2</v>
      </c>
      <c r="R155" s="20"/>
      <c r="S155" s="10"/>
      <c r="U155">
        <v>41.043999999999997</v>
      </c>
      <c r="BW155" s="7">
        <v>0.78354974899999996</v>
      </c>
      <c r="BX155" s="7">
        <v>0.50338412700000001</v>
      </c>
      <c r="BY155" s="7">
        <v>-0.65423456800000002</v>
      </c>
      <c r="BZ155" s="7" t="s">
        <v>3</v>
      </c>
      <c r="CA155" s="7">
        <v>2.9856385580000002</v>
      </c>
      <c r="CB155" s="7">
        <v>1.4252869999999999E-3</v>
      </c>
      <c r="CC155" s="7">
        <v>2.7817236580000002</v>
      </c>
    </row>
    <row r="156" spans="1:85" x14ac:dyDescent="0.2">
      <c r="A156" s="1" t="s">
        <v>91</v>
      </c>
      <c r="B156" s="1" t="s">
        <v>92</v>
      </c>
      <c r="C156" s="1" t="s">
        <v>93</v>
      </c>
      <c r="D156" s="6"/>
      <c r="E156" s="6"/>
      <c r="F156" s="6">
        <v>0.29309267850185861</v>
      </c>
      <c r="G156" s="6"/>
      <c r="H156" s="6"/>
      <c r="I156" s="6"/>
      <c r="J156" s="9"/>
      <c r="K156" s="20"/>
      <c r="L156" s="20"/>
      <c r="M156" s="20"/>
      <c r="N156" s="20"/>
      <c r="O156" s="10"/>
      <c r="P156" s="9"/>
      <c r="Q156" s="20"/>
      <c r="R156" s="20"/>
      <c r="S156" s="10"/>
      <c r="U156">
        <v>82.430999999999997</v>
      </c>
      <c r="V156" t="s">
        <v>3</v>
      </c>
      <c r="W156">
        <v>2.6821963750000002</v>
      </c>
      <c r="X156">
        <v>1.3333329999999999E-3</v>
      </c>
      <c r="Y156">
        <v>2.490748247</v>
      </c>
      <c r="BS156" s="7">
        <v>1.4880469249999999</v>
      </c>
      <c r="BT156" s="7">
        <v>1.3636364E-2</v>
      </c>
      <c r="BU156" s="7">
        <v>4.5538247429999998</v>
      </c>
      <c r="BW156" s="7">
        <v>1.1722260179999999</v>
      </c>
      <c r="BX156" s="7">
        <v>5.6792793000000001E-2</v>
      </c>
      <c r="BY156" s="7">
        <v>-1.8972937270000001</v>
      </c>
      <c r="CA156" s="7">
        <v>1.45466622</v>
      </c>
      <c r="CB156" s="7">
        <v>7.7273356000000001E-2</v>
      </c>
      <c r="CC156" s="7">
        <v>1.4295660649999999</v>
      </c>
      <c r="CE156" s="7">
        <v>0.15906926900000001</v>
      </c>
      <c r="CF156" s="7">
        <v>0.79848181799999995</v>
      </c>
      <c r="CG156" s="7">
        <v>-0.57178306599999995</v>
      </c>
    </row>
    <row r="157" spans="1:85" x14ac:dyDescent="0.2">
      <c r="A157" s="1" t="s">
        <v>94</v>
      </c>
      <c r="B157" s="1" t="s">
        <v>95</v>
      </c>
      <c r="C157" s="1" t="s">
        <v>96</v>
      </c>
      <c r="D157" s="6">
        <v>1.7359528082413413</v>
      </c>
      <c r="E157" s="6">
        <v>2.1283921965391714</v>
      </c>
      <c r="F157" s="6">
        <v>1.0057096732625563</v>
      </c>
      <c r="G157" s="6">
        <v>0.63143518590323533</v>
      </c>
      <c r="H157" s="6"/>
      <c r="I157" s="6"/>
      <c r="J157" s="9"/>
      <c r="K157" s="20">
        <v>6.3384342015542794</v>
      </c>
      <c r="L157" s="20"/>
      <c r="M157" s="20"/>
      <c r="N157" s="20"/>
      <c r="O157" s="10"/>
      <c r="P157" s="9"/>
      <c r="Q157" s="20"/>
      <c r="R157" s="20"/>
      <c r="S157" s="10"/>
      <c r="U157">
        <v>80.272000000000006</v>
      </c>
      <c r="V157" t="s">
        <v>3</v>
      </c>
      <c r="W157">
        <v>4.5688032979999997</v>
      </c>
      <c r="X157">
        <v>0</v>
      </c>
      <c r="Y157">
        <v>1.9606858890000001</v>
      </c>
      <c r="AD157" t="s">
        <v>3</v>
      </c>
      <c r="AE157">
        <v>4.3101431129999996</v>
      </c>
      <c r="AF157">
        <v>0</v>
      </c>
      <c r="AG157">
        <v>4.3350410459999997</v>
      </c>
      <c r="AL157" t="s">
        <v>3</v>
      </c>
      <c r="AM157">
        <v>3.4133017940000001</v>
      </c>
      <c r="AN157">
        <v>0</v>
      </c>
      <c r="AO157">
        <v>1.2763182319999999</v>
      </c>
      <c r="AP157" t="s">
        <v>3</v>
      </c>
      <c r="AQ157">
        <v>2.9092518859999998</v>
      </c>
      <c r="AR157">
        <v>4.1052629999999996E-3</v>
      </c>
      <c r="AS157">
        <v>1.6317183179999999</v>
      </c>
      <c r="AY157">
        <v>1.509481751</v>
      </c>
      <c r="AZ157">
        <v>2.7857143000000001E-2</v>
      </c>
      <c r="BA157">
        <v>1.571257591</v>
      </c>
      <c r="BB157" t="s">
        <v>3</v>
      </c>
      <c r="BC157">
        <v>1.8885588689999999</v>
      </c>
      <c r="BD157">
        <v>9.75E-3</v>
      </c>
      <c r="BE157">
        <v>1.3843598370000001</v>
      </c>
      <c r="BG157">
        <v>0.84046150900000005</v>
      </c>
      <c r="BH157">
        <v>0.11959183700000001</v>
      </c>
      <c r="BI157">
        <v>-0.91891765599999997</v>
      </c>
      <c r="BK157" s="7">
        <v>0.90088473199999997</v>
      </c>
      <c r="BL157" s="7">
        <v>0.12073913</v>
      </c>
      <c r="BM157" s="7">
        <v>2.7762066519999999</v>
      </c>
      <c r="BO157" s="7">
        <v>1.5525785329999999</v>
      </c>
      <c r="BP157" s="7">
        <v>1.9803279E-2</v>
      </c>
      <c r="BQ157" s="7">
        <v>1.077366829</v>
      </c>
      <c r="BS157" s="7">
        <v>1.934216226</v>
      </c>
      <c r="BT157" s="7">
        <v>0.12931147500000001</v>
      </c>
      <c r="BU157" s="7">
        <v>1.7001558939999999</v>
      </c>
      <c r="BW157" s="7">
        <v>0.40028603899999998</v>
      </c>
      <c r="BX157" s="7">
        <v>0.82185346500000001</v>
      </c>
      <c r="BY157" s="7">
        <v>0.19156583199999999</v>
      </c>
      <c r="CA157" s="7">
        <v>2.2469364719999998</v>
      </c>
      <c r="CB157" s="7">
        <v>0.28969811299999998</v>
      </c>
      <c r="CC157" s="7">
        <v>0.81513341299999997</v>
      </c>
      <c r="CE157" s="7">
        <v>0.88893035399999998</v>
      </c>
      <c r="CF157" s="7">
        <v>0.80264574</v>
      </c>
      <c r="CG157" s="7">
        <v>0.35559081999999997</v>
      </c>
    </row>
    <row r="158" spans="1:85" x14ac:dyDescent="0.2">
      <c r="A158" s="1" t="s">
        <v>100</v>
      </c>
      <c r="B158" s="1" t="s">
        <v>101</v>
      </c>
      <c r="C158" s="1" t="s">
        <v>102</v>
      </c>
      <c r="D158" s="6"/>
      <c r="E158" s="6">
        <v>3.1122006955049084</v>
      </c>
      <c r="F158" s="6"/>
      <c r="G158" s="6"/>
      <c r="H158" s="6"/>
      <c r="I158" s="6"/>
      <c r="J158" s="9"/>
      <c r="K158" s="20"/>
      <c r="L158" s="20"/>
      <c r="M158" s="20"/>
      <c r="N158" s="20"/>
      <c r="O158" s="10"/>
      <c r="P158" s="9"/>
      <c r="Q158" s="20"/>
      <c r="R158" s="20"/>
      <c r="S158" s="10"/>
      <c r="U158">
        <v>87.343000000000004</v>
      </c>
      <c r="W158">
        <v>0.51325759000000004</v>
      </c>
      <c r="X158">
        <v>0.1865</v>
      </c>
      <c r="Y158">
        <v>0.44438203199999998</v>
      </c>
      <c r="AD158" t="s">
        <v>3</v>
      </c>
      <c r="AE158">
        <v>3.5914947160000001</v>
      </c>
      <c r="AF158">
        <v>0</v>
      </c>
      <c r="AG158">
        <v>6.6800050740000003</v>
      </c>
      <c r="AM158">
        <v>1.1355107280000001</v>
      </c>
      <c r="AN158">
        <v>2.9342282000000001E-2</v>
      </c>
      <c r="AO158">
        <v>1.9862957000000001</v>
      </c>
      <c r="AQ158">
        <v>1.60899975</v>
      </c>
      <c r="AR158">
        <v>3.1485713999999998E-2</v>
      </c>
      <c r="AS158">
        <v>1.7877494490000001</v>
      </c>
      <c r="BC158">
        <v>0.46406655899999999</v>
      </c>
      <c r="BD158">
        <v>0.33652747300000002</v>
      </c>
      <c r="BE158">
        <v>1.469035149</v>
      </c>
      <c r="BO158" s="7">
        <v>1.3310959419999999</v>
      </c>
      <c r="BP158" s="7">
        <v>3.9578947000000003E-2</v>
      </c>
      <c r="BQ158" s="7">
        <v>3.1266784670000001</v>
      </c>
      <c r="BS158" s="7">
        <v>2.513994158</v>
      </c>
      <c r="BT158" s="7">
        <v>5.1457142999999997E-2</v>
      </c>
      <c r="BU158" s="7">
        <v>2.1722551980000002</v>
      </c>
      <c r="BW158" s="7">
        <v>1.793453594</v>
      </c>
      <c r="BX158" s="7">
        <v>0.29853202000000001</v>
      </c>
      <c r="BY158" s="7">
        <v>0.89090665199999997</v>
      </c>
      <c r="CA158" s="7">
        <v>1.8907913160000001</v>
      </c>
      <c r="CB158" s="7">
        <v>0.497430712</v>
      </c>
      <c r="CC158" s="7">
        <v>0.55535062199999996</v>
      </c>
      <c r="CE158" s="7">
        <v>3.1395603109999999</v>
      </c>
      <c r="CF158" s="7">
        <v>0.170093458</v>
      </c>
      <c r="CG158" s="7">
        <v>-1.305271149</v>
      </c>
    </row>
    <row r="159" spans="1:85" x14ac:dyDescent="0.2">
      <c r="A159" s="1" t="s">
        <v>103</v>
      </c>
      <c r="B159" s="1" t="s">
        <v>104</v>
      </c>
      <c r="C159" s="1" t="s">
        <v>105</v>
      </c>
      <c r="D159" s="6"/>
      <c r="E159" s="6">
        <v>0.98202458434745699</v>
      </c>
      <c r="F159" s="6">
        <v>0.6034430188709784</v>
      </c>
      <c r="G159" s="6"/>
      <c r="H159" s="6"/>
      <c r="I159" s="6"/>
      <c r="J159" s="9"/>
      <c r="K159" s="20"/>
      <c r="L159" s="20"/>
      <c r="M159" s="20"/>
      <c r="N159" s="20"/>
      <c r="O159" s="10"/>
      <c r="P159" s="9"/>
      <c r="Q159" s="20"/>
      <c r="R159" s="20"/>
      <c r="S159" s="10"/>
      <c r="U159">
        <v>95.581000000000003</v>
      </c>
      <c r="V159" t="s">
        <v>3</v>
      </c>
      <c r="W159">
        <v>1.697977294</v>
      </c>
      <c r="X159">
        <v>6.6356590000000003E-3</v>
      </c>
      <c r="Y159">
        <v>2.8119492529999999</v>
      </c>
      <c r="AD159" t="s">
        <v>3</v>
      </c>
      <c r="AE159">
        <v>4.0569863530000001</v>
      </c>
      <c r="AF159">
        <v>0</v>
      </c>
      <c r="AG159">
        <v>4.6674305599999997</v>
      </c>
      <c r="AM159">
        <v>0.70938666299999997</v>
      </c>
      <c r="AN159">
        <v>9.9650272999999998E-2</v>
      </c>
      <c r="AO159">
        <v>2.8978494010000002</v>
      </c>
      <c r="BS159" s="7">
        <v>1.697258586</v>
      </c>
      <c r="BT159" s="7">
        <v>1.2450704E-2</v>
      </c>
      <c r="BU159" s="7">
        <v>5.2933184310000003</v>
      </c>
      <c r="BW159" s="7">
        <v>2.1714877110000002</v>
      </c>
      <c r="BX159" s="7">
        <v>0.22472381</v>
      </c>
      <c r="BY159" s="7">
        <v>1.0109443659999999</v>
      </c>
      <c r="CA159" s="7">
        <v>3.6842102670000001</v>
      </c>
      <c r="CB159" s="7">
        <v>1.6094118000000001E-2</v>
      </c>
      <c r="CC159" s="7">
        <v>1.803489049</v>
      </c>
      <c r="CE159" s="7">
        <v>1.4979513929999999</v>
      </c>
      <c r="CF159" s="7">
        <v>0.48219047599999998</v>
      </c>
      <c r="CG159" s="7">
        <v>0.86411221800000004</v>
      </c>
    </row>
    <row r="160" spans="1:85" x14ac:dyDescent="0.2">
      <c r="A160" s="1" t="s">
        <v>109</v>
      </c>
      <c r="B160" s="1" t="s">
        <v>110</v>
      </c>
      <c r="C160" s="1" t="s">
        <v>111</v>
      </c>
      <c r="D160" s="6"/>
      <c r="E160" s="6">
        <v>0.85449877064104063</v>
      </c>
      <c r="F160" s="6">
        <v>0.28545231903378554</v>
      </c>
      <c r="G160" s="6"/>
      <c r="H160" s="6"/>
      <c r="I160" s="6"/>
      <c r="J160" s="9"/>
      <c r="K160" s="20"/>
      <c r="L160" s="20"/>
      <c r="M160" s="20"/>
      <c r="N160" s="20"/>
      <c r="O160" s="10"/>
      <c r="P160" s="9"/>
      <c r="Q160" s="20"/>
      <c r="R160" s="20"/>
      <c r="S160" s="10"/>
      <c r="U160">
        <v>71.353999999999999</v>
      </c>
      <c r="V160" t="s">
        <v>3</v>
      </c>
      <c r="W160">
        <v>1.8279746619999999</v>
      </c>
      <c r="X160">
        <v>3.333333E-3</v>
      </c>
      <c r="Y160">
        <v>0.77606328300000005</v>
      </c>
      <c r="AD160" t="s">
        <v>3</v>
      </c>
      <c r="AE160">
        <v>1.3938760050000001</v>
      </c>
      <c r="AF160">
        <v>1.0068966E-2</v>
      </c>
      <c r="AG160">
        <v>3.981121699</v>
      </c>
      <c r="AI160">
        <v>0.44237485700000001</v>
      </c>
      <c r="AJ160">
        <v>0.608151899</v>
      </c>
      <c r="AK160">
        <v>-0.514019648</v>
      </c>
      <c r="AM160">
        <v>1.444513618</v>
      </c>
      <c r="AN160">
        <v>1.3408E-2</v>
      </c>
      <c r="AO160">
        <v>0.58702595999999996</v>
      </c>
      <c r="AQ160">
        <v>0.25147804299999998</v>
      </c>
      <c r="AR160">
        <v>0.51236601299999995</v>
      </c>
      <c r="AS160">
        <v>0.26068751000000001</v>
      </c>
      <c r="AY160">
        <v>1.4056530389999999</v>
      </c>
      <c r="AZ160">
        <v>3.4344828000000001E-2</v>
      </c>
      <c r="BA160">
        <v>0.60243177400000003</v>
      </c>
      <c r="BC160">
        <v>0.31269035099999998</v>
      </c>
      <c r="BD160">
        <v>0.49136538499999999</v>
      </c>
      <c r="BE160">
        <v>-0.18609333</v>
      </c>
      <c r="BG160">
        <v>0.14208312300000001</v>
      </c>
      <c r="BH160">
        <v>0.76972727299999999</v>
      </c>
      <c r="BI160">
        <v>0.403525352</v>
      </c>
      <c r="BK160" s="7">
        <v>0.34599491900000001</v>
      </c>
      <c r="BL160" s="7">
        <v>0.62308661399999998</v>
      </c>
      <c r="BM160" s="7">
        <v>1.0863515539999999</v>
      </c>
      <c r="BO160" s="7">
        <v>0.55503088599999995</v>
      </c>
      <c r="BP160" s="7">
        <v>0.25972670799999997</v>
      </c>
      <c r="BQ160" s="7">
        <v>0.205869675</v>
      </c>
      <c r="BS160" s="7">
        <v>0.47422186399999999</v>
      </c>
      <c r="BT160" s="7">
        <v>0.82268181799999995</v>
      </c>
      <c r="BU160" s="7">
        <v>0.38419977799999999</v>
      </c>
      <c r="BW160" s="7">
        <v>1.091420547</v>
      </c>
      <c r="BX160" s="7">
        <v>0.52584522</v>
      </c>
      <c r="BY160" s="7">
        <v>-0.58276875800000005</v>
      </c>
      <c r="CA160" s="7">
        <v>0.64568993100000005</v>
      </c>
      <c r="CB160" s="7">
        <v>0.68912721399999999</v>
      </c>
      <c r="CC160" s="7">
        <v>-0.38285636899999997</v>
      </c>
      <c r="CE160" s="7">
        <v>0.89593156699999998</v>
      </c>
      <c r="CF160" s="7">
        <v>0.22167521400000001</v>
      </c>
      <c r="CG160" s="7">
        <v>-1.579970042</v>
      </c>
    </row>
    <row r="161" spans="1:85" x14ac:dyDescent="0.2">
      <c r="A161" s="1" t="s">
        <v>112</v>
      </c>
      <c r="B161" s="1" t="s">
        <v>113</v>
      </c>
      <c r="C161" s="1" t="s">
        <v>114</v>
      </c>
      <c r="D161" s="6"/>
      <c r="E161" s="6"/>
      <c r="F161" s="6"/>
      <c r="G161" s="6"/>
      <c r="H161" s="6"/>
      <c r="I161" s="6"/>
      <c r="J161" s="9"/>
      <c r="K161" s="20">
        <v>0.67589884471655626</v>
      </c>
      <c r="L161" s="20"/>
      <c r="M161" s="20"/>
      <c r="N161" s="20"/>
      <c r="O161" s="10"/>
      <c r="P161" s="9"/>
      <c r="Q161" s="20"/>
      <c r="R161" s="20"/>
      <c r="S161" s="10"/>
      <c r="U161">
        <v>102.97</v>
      </c>
      <c r="BB161" t="s">
        <v>3</v>
      </c>
      <c r="BC161">
        <v>3.1075522979999999</v>
      </c>
      <c r="BD161">
        <v>3.7499999999999999E-3</v>
      </c>
      <c r="BE161">
        <v>2.560375214</v>
      </c>
      <c r="BS161" s="7">
        <v>0.74214344799999998</v>
      </c>
      <c r="BT161" s="7">
        <v>0.27803333299999999</v>
      </c>
      <c r="BU161" s="7">
        <v>1.5843607580000001</v>
      </c>
      <c r="BW161" s="7">
        <v>0.1528679</v>
      </c>
      <c r="BX161" s="7">
        <v>0.83587084099999998</v>
      </c>
      <c r="BY161" s="7">
        <v>-0.20113436400000001</v>
      </c>
      <c r="CA161" s="7">
        <v>0.89636102699999998</v>
      </c>
      <c r="CB161" s="7">
        <v>0.410095618</v>
      </c>
      <c r="CC161" s="7">
        <v>0.71973482799999999</v>
      </c>
      <c r="CE161" s="7">
        <v>9.8497251999999993E-2</v>
      </c>
      <c r="CF161" s="7">
        <v>0.87303067499999998</v>
      </c>
      <c r="CG161" s="7">
        <v>0.29737917600000002</v>
      </c>
    </row>
    <row r="162" spans="1:85" x14ac:dyDescent="0.2">
      <c r="A162" s="1" t="s">
        <v>121</v>
      </c>
      <c r="B162" s="1" t="s">
        <v>122</v>
      </c>
      <c r="C162" s="1" t="s">
        <v>123</v>
      </c>
      <c r="D162" s="6">
        <v>0.31541505385151181</v>
      </c>
      <c r="E162" s="6">
        <v>0.68586715028744083</v>
      </c>
      <c r="F162" s="6">
        <v>0.49649985750999642</v>
      </c>
      <c r="G162" s="6"/>
      <c r="H162" s="6"/>
      <c r="I162" s="6"/>
      <c r="J162" s="9"/>
      <c r="K162" s="20"/>
      <c r="L162" s="20"/>
      <c r="M162" s="20"/>
      <c r="N162" s="20"/>
      <c r="O162" s="10"/>
      <c r="P162" s="9"/>
      <c r="Q162" s="20"/>
      <c r="R162" s="20">
        <v>0.11879474965730664</v>
      </c>
      <c r="S162" s="10"/>
      <c r="U162">
        <v>155.22999999999999</v>
      </c>
      <c r="V162" t="s">
        <v>3</v>
      </c>
      <c r="W162">
        <v>3.1008592990000001</v>
      </c>
      <c r="X162">
        <v>0</v>
      </c>
      <c r="Y162">
        <v>4.2516622540000002</v>
      </c>
      <c r="AD162" t="s">
        <v>3</v>
      </c>
      <c r="AE162">
        <v>2.5406845740000001</v>
      </c>
      <c r="AF162">
        <v>0</v>
      </c>
      <c r="AG162">
        <v>5.1992349620000002</v>
      </c>
      <c r="AL162" t="s">
        <v>3</v>
      </c>
      <c r="AM162">
        <v>2.594369307</v>
      </c>
      <c r="AN162">
        <v>0</v>
      </c>
      <c r="AO162">
        <v>3.0243981679999998</v>
      </c>
      <c r="BR162" s="7" t="s">
        <v>3</v>
      </c>
      <c r="BS162" s="7">
        <v>3.7886700360000001</v>
      </c>
      <c r="BT162" s="7">
        <v>0</v>
      </c>
      <c r="BU162" s="7">
        <v>5.7161019639999999</v>
      </c>
      <c r="BW162" s="7">
        <v>0.67482189299999995</v>
      </c>
      <c r="BX162" s="7">
        <v>0.11031249999999999</v>
      </c>
      <c r="BY162" s="7">
        <v>-1.8861900970000001</v>
      </c>
      <c r="CA162" s="7">
        <v>0.86655721299999999</v>
      </c>
      <c r="CB162" s="7">
        <v>7.6979020999999995E-2</v>
      </c>
      <c r="CC162" s="7">
        <v>1.6995754240000001</v>
      </c>
      <c r="CE162" s="7">
        <v>1.047241157</v>
      </c>
      <c r="CF162" s="7">
        <v>6.3142856999999997E-2</v>
      </c>
      <c r="CG162" s="7">
        <v>2.3771222430000001</v>
      </c>
    </row>
    <row r="163" spans="1:85" x14ac:dyDescent="0.2">
      <c r="A163" s="1" t="s">
        <v>124</v>
      </c>
      <c r="B163" s="1" t="s">
        <v>125</v>
      </c>
      <c r="C163" s="1" t="s">
        <v>126</v>
      </c>
      <c r="D163" s="6"/>
      <c r="E163" s="6">
        <v>0.83140342793616462</v>
      </c>
      <c r="F163" s="6"/>
      <c r="G163" s="6"/>
      <c r="H163" s="6"/>
      <c r="I163" s="6"/>
      <c r="J163" s="9"/>
      <c r="K163" s="20"/>
      <c r="L163" s="20"/>
      <c r="M163" s="20"/>
      <c r="N163" s="20"/>
      <c r="O163" s="10"/>
      <c r="P163" s="9"/>
      <c r="Q163" s="20"/>
      <c r="R163" s="20"/>
      <c r="S163" s="10"/>
      <c r="U163">
        <v>129.44</v>
      </c>
      <c r="W163">
        <v>0.80312201400000005</v>
      </c>
      <c r="X163">
        <v>8.5333332999999997E-2</v>
      </c>
      <c r="Y163">
        <v>0.55819559100000005</v>
      </c>
      <c r="AD163" t="s">
        <v>3</v>
      </c>
      <c r="AE163">
        <v>3.178927517</v>
      </c>
      <c r="AF163">
        <v>0</v>
      </c>
      <c r="AG163">
        <v>6.0035740530000004</v>
      </c>
      <c r="AM163">
        <v>0.17904505200000001</v>
      </c>
      <c r="AN163">
        <v>0.73112727300000002</v>
      </c>
      <c r="AO163">
        <v>0.12939516700000001</v>
      </c>
      <c r="BC163">
        <v>0.48102822499999998</v>
      </c>
      <c r="BD163">
        <v>0.32196648</v>
      </c>
      <c r="BE163">
        <v>0.96985626199999997</v>
      </c>
      <c r="BO163" s="7">
        <v>1.1643569570000001</v>
      </c>
      <c r="BP163" s="7">
        <v>5.2430108000000003E-2</v>
      </c>
      <c r="BQ163" s="7">
        <v>2.2003011699999999</v>
      </c>
      <c r="BS163" s="7">
        <v>6.1476220579999996</v>
      </c>
      <c r="BT163" s="7">
        <v>2.4256881000000001E-2</v>
      </c>
      <c r="BU163" s="7">
        <v>2.372032801</v>
      </c>
      <c r="BW163" s="7">
        <v>8.0256077999999995E-2</v>
      </c>
      <c r="BX163" s="7">
        <v>0.95804420899999998</v>
      </c>
      <c r="BY163" s="7">
        <v>-4.9378712999999998E-2</v>
      </c>
      <c r="CA163" s="7">
        <v>2.9244528870000002</v>
      </c>
      <c r="CB163" s="7">
        <v>0.12958139499999999</v>
      </c>
      <c r="CC163" s="7">
        <v>1.0698839819999999</v>
      </c>
      <c r="CE163" s="7">
        <v>0.180105923</v>
      </c>
      <c r="CF163" s="7">
        <v>0.87459836099999999</v>
      </c>
      <c r="CG163" s="7">
        <v>-0.24277178399999999</v>
      </c>
    </row>
    <row r="164" spans="1:85" x14ac:dyDescent="0.2">
      <c r="A164" s="1" t="s">
        <v>127</v>
      </c>
      <c r="B164" s="1" t="s">
        <v>128</v>
      </c>
      <c r="C164" s="1" t="s">
        <v>129</v>
      </c>
      <c r="D164" s="6"/>
      <c r="E164" s="6"/>
      <c r="F164" s="6"/>
      <c r="G164" s="6"/>
      <c r="H164" s="6"/>
      <c r="I164" s="6"/>
      <c r="J164" s="9"/>
      <c r="K164" s="20"/>
      <c r="L164" s="20"/>
      <c r="M164" s="20"/>
      <c r="N164" s="20"/>
      <c r="O164" s="10"/>
      <c r="P164" s="9"/>
      <c r="Q164" s="20">
        <v>5.1919020749248417E-2</v>
      </c>
      <c r="R164" s="20"/>
      <c r="S164" s="10"/>
      <c r="U164">
        <v>111.48</v>
      </c>
      <c r="BZ164" s="7" t="s">
        <v>3</v>
      </c>
      <c r="CA164" s="7">
        <v>1.0474293139999999</v>
      </c>
      <c r="CB164" s="7">
        <v>5.9142860000000004E-3</v>
      </c>
      <c r="CC164" s="7">
        <v>3.365187009</v>
      </c>
    </row>
    <row r="165" spans="1:85" x14ac:dyDescent="0.2">
      <c r="A165" s="1" t="s">
        <v>130</v>
      </c>
      <c r="B165" s="1" t="s">
        <v>131</v>
      </c>
      <c r="C165" s="1" t="s">
        <v>132</v>
      </c>
      <c r="D165" s="6"/>
      <c r="E165" s="6">
        <v>6.9108133914120478</v>
      </c>
      <c r="F165" s="6">
        <v>2.1571787784695577</v>
      </c>
      <c r="G165" s="6"/>
      <c r="H165" s="6">
        <v>0.46115362198090554</v>
      </c>
      <c r="I165" s="6"/>
      <c r="J165" s="9">
        <v>4.3291309633473025</v>
      </c>
      <c r="K165" s="20"/>
      <c r="L165" s="20"/>
      <c r="M165" s="20"/>
      <c r="N165" s="20"/>
      <c r="O165" s="10"/>
      <c r="P165" s="9"/>
      <c r="Q165" s="20"/>
      <c r="R165" s="20"/>
      <c r="S165" s="10"/>
      <c r="U165">
        <v>140.96</v>
      </c>
      <c r="V165" t="s">
        <v>3</v>
      </c>
      <c r="W165">
        <v>2.4447982530000001</v>
      </c>
      <c r="X165">
        <v>1.1368420000000001E-3</v>
      </c>
      <c r="Y165">
        <v>1.442428907</v>
      </c>
      <c r="Z165" t="s">
        <v>3</v>
      </c>
      <c r="AA165">
        <v>5.4548258330000001</v>
      </c>
      <c r="AB165">
        <v>0</v>
      </c>
      <c r="AC165">
        <v>3.2856125829999998</v>
      </c>
      <c r="AD165" t="s">
        <v>3</v>
      </c>
      <c r="AE165">
        <v>3.2280120440000002</v>
      </c>
      <c r="AF165">
        <v>0</v>
      </c>
      <c r="AG165">
        <v>6.0739638009999997</v>
      </c>
      <c r="AI165">
        <v>1.0809914199999999</v>
      </c>
      <c r="AJ165">
        <v>0.23225000000000001</v>
      </c>
      <c r="AK165">
        <v>2.6017373400000001</v>
      </c>
      <c r="AM165">
        <v>1.535370675</v>
      </c>
      <c r="AN165">
        <v>1.2833333000000001E-2</v>
      </c>
      <c r="AO165">
        <v>1.177619298</v>
      </c>
      <c r="AQ165">
        <v>1.908512751</v>
      </c>
      <c r="AR165">
        <v>1.9090909E-2</v>
      </c>
      <c r="AS165">
        <v>1.5117708839999999</v>
      </c>
      <c r="AU165">
        <v>0.47113075900000001</v>
      </c>
      <c r="AV165">
        <v>0.47735135099999998</v>
      </c>
      <c r="AW165">
        <v>1.2225367229999999</v>
      </c>
      <c r="BC165">
        <v>1.4161451780000001</v>
      </c>
      <c r="BD165">
        <v>4.1726315999999999E-2</v>
      </c>
      <c r="BE165">
        <v>1.8513965610000001</v>
      </c>
      <c r="BJ165" t="s">
        <v>3</v>
      </c>
      <c r="BK165" s="7">
        <v>3.280613695</v>
      </c>
      <c r="BL165" s="7">
        <v>0</v>
      </c>
      <c r="BM165" s="7">
        <v>2.6033236190000002</v>
      </c>
      <c r="BO165" s="7">
        <v>1.308689956</v>
      </c>
      <c r="BP165" s="7">
        <v>3.9594936999999997E-2</v>
      </c>
      <c r="BQ165" s="7">
        <v>2.6712160109999998</v>
      </c>
      <c r="BS165" s="7">
        <v>2.958377816</v>
      </c>
      <c r="BT165" s="7">
        <v>5.1971630999999997E-2</v>
      </c>
      <c r="BU165" s="7">
        <v>2.072156906</v>
      </c>
      <c r="BW165" s="7">
        <v>0.60994114600000005</v>
      </c>
      <c r="BX165" s="7">
        <v>0.596793609</v>
      </c>
      <c r="BY165" s="7">
        <v>0.50981648800000001</v>
      </c>
      <c r="CA165" s="7">
        <v>4.3085390849999996</v>
      </c>
      <c r="CB165" s="7">
        <v>5.0099174000000003E-2</v>
      </c>
      <c r="CC165" s="7">
        <v>1.349301656</v>
      </c>
      <c r="CE165" s="7">
        <v>2.9358060770000001</v>
      </c>
      <c r="CF165" s="7">
        <v>0.32392932899999999</v>
      </c>
      <c r="CG165" s="7">
        <v>1.0131950380000001</v>
      </c>
    </row>
    <row r="166" spans="1:85" x14ac:dyDescent="0.2">
      <c r="A166" s="1" t="s">
        <v>133</v>
      </c>
      <c r="B166" s="1" t="s">
        <v>134</v>
      </c>
      <c r="C166" s="1" t="s">
        <v>135</v>
      </c>
      <c r="D166" s="6"/>
      <c r="E166" s="6"/>
      <c r="F166" s="6"/>
      <c r="G166" s="6"/>
      <c r="H166" s="6"/>
      <c r="I166" s="6"/>
      <c r="J166" s="9"/>
      <c r="K166" s="20"/>
      <c r="L166" s="20"/>
      <c r="M166" s="20"/>
      <c r="N166" s="20"/>
      <c r="O166" s="10"/>
      <c r="P166" s="9"/>
      <c r="Q166" s="20">
        <v>0.1429430156473652</v>
      </c>
      <c r="R166" s="20"/>
      <c r="S166" s="10"/>
      <c r="U166">
        <v>57.673000000000002</v>
      </c>
      <c r="BW166" s="7">
        <v>0.65339513500000002</v>
      </c>
      <c r="BX166" s="7">
        <v>0.15561061900000001</v>
      </c>
      <c r="BY166" s="7">
        <v>1.688439051</v>
      </c>
      <c r="BZ166" s="7" t="s">
        <v>3</v>
      </c>
      <c r="CA166" s="7">
        <v>1.3899955340000001</v>
      </c>
      <c r="CB166" s="7">
        <v>4.2831859999999996E-3</v>
      </c>
      <c r="CC166" s="7">
        <v>3.2195008600000001</v>
      </c>
      <c r="CE166" s="7">
        <v>0.17318972799999999</v>
      </c>
      <c r="CF166" s="7">
        <v>0.82629955899999996</v>
      </c>
      <c r="CG166" s="7">
        <v>-0.42618878700000001</v>
      </c>
    </row>
    <row r="167" spans="1:85" x14ac:dyDescent="0.2">
      <c r="A167" s="1" t="s">
        <v>136</v>
      </c>
      <c r="B167" s="1" t="s">
        <v>137</v>
      </c>
      <c r="C167" s="1" t="s">
        <v>138</v>
      </c>
      <c r="D167" s="6"/>
      <c r="E167" s="6">
        <v>0.96452488875582532</v>
      </c>
      <c r="F167" s="6"/>
      <c r="G167" s="6"/>
      <c r="H167" s="6"/>
      <c r="I167" s="6"/>
      <c r="J167" s="9"/>
      <c r="K167" s="20"/>
      <c r="L167" s="20"/>
      <c r="M167" s="20"/>
      <c r="N167" s="20"/>
      <c r="O167" s="10"/>
      <c r="P167" s="9"/>
      <c r="Q167" s="20"/>
      <c r="R167" s="20"/>
      <c r="S167" s="10"/>
      <c r="U167">
        <v>34.851999999999997</v>
      </c>
      <c r="W167">
        <v>0.10198149099999999</v>
      </c>
      <c r="X167">
        <v>0.77334439799999999</v>
      </c>
      <c r="Y167">
        <v>0.32444445300000002</v>
      </c>
      <c r="AD167" t="s">
        <v>3</v>
      </c>
      <c r="AE167">
        <v>2.7478101289999999</v>
      </c>
      <c r="AF167">
        <v>0</v>
      </c>
      <c r="AG167">
        <v>3.5571556090000001</v>
      </c>
      <c r="CA167" s="7">
        <v>1.0440208099999999</v>
      </c>
      <c r="CB167" s="7">
        <v>1.7701656999999999E-2</v>
      </c>
      <c r="CC167" s="7">
        <v>2.552703857</v>
      </c>
    </row>
    <row r="168" spans="1:85" x14ac:dyDescent="0.2">
      <c r="A168" s="1" t="s">
        <v>151</v>
      </c>
      <c r="B168" s="1" t="s">
        <v>152</v>
      </c>
      <c r="C168" s="1" t="s">
        <v>153</v>
      </c>
      <c r="D168" s="6"/>
      <c r="E168" s="6">
        <v>0.61854095521088648</v>
      </c>
      <c r="F168" s="6">
        <v>0.46382743721583852</v>
      </c>
      <c r="G168" s="6">
        <v>0.22277844331193264</v>
      </c>
      <c r="H168" s="6">
        <v>0.14332893037991337</v>
      </c>
      <c r="I168" s="6"/>
      <c r="J168" s="9"/>
      <c r="K168" s="20"/>
      <c r="L168" s="20"/>
      <c r="M168" s="20"/>
      <c r="N168" s="20"/>
      <c r="O168" s="10"/>
      <c r="P168" s="9"/>
      <c r="Q168" s="20">
        <v>0.68972991398479255</v>
      </c>
      <c r="R168" s="20">
        <v>0.53484189637665724</v>
      </c>
      <c r="S168" s="10"/>
      <c r="U168">
        <v>121.89</v>
      </c>
      <c r="V168" t="s">
        <v>3</v>
      </c>
      <c r="W168">
        <v>3.748977923</v>
      </c>
      <c r="X168">
        <v>0</v>
      </c>
      <c r="Y168">
        <v>3.5832203229999999</v>
      </c>
      <c r="Z168" t="s">
        <v>3</v>
      </c>
      <c r="AA168">
        <v>2.7141218349999998</v>
      </c>
      <c r="AB168">
        <v>0</v>
      </c>
      <c r="AC168">
        <v>1.410534859</v>
      </c>
      <c r="AD168" t="s">
        <v>3</v>
      </c>
      <c r="AE168">
        <v>2.241708633</v>
      </c>
      <c r="AF168">
        <v>1.1182799999999999E-3</v>
      </c>
      <c r="AG168">
        <v>4.712364515</v>
      </c>
      <c r="AM168">
        <v>1.631369515</v>
      </c>
      <c r="AN168">
        <v>1.0385320999999999E-2</v>
      </c>
      <c r="AO168">
        <v>2.5587565099999998</v>
      </c>
      <c r="AP168" t="s">
        <v>3</v>
      </c>
      <c r="AQ168">
        <v>4.6721768709999996</v>
      </c>
      <c r="AR168">
        <v>0</v>
      </c>
      <c r="AS168">
        <v>3.4374996819999999</v>
      </c>
      <c r="BC168">
        <v>0.90261095400000002</v>
      </c>
      <c r="BD168">
        <v>0.12325373100000001</v>
      </c>
      <c r="BE168">
        <v>1.6470592019999999</v>
      </c>
      <c r="BR168" s="7" t="s">
        <v>3</v>
      </c>
      <c r="BS168" s="7">
        <v>2.705778171</v>
      </c>
      <c r="BT168" s="7">
        <v>0</v>
      </c>
      <c r="BU168" s="7">
        <v>5.9992707569999997</v>
      </c>
      <c r="BW168" s="7">
        <v>1.4467420769999999</v>
      </c>
      <c r="BX168" s="7">
        <v>1.6888889000000001E-2</v>
      </c>
      <c r="BY168" s="7">
        <v>2.7422491710000001</v>
      </c>
      <c r="BZ168" s="7" t="s">
        <v>3</v>
      </c>
      <c r="CA168" s="7">
        <v>3.416580357</v>
      </c>
      <c r="CB168" s="7">
        <v>1.631579E-3</v>
      </c>
      <c r="CC168" s="7">
        <v>2.992158254</v>
      </c>
      <c r="CE168" s="7">
        <v>0.64554160199999999</v>
      </c>
      <c r="CF168" s="7">
        <v>0.22703389800000001</v>
      </c>
      <c r="CG168" s="7">
        <v>1.819550196</v>
      </c>
    </row>
    <row r="169" spans="1:85" x14ac:dyDescent="0.2">
      <c r="A169" s="1" t="s">
        <v>154</v>
      </c>
      <c r="B169" s="1" t="s">
        <v>155</v>
      </c>
      <c r="C169" s="1" t="s">
        <v>156</v>
      </c>
      <c r="D169" s="6"/>
      <c r="E169" s="6"/>
      <c r="F169" s="6"/>
      <c r="G169" s="6"/>
      <c r="H169" s="6"/>
      <c r="I169" s="6"/>
      <c r="J169" s="9">
        <v>1.08078191364406</v>
      </c>
      <c r="K169" s="20"/>
      <c r="L169" s="20"/>
      <c r="M169" s="20"/>
      <c r="N169" s="20"/>
      <c r="O169" s="10"/>
      <c r="P169" s="9"/>
      <c r="Q169" s="20"/>
      <c r="R169" s="20"/>
      <c r="S169" s="10"/>
      <c r="U169">
        <v>40.834000000000003</v>
      </c>
      <c r="W169">
        <v>1.494573744</v>
      </c>
      <c r="X169">
        <v>1.2425532E-2</v>
      </c>
      <c r="Y169">
        <v>1.926019669</v>
      </c>
      <c r="BC169">
        <v>0.371205866</v>
      </c>
      <c r="BD169">
        <v>0.42370000000000002</v>
      </c>
      <c r="BE169">
        <v>0.67147016500000001</v>
      </c>
      <c r="BJ169" t="s">
        <v>3</v>
      </c>
      <c r="BK169" s="7">
        <v>2.5701907940000002</v>
      </c>
      <c r="BL169" s="7">
        <v>0</v>
      </c>
      <c r="BM169" s="7">
        <v>2.8744074500000001</v>
      </c>
      <c r="BS169" s="7">
        <v>1.1482640609999999</v>
      </c>
      <c r="BT169" s="7">
        <v>4.0191999999999999E-2</v>
      </c>
      <c r="BU169" s="7">
        <v>3.5541362759999999</v>
      </c>
      <c r="CA169" s="7">
        <v>2.725219123</v>
      </c>
      <c r="CB169" s="7">
        <v>1.1168831000000001E-2</v>
      </c>
      <c r="CC169" s="7">
        <v>2.0813668569999999</v>
      </c>
      <c r="CE169" s="7">
        <v>1.2120879389999999</v>
      </c>
      <c r="CF169" s="7">
        <v>3.3548386999999999E-2</v>
      </c>
      <c r="CG169" s="7">
        <v>2.6978422800000001</v>
      </c>
    </row>
    <row r="170" spans="1:85" x14ac:dyDescent="0.2">
      <c r="A170" s="1" t="s">
        <v>157</v>
      </c>
      <c r="B170" s="1" t="s">
        <v>158</v>
      </c>
      <c r="C170" s="1" t="s">
        <v>159</v>
      </c>
      <c r="D170" s="6"/>
      <c r="E170" s="6"/>
      <c r="F170" s="6"/>
      <c r="G170" s="6"/>
      <c r="H170" s="6"/>
      <c r="I170" s="6"/>
      <c r="J170" s="9"/>
      <c r="K170" s="20"/>
      <c r="L170" s="20"/>
      <c r="M170" s="20"/>
      <c r="N170" s="20"/>
      <c r="O170" s="10"/>
      <c r="P170" s="9"/>
      <c r="Q170" s="20"/>
      <c r="R170" s="20"/>
      <c r="S170" s="10">
        <v>0.14940699472259403</v>
      </c>
      <c r="U170">
        <v>66.245000000000005</v>
      </c>
      <c r="BV170" s="7" t="s">
        <v>3</v>
      </c>
      <c r="BW170" s="7">
        <v>2.556794402</v>
      </c>
      <c r="BX170" s="7">
        <v>0</v>
      </c>
      <c r="BY170" s="7">
        <v>2.5466753639999999</v>
      </c>
      <c r="CA170" s="7">
        <v>1.397432585</v>
      </c>
      <c r="CB170" s="7">
        <v>0.52069945399999995</v>
      </c>
      <c r="CC170" s="7">
        <v>0.54078038500000003</v>
      </c>
      <c r="CD170" s="7" t="s">
        <v>3</v>
      </c>
      <c r="CE170" s="7">
        <v>2.2024373110000002</v>
      </c>
      <c r="CF170" s="7">
        <v>5.5890410000000003E-3</v>
      </c>
      <c r="CG170" s="7">
        <v>-3.0873928070000001</v>
      </c>
    </row>
    <row r="171" spans="1:85" x14ac:dyDescent="0.2">
      <c r="A171" s="1" t="s">
        <v>160</v>
      </c>
      <c r="B171" s="1" t="s">
        <v>161</v>
      </c>
      <c r="C171" s="1" t="s">
        <v>162</v>
      </c>
      <c r="D171" s="6"/>
      <c r="E171" s="6"/>
      <c r="F171" s="6"/>
      <c r="G171" s="6"/>
      <c r="H171" s="6"/>
      <c r="I171" s="6"/>
      <c r="J171" s="9"/>
      <c r="K171" s="20"/>
      <c r="L171" s="20"/>
      <c r="M171" s="20"/>
      <c r="N171" s="20"/>
      <c r="O171" s="10"/>
      <c r="P171" s="9"/>
      <c r="Q171" s="20">
        <v>0.16692819527568961</v>
      </c>
      <c r="R171" s="20"/>
      <c r="S171" s="10"/>
      <c r="U171">
        <v>61.64</v>
      </c>
      <c r="AA171">
        <v>0.47652385899999999</v>
      </c>
      <c r="AB171">
        <v>0.117942029</v>
      </c>
      <c r="AC171">
        <v>0.74151849700000005</v>
      </c>
      <c r="AY171">
        <v>0.208473503</v>
      </c>
      <c r="AZ171">
        <v>0.65710000000000002</v>
      </c>
      <c r="BA171">
        <v>0.61165618899999996</v>
      </c>
      <c r="BS171" s="7">
        <v>2.1777194739999999</v>
      </c>
      <c r="BT171" s="7">
        <v>1.2628571E-2</v>
      </c>
      <c r="BU171" s="7">
        <v>4.474065145</v>
      </c>
      <c r="BW171" s="7">
        <v>1.468149827</v>
      </c>
      <c r="BX171" s="7">
        <v>1.4709677000000001E-2</v>
      </c>
      <c r="BY171" s="7">
        <v>2.639083227</v>
      </c>
      <c r="BZ171" s="7" t="s">
        <v>3</v>
      </c>
      <c r="CA171" s="7">
        <v>3.0318298000000001</v>
      </c>
      <c r="CB171" s="7">
        <v>9.5342469999999992E-3</v>
      </c>
      <c r="CC171" s="7">
        <v>2.0928637189999999</v>
      </c>
      <c r="CE171" s="7">
        <v>0.592991834</v>
      </c>
      <c r="CF171" s="7">
        <v>0.42972500000000002</v>
      </c>
      <c r="CG171" s="7">
        <v>1.1806583399999999</v>
      </c>
    </row>
    <row r="172" spans="1:85" x14ac:dyDescent="0.2">
      <c r="A172" s="1" t="s">
        <v>163</v>
      </c>
      <c r="B172" s="1" t="s">
        <v>164</v>
      </c>
      <c r="C172" s="1" t="s">
        <v>165</v>
      </c>
      <c r="D172" s="6">
        <v>1.6625281709308977</v>
      </c>
      <c r="E172" s="6">
        <v>1.3884881126714206</v>
      </c>
      <c r="F172" s="6"/>
      <c r="G172" s="6"/>
      <c r="H172" s="6"/>
      <c r="I172" s="6"/>
      <c r="J172" s="9"/>
      <c r="K172" s="20"/>
      <c r="L172" s="20"/>
      <c r="M172" s="20"/>
      <c r="N172" s="20"/>
      <c r="O172" s="10"/>
      <c r="P172" s="9"/>
      <c r="Q172" s="20"/>
      <c r="R172" s="20"/>
      <c r="S172" s="10"/>
      <c r="U172">
        <v>53.353999999999999</v>
      </c>
      <c r="AD172" t="s">
        <v>3</v>
      </c>
      <c r="AE172">
        <v>1.5733526900000001</v>
      </c>
      <c r="AF172">
        <v>4.5413529999999997E-3</v>
      </c>
      <c r="AG172">
        <v>3.6687647499999998</v>
      </c>
      <c r="AL172" t="s">
        <v>3</v>
      </c>
      <c r="AM172">
        <v>3.6414654039999999</v>
      </c>
      <c r="AN172">
        <v>0</v>
      </c>
      <c r="AO172">
        <v>0.91513633699999997</v>
      </c>
      <c r="BC172">
        <v>0.92266100399999995</v>
      </c>
      <c r="BD172">
        <v>0.11843608999999999</v>
      </c>
      <c r="BE172">
        <v>1.532556534</v>
      </c>
      <c r="CA172" s="7">
        <v>1.5545836500000001</v>
      </c>
      <c r="CB172" s="7">
        <v>0.44158121299999997</v>
      </c>
      <c r="CC172" s="7">
        <v>-0.63105011</v>
      </c>
      <c r="CE172" s="7">
        <v>0.90997503199999996</v>
      </c>
      <c r="CF172" s="7">
        <v>4.6127660000000001E-2</v>
      </c>
      <c r="CG172" s="7">
        <v>-2.8429921469999999</v>
      </c>
    </row>
    <row r="173" spans="1:85" x14ac:dyDescent="0.2">
      <c r="A173" s="1" t="s">
        <v>166</v>
      </c>
      <c r="B173" s="1" t="s">
        <v>167</v>
      </c>
      <c r="C173" s="1" t="s">
        <v>168</v>
      </c>
      <c r="D173" s="6"/>
      <c r="E173" s="6">
        <v>1.1855447784580448</v>
      </c>
      <c r="F173" s="6"/>
      <c r="G173" s="6"/>
      <c r="H173" s="6"/>
      <c r="I173" s="6"/>
      <c r="J173" s="9"/>
      <c r="K173" s="20"/>
      <c r="L173" s="20"/>
      <c r="M173" s="20"/>
      <c r="N173" s="20"/>
      <c r="O173" s="10"/>
      <c r="P173" s="9"/>
      <c r="Q173" s="20"/>
      <c r="R173" s="20"/>
      <c r="S173" s="10"/>
      <c r="U173">
        <v>52.164000000000001</v>
      </c>
      <c r="AD173" t="s">
        <v>3</v>
      </c>
      <c r="AE173">
        <v>2.450216035</v>
      </c>
      <c r="AF173">
        <v>0</v>
      </c>
      <c r="AG173">
        <v>4.0764268240000003</v>
      </c>
      <c r="BC173">
        <v>0.56934954800000004</v>
      </c>
      <c r="BD173">
        <v>0.25262790699999998</v>
      </c>
      <c r="BE173">
        <v>0.78996515300000003</v>
      </c>
      <c r="CA173" s="7">
        <v>5.9377256000000003E-2</v>
      </c>
      <c r="CB173" s="7">
        <v>0.91666936600000004</v>
      </c>
      <c r="CC173" s="7">
        <v>-0.14573923699999999</v>
      </c>
    </row>
    <row r="174" spans="1:85" x14ac:dyDescent="0.2">
      <c r="A174" s="1" t="s">
        <v>175</v>
      </c>
      <c r="B174" s="1" t="s">
        <v>176</v>
      </c>
      <c r="C174" s="1" t="s">
        <v>177</v>
      </c>
      <c r="D174" s="6"/>
      <c r="E174" s="6"/>
      <c r="F174" s="6"/>
      <c r="G174" s="6">
        <v>0.10889748341653559</v>
      </c>
      <c r="H174" s="6"/>
      <c r="I174" s="6"/>
      <c r="J174" s="9"/>
      <c r="K174" s="20"/>
      <c r="L174" s="20"/>
      <c r="M174" s="20"/>
      <c r="N174" s="20"/>
      <c r="O174" s="10"/>
      <c r="P174" s="9"/>
      <c r="Q174" s="20"/>
      <c r="R174" s="20"/>
      <c r="S174" s="10"/>
      <c r="U174">
        <v>60.54</v>
      </c>
      <c r="AP174" t="s">
        <v>3</v>
      </c>
      <c r="AQ174">
        <v>2.3852452190000002</v>
      </c>
      <c r="AR174">
        <v>8.4705879999999994E-3</v>
      </c>
      <c r="AS174">
        <v>1.137919267</v>
      </c>
      <c r="BO174" s="7">
        <v>0.70521293699999998</v>
      </c>
      <c r="BP174" s="7">
        <v>0.17779021</v>
      </c>
      <c r="BQ174" s="7">
        <v>1.6835284230000001</v>
      </c>
      <c r="BS174" s="7">
        <v>0.37556697100000003</v>
      </c>
      <c r="BT174" s="7">
        <v>0.52629429400000005</v>
      </c>
      <c r="BU174" s="7">
        <v>1.1224670409999999</v>
      </c>
      <c r="BW174" s="7">
        <v>0.409045663</v>
      </c>
      <c r="BX174" s="7">
        <v>0.73229661899999998</v>
      </c>
      <c r="BY174" s="7">
        <v>0.31496365900000001</v>
      </c>
      <c r="CA174" s="7">
        <v>0.22688984600000001</v>
      </c>
      <c r="CB174" s="7">
        <v>0.57760701800000003</v>
      </c>
      <c r="CC174" s="7">
        <v>0.72240702300000004</v>
      </c>
      <c r="CE174" s="7">
        <v>0.32309002399999998</v>
      </c>
      <c r="CF174" s="7">
        <v>0.884433735</v>
      </c>
      <c r="CG174" s="7">
        <v>-0.18904240899999999</v>
      </c>
    </row>
    <row r="175" spans="1:85" x14ac:dyDescent="0.2">
      <c r="A175" s="1" t="s">
        <v>178</v>
      </c>
      <c r="B175" s="1" t="s">
        <v>179</v>
      </c>
      <c r="C175" s="1" t="s">
        <v>180</v>
      </c>
      <c r="D175" s="6"/>
      <c r="E175" s="6"/>
      <c r="F175" s="6"/>
      <c r="G175" s="6"/>
      <c r="H175" s="6">
        <v>2.2089922402694873</v>
      </c>
      <c r="I175" s="6"/>
      <c r="J175" s="9"/>
      <c r="K175" s="20"/>
      <c r="L175" s="20"/>
      <c r="M175" s="20">
        <v>124.84536391491714</v>
      </c>
      <c r="N175" s="20"/>
      <c r="O175" s="10"/>
      <c r="P175" s="9"/>
      <c r="Q175" s="20"/>
      <c r="R175" s="20"/>
      <c r="S175" s="10"/>
      <c r="U175">
        <v>13.509</v>
      </c>
      <c r="W175">
        <v>0.64856856299999999</v>
      </c>
      <c r="X175">
        <v>0.137698925</v>
      </c>
      <c r="Y175">
        <v>0.98039293299999997</v>
      </c>
      <c r="Z175" t="s">
        <v>3</v>
      </c>
      <c r="AA175">
        <v>1.954669655</v>
      </c>
      <c r="AB175">
        <v>1.5744680000000001E-3</v>
      </c>
      <c r="AC175">
        <v>2.2696986199999998</v>
      </c>
      <c r="AE175">
        <v>1.2901851580000001</v>
      </c>
      <c r="AF175">
        <v>1.0783783999999999E-2</v>
      </c>
      <c r="AG175">
        <v>5.0051275889999998</v>
      </c>
      <c r="AI175">
        <v>0.81258330300000003</v>
      </c>
      <c r="AJ175">
        <v>0.34941666700000001</v>
      </c>
      <c r="AK175">
        <v>2.4766534170000001</v>
      </c>
      <c r="AM175">
        <v>0.44515251700000003</v>
      </c>
      <c r="AN175">
        <v>0.277253731</v>
      </c>
      <c r="AO175">
        <v>0.65519841499999998</v>
      </c>
      <c r="AQ175">
        <v>0.45908159500000001</v>
      </c>
      <c r="AR175">
        <v>0.30475757599999997</v>
      </c>
      <c r="AS175">
        <v>0.71860011400000001</v>
      </c>
      <c r="BC175">
        <v>0.69464341100000004</v>
      </c>
      <c r="BD175">
        <v>0.182404908</v>
      </c>
      <c r="BE175">
        <v>3.3505799770000002</v>
      </c>
      <c r="BK175" s="7">
        <v>0.378127249</v>
      </c>
      <c r="BL175" s="7">
        <v>0.58373983699999998</v>
      </c>
      <c r="BM175" s="7">
        <v>2.1266250609999999</v>
      </c>
      <c r="BN175" s="7" t="s">
        <v>3</v>
      </c>
      <c r="BO175" s="7">
        <v>1.941557787</v>
      </c>
      <c r="BP175" s="7">
        <v>4.3750000000000004E-3</v>
      </c>
      <c r="BQ175" s="7">
        <v>4.1671767229999999</v>
      </c>
      <c r="BZ175" s="7" t="s">
        <v>3</v>
      </c>
      <c r="CA175" s="7">
        <v>2.784930321</v>
      </c>
      <c r="CB175" s="7">
        <v>0</v>
      </c>
      <c r="CC175" s="7">
        <v>-3.7670224509999999</v>
      </c>
    </row>
    <row r="176" spans="1:85" x14ac:dyDescent="0.2">
      <c r="A176" s="1" t="s">
        <v>181</v>
      </c>
      <c r="B176" s="1" t="s">
        <v>182</v>
      </c>
      <c r="C176" s="1" t="s">
        <v>183</v>
      </c>
      <c r="D176" s="6"/>
      <c r="E176" s="6"/>
      <c r="F176" s="6">
        <v>0.22529507533099566</v>
      </c>
      <c r="G176" s="6"/>
      <c r="H176" s="6"/>
      <c r="I176" s="6"/>
      <c r="J176" s="9"/>
      <c r="K176" s="20"/>
      <c r="L176" s="20"/>
      <c r="M176" s="20"/>
      <c r="N176" s="20"/>
      <c r="O176" s="10"/>
      <c r="P176" s="9"/>
      <c r="Q176" s="20"/>
      <c r="R176" s="20"/>
      <c r="S176" s="10"/>
      <c r="U176">
        <v>82.998999999999995</v>
      </c>
      <c r="V176" t="s">
        <v>3</v>
      </c>
      <c r="W176">
        <v>3.4100013169999999</v>
      </c>
      <c r="X176">
        <v>0</v>
      </c>
      <c r="Y176">
        <v>1.36161534</v>
      </c>
      <c r="BS176" s="7">
        <v>1.8659861360000001</v>
      </c>
      <c r="BT176" s="7">
        <v>0.27521008400000002</v>
      </c>
      <c r="BU176" s="7">
        <v>1.2298901879999999</v>
      </c>
      <c r="BW176" s="7">
        <v>0.602605528</v>
      </c>
      <c r="BX176" s="7">
        <v>0.807398587</v>
      </c>
      <c r="BY176" s="7">
        <v>0.20691235899999999</v>
      </c>
      <c r="CA176" s="7">
        <v>1.0756522509999999</v>
      </c>
      <c r="CB176" s="7">
        <v>0.19325252500000001</v>
      </c>
      <c r="CC176" s="7">
        <v>-1.086205165</v>
      </c>
      <c r="CE176" s="7">
        <v>0.83527466800000005</v>
      </c>
      <c r="CF176" s="7">
        <v>0.38112162199999999</v>
      </c>
      <c r="CG176" s="7">
        <v>-1.17526563</v>
      </c>
    </row>
    <row r="177" spans="1:85" x14ac:dyDescent="0.2">
      <c r="A177" s="1" t="s">
        <v>184</v>
      </c>
      <c r="B177" s="1" t="s">
        <v>185</v>
      </c>
      <c r="C177" s="1" t="s">
        <v>186</v>
      </c>
      <c r="D177" s="6"/>
      <c r="E177" s="6">
        <v>44.678601119692679</v>
      </c>
      <c r="F177" s="6"/>
      <c r="G177" s="6"/>
      <c r="H177" s="6"/>
      <c r="I177" s="6"/>
      <c r="J177" s="9"/>
      <c r="K177" s="20"/>
      <c r="L177" s="20"/>
      <c r="M177" s="20"/>
      <c r="N177" s="20"/>
      <c r="O177" s="10"/>
      <c r="P177" s="9"/>
      <c r="Q177" s="20"/>
      <c r="R177" s="20"/>
      <c r="S177" s="10"/>
      <c r="U177">
        <v>13.952</v>
      </c>
      <c r="W177">
        <v>0.34600050900000001</v>
      </c>
      <c r="X177">
        <v>0.31673394500000002</v>
      </c>
      <c r="Y177">
        <v>0.52641296400000004</v>
      </c>
      <c r="AD177" t="s">
        <v>3</v>
      </c>
      <c r="AE177">
        <v>1.3567981570000001</v>
      </c>
      <c r="AF177">
        <v>9.9319730000000002E-3</v>
      </c>
      <c r="AG177">
        <v>5.0900300339999998</v>
      </c>
      <c r="AM177">
        <v>0.58122486600000001</v>
      </c>
      <c r="AN177">
        <v>0.16452631600000001</v>
      </c>
      <c r="AO177">
        <v>1.4560438790000001</v>
      </c>
      <c r="AQ177">
        <v>0.106965374</v>
      </c>
      <c r="AR177">
        <v>0.79310179599999997</v>
      </c>
      <c r="AS177">
        <v>0.34467617699999997</v>
      </c>
      <c r="BC177">
        <v>0.26066574599999998</v>
      </c>
      <c r="BD177">
        <v>0.56388837199999997</v>
      </c>
      <c r="BE177">
        <v>1.4435801509999999</v>
      </c>
      <c r="BG177">
        <v>4.5845881999999998E-2</v>
      </c>
      <c r="BH177">
        <v>0.92214736799999997</v>
      </c>
      <c r="BI177">
        <v>-0.25691938399999997</v>
      </c>
      <c r="BK177" s="7">
        <v>5.8891456000000002E-2</v>
      </c>
      <c r="BL177" s="7">
        <v>0.95381595100000005</v>
      </c>
      <c r="BM177" s="7">
        <v>-0.42303196599999998</v>
      </c>
      <c r="BO177" s="7">
        <v>1.3873096600000001</v>
      </c>
      <c r="BP177" s="7">
        <v>3.5826087E-2</v>
      </c>
      <c r="BQ177" s="7">
        <v>4.2280788420000004</v>
      </c>
      <c r="BS177" s="7">
        <v>7.7763956999999995E-2</v>
      </c>
      <c r="BT177" s="7">
        <v>0.91128571400000002</v>
      </c>
      <c r="BU177" s="7">
        <v>-0.241518656</v>
      </c>
      <c r="BW177" s="7">
        <v>0.60851074599999999</v>
      </c>
      <c r="BX177" s="7">
        <v>0.49550407800000001</v>
      </c>
      <c r="BY177" s="7">
        <v>0.71100807200000005</v>
      </c>
      <c r="CA177" s="7">
        <v>0.842600185</v>
      </c>
      <c r="CB177" s="7">
        <v>0.70834123199999999</v>
      </c>
      <c r="CC177" s="7">
        <v>-0.346172969</v>
      </c>
      <c r="CE177" s="7">
        <v>0.89136423600000003</v>
      </c>
      <c r="CF177" s="7">
        <v>0.42910126599999998</v>
      </c>
      <c r="CG177" s="7">
        <v>-1.051849365</v>
      </c>
    </row>
    <row r="178" spans="1:85" x14ac:dyDescent="0.2">
      <c r="A178" s="1" t="s">
        <v>187</v>
      </c>
      <c r="B178" s="1" t="s">
        <v>188</v>
      </c>
      <c r="C178" s="1" t="s">
        <v>189</v>
      </c>
      <c r="D178" s="6"/>
      <c r="E178" s="6"/>
      <c r="F178" s="6"/>
      <c r="G178" s="6"/>
      <c r="H178" s="6"/>
      <c r="I178" s="6"/>
      <c r="J178" s="9"/>
      <c r="K178" s="20"/>
      <c r="L178" s="20"/>
      <c r="M178" s="20">
        <v>153.55311418113035</v>
      </c>
      <c r="N178" s="20"/>
      <c r="O178" s="10"/>
      <c r="P178" s="9"/>
      <c r="Q178" s="20"/>
      <c r="R178" s="20"/>
      <c r="S178" s="10"/>
      <c r="U178">
        <v>11.367000000000001</v>
      </c>
      <c r="W178">
        <v>0.52152164199999995</v>
      </c>
      <c r="X178">
        <v>0.18440816300000001</v>
      </c>
      <c r="Y178">
        <v>1.2758641239999999</v>
      </c>
      <c r="AA178">
        <v>0.51840110399999995</v>
      </c>
      <c r="AB178">
        <v>0.10254814800000001</v>
      </c>
      <c r="AC178">
        <v>0.781550407</v>
      </c>
      <c r="AE178">
        <v>0.98434783000000003</v>
      </c>
      <c r="AF178">
        <v>2.5666667000000001E-2</v>
      </c>
      <c r="AG178">
        <v>3.2919603980000001</v>
      </c>
      <c r="AI178">
        <v>0.53269909800000004</v>
      </c>
      <c r="AJ178">
        <v>0.52400000000000002</v>
      </c>
      <c r="AK178">
        <v>1.1124095919999999</v>
      </c>
      <c r="AM178">
        <v>0.474114908</v>
      </c>
      <c r="AN178">
        <v>0.24102512600000001</v>
      </c>
      <c r="AO178">
        <v>0.86455663000000005</v>
      </c>
      <c r="AQ178">
        <v>0.21433912599999999</v>
      </c>
      <c r="AR178">
        <v>0.560025157</v>
      </c>
      <c r="AS178">
        <v>0.72855663299999995</v>
      </c>
      <c r="AY178">
        <v>1.6574020899999999</v>
      </c>
      <c r="AZ178">
        <v>2.5999999999999999E-2</v>
      </c>
      <c r="BA178">
        <v>3.1752486229999999</v>
      </c>
      <c r="BC178">
        <v>0.47581312399999998</v>
      </c>
      <c r="BD178">
        <v>0.32613333300000003</v>
      </c>
      <c r="BE178">
        <v>1.9552254680000001</v>
      </c>
      <c r="BG178">
        <v>0.175906809</v>
      </c>
      <c r="BH178">
        <v>0.72660465100000005</v>
      </c>
      <c r="BI178">
        <v>-0.68648004500000004</v>
      </c>
      <c r="BN178" s="7" t="s">
        <v>3</v>
      </c>
      <c r="BO178" s="7">
        <v>1.911427894</v>
      </c>
      <c r="BP178" s="7">
        <v>4.2424239999999998E-3</v>
      </c>
      <c r="BQ178" s="7">
        <v>4.0688772200000001</v>
      </c>
      <c r="BS178" s="7">
        <v>0.49688655399999998</v>
      </c>
      <c r="BT178" s="7">
        <v>0.74919128300000004</v>
      </c>
      <c r="BU178" s="7">
        <v>-0.51681900000000003</v>
      </c>
      <c r="BW178" s="7">
        <v>0.927456065</v>
      </c>
      <c r="BX178" s="7">
        <v>0.53438700100000003</v>
      </c>
      <c r="BY178" s="7">
        <v>0.57491874700000001</v>
      </c>
      <c r="CA178" s="7">
        <v>0.54352494399999995</v>
      </c>
      <c r="CB178" s="7">
        <v>0.65878991600000003</v>
      </c>
      <c r="CC178" s="7">
        <v>-0.44355773900000001</v>
      </c>
      <c r="CE178" s="7">
        <v>1.0542795469999999</v>
      </c>
      <c r="CF178" s="7">
        <v>0.184481481</v>
      </c>
      <c r="CG178" s="7">
        <v>-1.634365718</v>
      </c>
    </row>
    <row r="179" spans="1:85" x14ac:dyDescent="0.2">
      <c r="A179" s="1" t="s">
        <v>190</v>
      </c>
      <c r="B179" s="1" t="s">
        <v>191</v>
      </c>
      <c r="C179" s="1" t="s">
        <v>192</v>
      </c>
      <c r="D179" s="6"/>
      <c r="E179" s="6">
        <v>54.993728009262092</v>
      </c>
      <c r="F179" s="6"/>
      <c r="G179" s="6"/>
      <c r="H179" s="6">
        <v>2.5500847599849079</v>
      </c>
      <c r="I179" s="6"/>
      <c r="J179" s="9"/>
      <c r="K179" s="20"/>
      <c r="L179" s="20"/>
      <c r="M179" s="20"/>
      <c r="N179" s="20"/>
      <c r="O179" s="10"/>
      <c r="P179" s="9"/>
      <c r="Q179" s="20"/>
      <c r="R179" s="20">
        <v>11.125418855414274</v>
      </c>
      <c r="S179" s="10"/>
      <c r="U179">
        <v>15.388</v>
      </c>
      <c r="W179">
        <v>0.27608751199999998</v>
      </c>
      <c r="X179">
        <v>0.41544144100000002</v>
      </c>
      <c r="Y179">
        <v>0.427710215</v>
      </c>
      <c r="Z179" t="s">
        <v>3</v>
      </c>
      <c r="AA179">
        <v>1.3441732019999999</v>
      </c>
      <c r="AB179">
        <v>8.5663719999999992E-3</v>
      </c>
      <c r="AC179">
        <v>1.3727626799999999</v>
      </c>
      <c r="AD179" t="s">
        <v>3</v>
      </c>
      <c r="AE179">
        <v>1.5362229970000001</v>
      </c>
      <c r="AF179">
        <v>6.1492539999999998E-3</v>
      </c>
      <c r="AG179">
        <v>6.5723237990000003</v>
      </c>
      <c r="AI179">
        <v>0.44037791799999998</v>
      </c>
      <c r="AJ179">
        <v>0.60750000000000004</v>
      </c>
      <c r="AK179">
        <v>1.8695062</v>
      </c>
      <c r="AM179">
        <v>0.26540034200000001</v>
      </c>
      <c r="AN179">
        <v>0.579218605</v>
      </c>
      <c r="AO179">
        <v>0.742757161</v>
      </c>
      <c r="AQ179">
        <v>0.30779731599999999</v>
      </c>
      <c r="AR179">
        <v>0.43825850300000002</v>
      </c>
      <c r="AS179">
        <v>0.64788500500000001</v>
      </c>
      <c r="BC179">
        <v>0.20075462299999999</v>
      </c>
      <c r="BD179">
        <v>0.64771806200000004</v>
      </c>
      <c r="BE179">
        <v>0.97218608900000003</v>
      </c>
      <c r="BG179">
        <v>2.0910836939999999</v>
      </c>
      <c r="BH179">
        <v>1.0285714E-2</v>
      </c>
      <c r="BI179">
        <v>-5.0811700819999999</v>
      </c>
      <c r="BO179" s="7">
        <v>0.64122134900000005</v>
      </c>
      <c r="BP179" s="7">
        <v>0.20989333299999999</v>
      </c>
      <c r="BQ179" s="7">
        <v>3.3123273850000001</v>
      </c>
      <c r="BR179" s="7" t="s">
        <v>3</v>
      </c>
      <c r="BS179" s="7">
        <v>4.236125758</v>
      </c>
      <c r="BT179" s="7">
        <v>0</v>
      </c>
      <c r="BU179" s="7">
        <v>8.397469203</v>
      </c>
      <c r="BW179" s="7">
        <v>1.237397071</v>
      </c>
      <c r="BX179" s="7">
        <v>0.35611764699999998</v>
      </c>
      <c r="BY179" s="7">
        <v>0.83747673</v>
      </c>
      <c r="CA179" s="7">
        <v>0.44059024400000002</v>
      </c>
      <c r="CB179" s="7">
        <v>6.9978022000000001E-2</v>
      </c>
      <c r="CC179" s="7">
        <v>-2.864452998</v>
      </c>
      <c r="CD179" s="7" t="s">
        <v>3</v>
      </c>
      <c r="CE179" s="7">
        <v>1.0411781790000001</v>
      </c>
      <c r="CF179" s="7">
        <v>3.2903229999999999E-3</v>
      </c>
      <c r="CG179" s="7">
        <v>-6.2013136549999999</v>
      </c>
    </row>
    <row r="180" spans="1:85" x14ac:dyDescent="0.2">
      <c r="A180" s="1" t="s">
        <v>193</v>
      </c>
      <c r="B180" s="1" t="s">
        <v>194</v>
      </c>
      <c r="C180" s="1" t="s">
        <v>195</v>
      </c>
      <c r="D180" s="6"/>
      <c r="E180" s="6"/>
      <c r="F180" s="6"/>
      <c r="G180" s="6"/>
      <c r="H180" s="6">
        <v>8.1812435465961675E-2</v>
      </c>
      <c r="I180" s="6"/>
      <c r="J180" s="9"/>
      <c r="K180" s="20"/>
      <c r="L180" s="20"/>
      <c r="M180" s="20"/>
      <c r="N180" s="20"/>
      <c r="O180" s="10"/>
      <c r="P180" s="9"/>
      <c r="Q180" s="20"/>
      <c r="R180" s="20"/>
      <c r="S180" s="10"/>
      <c r="U180">
        <v>113.93</v>
      </c>
      <c r="Z180" t="s">
        <v>3</v>
      </c>
      <c r="AA180">
        <v>2.138751321</v>
      </c>
      <c r="AB180">
        <v>0</v>
      </c>
      <c r="AC180">
        <v>0.81958961500000005</v>
      </c>
      <c r="AY180">
        <v>1.154487466</v>
      </c>
      <c r="AZ180">
        <v>4.8000000000000001E-2</v>
      </c>
      <c r="BA180">
        <v>2.1096963880000001</v>
      </c>
      <c r="BS180" s="7">
        <v>1.031410637</v>
      </c>
      <c r="BT180" s="7">
        <v>0.61775069299999996</v>
      </c>
      <c r="BU180" s="7">
        <v>-0.67256800299999997</v>
      </c>
      <c r="BW180" s="7">
        <v>0.180278507</v>
      </c>
      <c r="BX180" s="7">
        <v>0.86917514100000004</v>
      </c>
      <c r="BY180" s="7">
        <v>0.14478429200000001</v>
      </c>
      <c r="CA180" s="7">
        <v>0.27036379199999999</v>
      </c>
      <c r="CB180" s="7">
        <v>0.83007017500000002</v>
      </c>
      <c r="CC180" s="7">
        <v>-0.23793792699999999</v>
      </c>
      <c r="CE180" s="7">
        <v>0.44881051300000002</v>
      </c>
      <c r="CF180" s="7">
        <v>0.60079365100000004</v>
      </c>
      <c r="CG180" s="7">
        <v>0.84052022299999996</v>
      </c>
    </row>
    <row r="181" spans="1:85" x14ac:dyDescent="0.2">
      <c r="A181" s="1" t="s">
        <v>250</v>
      </c>
      <c r="B181" s="1" t="s">
        <v>251</v>
      </c>
      <c r="C181" s="1" t="s">
        <v>252</v>
      </c>
      <c r="D181" s="6"/>
      <c r="E181" s="6">
        <v>1.3756883785869589</v>
      </c>
      <c r="F181" s="6"/>
      <c r="G181" s="6"/>
      <c r="H181" s="6">
        <v>1.2687180023332723</v>
      </c>
      <c r="I181" s="6"/>
      <c r="J181" s="9"/>
      <c r="K181" s="20"/>
      <c r="L181" s="20"/>
      <c r="M181" s="20"/>
      <c r="N181" s="20"/>
      <c r="O181" s="10"/>
      <c r="P181" s="9"/>
      <c r="Q181" s="20"/>
      <c r="R181" s="20"/>
      <c r="S181" s="10"/>
      <c r="U181">
        <v>83.263000000000005</v>
      </c>
      <c r="W181">
        <v>0.51518139900000004</v>
      </c>
      <c r="X181">
        <v>0.18633165800000001</v>
      </c>
      <c r="Y181">
        <v>0.204844475</v>
      </c>
      <c r="Z181" t="s">
        <v>3</v>
      </c>
      <c r="AA181">
        <v>3.501935155</v>
      </c>
      <c r="AB181">
        <v>0</v>
      </c>
      <c r="AC181">
        <v>3.5645508769999998</v>
      </c>
      <c r="AD181" t="s">
        <v>3</v>
      </c>
      <c r="AE181">
        <v>1.6142337870000001</v>
      </c>
      <c r="AF181">
        <v>4.6106869999999996E-3</v>
      </c>
      <c r="AG181">
        <v>1.467351278</v>
      </c>
      <c r="AI181">
        <v>2.020585622</v>
      </c>
      <c r="AJ181">
        <v>3.7333333000000003E-2</v>
      </c>
      <c r="AK181">
        <v>0.63288752199999998</v>
      </c>
      <c r="AM181">
        <v>1.570540373</v>
      </c>
      <c r="AN181">
        <v>1.0931033999999999E-2</v>
      </c>
      <c r="AO181">
        <v>0.69187863699999996</v>
      </c>
      <c r="AQ181">
        <v>0.189589227</v>
      </c>
      <c r="AR181">
        <v>0.60355828199999995</v>
      </c>
      <c r="AS181">
        <v>0.21138715699999999</v>
      </c>
      <c r="AY181">
        <v>0.153390158</v>
      </c>
      <c r="AZ181">
        <v>0.70299999999999996</v>
      </c>
      <c r="BA181">
        <v>0.52144813499999998</v>
      </c>
      <c r="BC181">
        <v>0.13206637500000001</v>
      </c>
      <c r="BD181">
        <v>0.751698745</v>
      </c>
      <c r="BE181">
        <v>-0.12989187199999999</v>
      </c>
      <c r="BG181">
        <v>1.189092295</v>
      </c>
      <c r="BH181">
        <v>6.4266667E-2</v>
      </c>
      <c r="BI181">
        <v>-0.89098405800000002</v>
      </c>
      <c r="BK181" s="7">
        <v>0.16910610100000001</v>
      </c>
      <c r="BL181" s="7">
        <v>0.813112583</v>
      </c>
      <c r="BM181" s="7">
        <v>-0.46885760599999998</v>
      </c>
      <c r="BO181" s="7">
        <v>0.14675432999999999</v>
      </c>
      <c r="BP181" s="7">
        <v>0.72118867900000005</v>
      </c>
      <c r="BQ181" s="7">
        <v>0.195324421</v>
      </c>
      <c r="BS181" s="7">
        <v>0.324254598</v>
      </c>
      <c r="BT181" s="7">
        <v>0.84985745099999999</v>
      </c>
      <c r="BU181" s="7">
        <v>-0.32219441700000001</v>
      </c>
      <c r="BW181" s="7">
        <v>1.257498944</v>
      </c>
      <c r="BX181" s="7">
        <v>0.81808973100000004</v>
      </c>
      <c r="BY181" s="7">
        <v>0.18632570900000001</v>
      </c>
      <c r="CA181" s="7">
        <v>0.107816384</v>
      </c>
      <c r="CB181" s="7">
        <v>0.92216129000000002</v>
      </c>
      <c r="CC181" s="7">
        <v>-0.113458633</v>
      </c>
      <c r="CE181" s="7">
        <v>0.94198412300000001</v>
      </c>
      <c r="CF181" s="7">
        <v>0.47477014899999997</v>
      </c>
      <c r="CG181" s="7">
        <v>-0.94995307900000003</v>
      </c>
    </row>
    <row r="182" spans="1:85" x14ac:dyDescent="0.2">
      <c r="A182" s="1" t="s">
        <v>253</v>
      </c>
      <c r="B182" s="1" t="s">
        <v>254</v>
      </c>
      <c r="C182" s="1" t="s">
        <v>255</v>
      </c>
      <c r="D182" s="6">
        <v>1.0539619835855023</v>
      </c>
      <c r="E182" s="6"/>
      <c r="F182" s="6">
        <v>0.7387047167018862</v>
      </c>
      <c r="G182" s="6"/>
      <c r="H182" s="6">
        <v>0.99242722375654868</v>
      </c>
      <c r="I182" s="6"/>
      <c r="J182" s="9"/>
      <c r="K182" s="20"/>
      <c r="L182" s="20"/>
      <c r="M182" s="20"/>
      <c r="N182" s="20"/>
      <c r="O182" s="10"/>
      <c r="P182" s="9"/>
      <c r="Q182" s="20"/>
      <c r="R182" s="20"/>
      <c r="S182" s="10"/>
      <c r="U182">
        <v>70.051000000000002</v>
      </c>
      <c r="V182" t="s">
        <v>3</v>
      </c>
      <c r="W182">
        <v>3.375089928</v>
      </c>
      <c r="X182">
        <v>0</v>
      </c>
      <c r="Y182">
        <v>1.173148155</v>
      </c>
      <c r="Z182" t="s">
        <v>3</v>
      </c>
      <c r="AA182">
        <v>2.780241379</v>
      </c>
      <c r="AB182">
        <v>0</v>
      </c>
      <c r="AC182">
        <v>2.2629685400000001</v>
      </c>
      <c r="AE182">
        <v>0.749843696</v>
      </c>
      <c r="AF182">
        <v>5.7139394000000003E-2</v>
      </c>
      <c r="AG182">
        <v>2.4299790059999999</v>
      </c>
      <c r="AI182">
        <v>1.300800932</v>
      </c>
      <c r="AJ182">
        <v>0.171666667</v>
      </c>
      <c r="AK182">
        <v>0.59950065600000002</v>
      </c>
      <c r="AL182" t="s">
        <v>3</v>
      </c>
      <c r="AM182">
        <v>2.2568111609999999</v>
      </c>
      <c r="AN182">
        <v>4.9870130000000002E-3</v>
      </c>
      <c r="AO182">
        <v>0.48200607299999998</v>
      </c>
      <c r="AQ182">
        <v>0.878502954</v>
      </c>
      <c r="AR182">
        <v>0.15275</v>
      </c>
      <c r="AS182">
        <v>0.48867956800000001</v>
      </c>
      <c r="AU182">
        <v>2.6084659999999998E-3</v>
      </c>
      <c r="AV182">
        <v>0.99628828800000002</v>
      </c>
      <c r="AW182">
        <v>3.2086369999999999E-3</v>
      </c>
      <c r="AY182">
        <v>0.74663941599999994</v>
      </c>
      <c r="AZ182">
        <v>0.15620339</v>
      </c>
      <c r="BA182">
        <v>-0.243940353</v>
      </c>
      <c r="BC182">
        <v>0.84076931399999999</v>
      </c>
      <c r="BD182">
        <v>0.13737062899999999</v>
      </c>
      <c r="BE182">
        <v>-0.26429700900000003</v>
      </c>
      <c r="BG182">
        <v>0.65667441100000001</v>
      </c>
      <c r="BH182">
        <v>0.22288524600000001</v>
      </c>
      <c r="BI182">
        <v>-0.38651466400000001</v>
      </c>
      <c r="BK182" s="7">
        <v>0.55669064599999996</v>
      </c>
      <c r="BL182" s="7">
        <v>0.376</v>
      </c>
      <c r="BM182" s="7">
        <v>-0.64454110499999995</v>
      </c>
      <c r="BO182" s="7">
        <v>0.13736632500000001</v>
      </c>
      <c r="BP182" s="7">
        <v>0.73855399099999997</v>
      </c>
      <c r="BQ182" s="7">
        <v>-7.8582287000000001E-2</v>
      </c>
      <c r="BS182" s="7">
        <v>5.2488946000000002E-2</v>
      </c>
      <c r="BT182" s="7">
        <v>0.99145387500000004</v>
      </c>
      <c r="BU182" s="7">
        <v>4.0505091E-2</v>
      </c>
      <c r="BW182" s="7">
        <v>0.149227578</v>
      </c>
      <c r="BX182" s="7">
        <v>0.94080854899999999</v>
      </c>
      <c r="BY182" s="7">
        <v>-6.3689549999999998E-2</v>
      </c>
      <c r="CA182" s="7">
        <v>0.80733489199999997</v>
      </c>
      <c r="CB182" s="7">
        <v>0.691436893</v>
      </c>
      <c r="CC182" s="7">
        <v>0.374554952</v>
      </c>
      <c r="CE182" s="7">
        <v>0.47137709999999999</v>
      </c>
      <c r="CF182" s="7">
        <v>0.80171557599999999</v>
      </c>
      <c r="CG182" s="7">
        <v>-0.39247258499999998</v>
      </c>
    </row>
    <row r="183" spans="1:85" x14ac:dyDescent="0.2">
      <c r="A183" s="1" t="s">
        <v>256</v>
      </c>
      <c r="B183" s="1" t="s">
        <v>257</v>
      </c>
      <c r="C183" s="1" t="s">
        <v>258</v>
      </c>
      <c r="D183" s="6"/>
      <c r="E183" s="6"/>
      <c r="F183" s="6"/>
      <c r="G183" s="6"/>
      <c r="H183" s="6">
        <v>0.43928006333100988</v>
      </c>
      <c r="I183" s="6"/>
      <c r="J183" s="9"/>
      <c r="K183" s="20"/>
      <c r="L183" s="20"/>
      <c r="M183" s="20"/>
      <c r="N183" s="20"/>
      <c r="O183" s="10"/>
      <c r="P183" s="9"/>
      <c r="Q183" s="20"/>
      <c r="R183" s="20"/>
      <c r="S183" s="10"/>
      <c r="U183">
        <v>72.331999999999994</v>
      </c>
      <c r="W183">
        <v>0.65550455200000002</v>
      </c>
      <c r="X183">
        <v>0.136699454</v>
      </c>
      <c r="Y183">
        <v>1.3032259939999999</v>
      </c>
      <c r="Z183" t="s">
        <v>3</v>
      </c>
      <c r="AA183">
        <v>1.614292023</v>
      </c>
      <c r="AB183">
        <v>4.2352939999999997E-3</v>
      </c>
      <c r="AC183">
        <v>1.811236858</v>
      </c>
      <c r="AE183">
        <v>0.48871977999999999</v>
      </c>
      <c r="AF183">
        <v>0.17561363599999999</v>
      </c>
      <c r="AG183">
        <v>1.4401232399999999</v>
      </c>
      <c r="AI183">
        <v>0.78200594999999995</v>
      </c>
      <c r="AJ183">
        <v>0.361176471</v>
      </c>
      <c r="AK183">
        <v>0.58405176800000003</v>
      </c>
      <c r="AM183">
        <v>1.2659989149999999</v>
      </c>
      <c r="AN183">
        <v>1.8330935E-2</v>
      </c>
      <c r="AO183">
        <v>0.358135859</v>
      </c>
      <c r="AQ183">
        <v>0.99611319099999995</v>
      </c>
      <c r="AR183">
        <v>0.12021978</v>
      </c>
      <c r="AS183">
        <v>0.398057461</v>
      </c>
      <c r="AU183">
        <v>3.3985493999999998E-2</v>
      </c>
      <c r="AV183">
        <v>0.95258715599999999</v>
      </c>
      <c r="AW183">
        <v>-3.1749090000000001E-2</v>
      </c>
      <c r="AY183">
        <v>0.176285423</v>
      </c>
      <c r="AZ183">
        <v>0.67767441900000003</v>
      </c>
      <c r="BA183">
        <v>-0.35606813399999998</v>
      </c>
      <c r="BC183">
        <v>1.189972636</v>
      </c>
      <c r="BD183">
        <v>6.7269565000000003E-2</v>
      </c>
      <c r="BE183">
        <v>1.5160460469999999</v>
      </c>
      <c r="BG183">
        <v>0.212824979</v>
      </c>
      <c r="BH183">
        <v>0.65882352899999996</v>
      </c>
      <c r="BI183">
        <v>-0.60694122299999997</v>
      </c>
      <c r="BK183" s="7">
        <v>0.112326948</v>
      </c>
      <c r="BL183" s="7">
        <v>0.89179487199999996</v>
      </c>
      <c r="BM183" s="7">
        <v>0.43765004499999999</v>
      </c>
      <c r="BO183" s="7">
        <v>0.29933531200000002</v>
      </c>
      <c r="BP183" s="7">
        <v>0.50829946500000001</v>
      </c>
      <c r="BQ183" s="7">
        <v>0.40850973099999999</v>
      </c>
      <c r="BS183" s="7">
        <v>1.4459745989999999</v>
      </c>
      <c r="BT183" s="7">
        <v>0.64775268799999997</v>
      </c>
      <c r="BU183" s="7">
        <v>-0.59658241300000003</v>
      </c>
      <c r="BW183" s="7">
        <v>6.2082397999999997E-2</v>
      </c>
      <c r="BX183" s="7">
        <v>0.98225064799999995</v>
      </c>
      <c r="BY183" s="7">
        <v>1.8995920999999999E-2</v>
      </c>
      <c r="CA183" s="7">
        <v>0.49486577999999998</v>
      </c>
      <c r="CB183" s="7">
        <v>0.70432380999999999</v>
      </c>
      <c r="CC183" s="7">
        <v>-0.37484550500000002</v>
      </c>
      <c r="CE183" s="7">
        <v>1.1024004789999999</v>
      </c>
      <c r="CF183" s="7">
        <v>0.60720209999999997</v>
      </c>
      <c r="CG183" s="7">
        <v>-0.676273982</v>
      </c>
    </row>
    <row r="184" spans="1:85" x14ac:dyDescent="0.2">
      <c r="A184" s="1" t="s">
        <v>259</v>
      </c>
      <c r="B184" s="1" t="s">
        <v>260</v>
      </c>
      <c r="C184" s="1" t="s">
        <v>261</v>
      </c>
      <c r="D184" s="6"/>
      <c r="E184" s="6">
        <v>1.2717864541658566</v>
      </c>
      <c r="F184" s="6">
        <v>1.7142792251066437</v>
      </c>
      <c r="G184" s="6"/>
      <c r="H184" s="6">
        <v>1.7939740351558531</v>
      </c>
      <c r="I184" s="6"/>
      <c r="J184" s="9"/>
      <c r="K184" s="20"/>
      <c r="L184" s="20"/>
      <c r="M184" s="20"/>
      <c r="N184" s="20"/>
      <c r="O184" s="10"/>
      <c r="P184" s="9"/>
      <c r="Q184" s="20"/>
      <c r="R184" s="20"/>
      <c r="S184" s="10"/>
      <c r="U184">
        <v>70.897000000000006</v>
      </c>
      <c r="V184" t="s">
        <v>3</v>
      </c>
      <c r="W184">
        <v>2.480762157</v>
      </c>
      <c r="X184">
        <v>1.173913E-3</v>
      </c>
      <c r="Y184">
        <v>0.80350923500000004</v>
      </c>
      <c r="Z184" t="s">
        <v>3</v>
      </c>
      <c r="AA184">
        <v>2.260386682</v>
      </c>
      <c r="AB184">
        <v>0</v>
      </c>
      <c r="AC184">
        <v>1.626733303</v>
      </c>
      <c r="AD184" t="s">
        <v>3</v>
      </c>
      <c r="AE184">
        <v>1.8345752930000001</v>
      </c>
      <c r="AF184">
        <v>2.9913040000000002E-3</v>
      </c>
      <c r="AG184">
        <v>0.61576843299999995</v>
      </c>
      <c r="AI184">
        <v>0.60758860999999997</v>
      </c>
      <c r="AJ184">
        <v>0.48721311499999997</v>
      </c>
      <c r="AK184">
        <v>0.33747355099999998</v>
      </c>
      <c r="AM184">
        <v>0.54665297700000004</v>
      </c>
      <c r="AN184">
        <v>0.18644559599999999</v>
      </c>
      <c r="AO184">
        <v>6.5838495999999996E-2</v>
      </c>
      <c r="AQ184">
        <v>0.48971398700000002</v>
      </c>
      <c r="AR184">
        <v>0.27968992199999998</v>
      </c>
      <c r="AS184">
        <v>0.29243882500000001</v>
      </c>
      <c r="AU184">
        <v>0.72346014999999997</v>
      </c>
      <c r="AV184">
        <v>0.2381875</v>
      </c>
      <c r="AW184">
        <v>-0.72214126599999995</v>
      </c>
      <c r="AY184">
        <v>0.18931256599999999</v>
      </c>
      <c r="AZ184">
        <v>0.669156627</v>
      </c>
      <c r="BA184">
        <v>0.27662277200000002</v>
      </c>
      <c r="BC184">
        <v>1.4165277E-2</v>
      </c>
      <c r="BD184">
        <v>0.98116535400000005</v>
      </c>
      <c r="BE184">
        <v>-1.4716148E-2</v>
      </c>
      <c r="BG184">
        <v>1.4885068159999999</v>
      </c>
      <c r="BH184">
        <v>4.8000000000000001E-2</v>
      </c>
      <c r="BI184">
        <v>-0.63415765800000001</v>
      </c>
      <c r="BK184" s="7">
        <v>1.0148540559999999</v>
      </c>
      <c r="BL184" s="7">
        <v>7.4818181999999997E-2</v>
      </c>
      <c r="BM184" s="7">
        <v>-0.52073939599999997</v>
      </c>
      <c r="BO184" s="7">
        <v>0.45437487999999998</v>
      </c>
      <c r="BP184" s="7">
        <v>0.34182456100000003</v>
      </c>
      <c r="BQ184" s="7">
        <v>-0.30091190299999998</v>
      </c>
      <c r="BS184" s="7">
        <v>1.7178538189999999</v>
      </c>
      <c r="BT184" s="7">
        <v>0.61584444400000005</v>
      </c>
      <c r="BU184" s="7">
        <v>-0.63452975</v>
      </c>
      <c r="BW184" s="7">
        <v>0.50276791799999998</v>
      </c>
      <c r="BX184" s="7">
        <v>0.81861492499999999</v>
      </c>
      <c r="BY184" s="7">
        <v>-0.193906784</v>
      </c>
      <c r="CA184" s="7">
        <v>0.309840911</v>
      </c>
      <c r="CB184" s="7">
        <v>0.89951733700000003</v>
      </c>
      <c r="CC184" s="7">
        <v>-0.14138031000000001</v>
      </c>
      <c r="CE184" s="7">
        <v>1.662104805</v>
      </c>
      <c r="CF184" s="7">
        <v>0.80286486499999998</v>
      </c>
      <c r="CG184" s="7">
        <v>-0.344005585</v>
      </c>
    </row>
    <row r="185" spans="1:85" x14ac:dyDescent="0.2">
      <c r="A185" s="1" t="s">
        <v>262</v>
      </c>
      <c r="B185" s="1" t="s">
        <v>263</v>
      </c>
      <c r="C185" s="1" t="s">
        <v>264</v>
      </c>
      <c r="D185" s="6"/>
      <c r="E185" s="6"/>
      <c r="F185" s="6">
        <v>0.54598042688904225</v>
      </c>
      <c r="G185" s="6"/>
      <c r="H185" s="6">
        <v>0.90057836609553144</v>
      </c>
      <c r="I185" s="6"/>
      <c r="J185" s="9"/>
      <c r="K185" s="20"/>
      <c r="L185" s="20"/>
      <c r="M185" s="20"/>
      <c r="N185" s="20"/>
      <c r="O185" s="10"/>
      <c r="P185" s="9"/>
      <c r="Q185" s="20"/>
      <c r="R185" s="20"/>
      <c r="S185" s="10"/>
      <c r="U185">
        <v>73.680000000000007</v>
      </c>
      <c r="V185" t="s">
        <v>3</v>
      </c>
      <c r="W185">
        <v>3.26383219</v>
      </c>
      <c r="X185">
        <v>0</v>
      </c>
      <c r="Y185">
        <v>0.80139271400000001</v>
      </c>
      <c r="Z185" t="s">
        <v>3</v>
      </c>
      <c r="AA185">
        <v>2.494277104</v>
      </c>
      <c r="AB185">
        <v>0</v>
      </c>
      <c r="AC185">
        <v>1.8047423359999999</v>
      </c>
      <c r="AE185">
        <v>0.51644804700000002</v>
      </c>
      <c r="AF185">
        <v>0.15817340999999999</v>
      </c>
      <c r="AG185">
        <v>0.710334778</v>
      </c>
      <c r="AI185">
        <v>0.586670994</v>
      </c>
      <c r="AJ185">
        <v>0.50596825400000001</v>
      </c>
      <c r="AK185">
        <v>0.205346425</v>
      </c>
      <c r="AM185">
        <v>1.4909594530000001</v>
      </c>
      <c r="AN185">
        <v>1.3851240000000001E-2</v>
      </c>
      <c r="AO185">
        <v>0.33581415799999997</v>
      </c>
      <c r="AQ185">
        <v>1.07275198</v>
      </c>
      <c r="AR185">
        <v>9.8681818000000004E-2</v>
      </c>
      <c r="AS185">
        <v>0.51314020199999999</v>
      </c>
      <c r="AU185">
        <v>0.18223410900000001</v>
      </c>
      <c r="AV185">
        <v>0.78711578900000001</v>
      </c>
      <c r="AW185">
        <v>0.66133101800000005</v>
      </c>
      <c r="AY185">
        <v>1.3230165030000001</v>
      </c>
      <c r="AZ185">
        <v>3.4500000000000003E-2</v>
      </c>
      <c r="BA185">
        <v>-0.79319953899999995</v>
      </c>
      <c r="BC185">
        <v>0.15359935699999999</v>
      </c>
      <c r="BD185">
        <v>0.709130802</v>
      </c>
      <c r="BE185">
        <v>0.172232628</v>
      </c>
      <c r="BG185">
        <v>1.1792403339999999</v>
      </c>
      <c r="BH185">
        <v>6.3500000000000001E-2</v>
      </c>
      <c r="BI185">
        <v>-0.87003898599999996</v>
      </c>
      <c r="BK185" s="7">
        <v>0.12894664</v>
      </c>
      <c r="BL185" s="7">
        <v>0.87148051900000001</v>
      </c>
      <c r="BM185" s="7">
        <v>-7.6214631000000005E-2</v>
      </c>
      <c r="BO185" s="7">
        <v>0.399818481</v>
      </c>
      <c r="BP185" s="7">
        <v>0.39563636400000002</v>
      </c>
      <c r="BQ185" s="7">
        <v>-0.235445023</v>
      </c>
      <c r="BS185" s="7">
        <v>2.8260020730000002</v>
      </c>
      <c r="BT185" s="7">
        <v>0.35059340700000002</v>
      </c>
      <c r="BU185" s="7">
        <v>-1.0010153449999999</v>
      </c>
      <c r="BW185" s="7">
        <v>0.52736539900000001</v>
      </c>
      <c r="BX185" s="7">
        <v>0.77254209399999996</v>
      </c>
      <c r="BY185" s="7">
        <v>0.24252891500000001</v>
      </c>
      <c r="CA185" s="7">
        <v>0.33070887599999998</v>
      </c>
      <c r="CB185" s="7">
        <v>0.96783589699999995</v>
      </c>
      <c r="CC185" s="7">
        <v>-4.1613896999999997E-2</v>
      </c>
      <c r="CE185" s="7">
        <v>0.27343496</v>
      </c>
      <c r="CF185" s="7">
        <v>0.92027079300000003</v>
      </c>
      <c r="CG185" s="7">
        <v>-0.105479558</v>
      </c>
    </row>
    <row r="186" spans="1:85" x14ac:dyDescent="0.2">
      <c r="A186" s="1" t="s">
        <v>265</v>
      </c>
      <c r="B186" s="1" t="s">
        <v>266</v>
      </c>
      <c r="C186" s="1" t="s">
        <v>267</v>
      </c>
      <c r="D186" s="6">
        <v>0.44006744726432151</v>
      </c>
      <c r="E186" s="6"/>
      <c r="F186" s="6"/>
      <c r="G186" s="6"/>
      <c r="H186" s="6"/>
      <c r="I186" s="6"/>
      <c r="J186" s="9"/>
      <c r="K186" s="20"/>
      <c r="L186" s="20"/>
      <c r="M186" s="20"/>
      <c r="N186" s="20"/>
      <c r="O186" s="10"/>
      <c r="P186" s="9"/>
      <c r="Q186" s="20"/>
      <c r="R186" s="20"/>
      <c r="S186" s="10"/>
      <c r="U186">
        <v>61.054000000000002</v>
      </c>
      <c r="AA186">
        <v>0.94851783999999995</v>
      </c>
      <c r="AB186">
        <v>1.9238095E-2</v>
      </c>
      <c r="AC186">
        <v>1.529054165</v>
      </c>
      <c r="AI186">
        <v>6.8715296999999995E-2</v>
      </c>
      <c r="AJ186">
        <v>0.95584252000000003</v>
      </c>
      <c r="AK186">
        <v>4.3610890999999999E-2</v>
      </c>
      <c r="AL186" t="s">
        <v>3</v>
      </c>
      <c r="AM186">
        <v>2.708241492</v>
      </c>
      <c r="AN186">
        <v>0</v>
      </c>
      <c r="AO186">
        <v>0.59117126499999995</v>
      </c>
      <c r="AQ186">
        <v>1.8620408829999999</v>
      </c>
      <c r="AR186">
        <v>2.0058823999999999E-2</v>
      </c>
      <c r="AS186">
        <v>0.86595694199999995</v>
      </c>
      <c r="AY186">
        <v>0.20550363499999999</v>
      </c>
      <c r="AZ186">
        <v>0.65254321000000004</v>
      </c>
      <c r="BA186">
        <v>0.46008157700000002</v>
      </c>
      <c r="BG186">
        <v>0.4960232</v>
      </c>
      <c r="BH186">
        <v>0.33394117600000001</v>
      </c>
      <c r="BI186">
        <v>-0.87622118000000004</v>
      </c>
      <c r="BK186" s="7">
        <v>0.75503197</v>
      </c>
      <c r="BL186" s="7">
        <v>0.19295833300000001</v>
      </c>
      <c r="BM186" s="7">
        <v>2.0010147090000001</v>
      </c>
      <c r="BN186" s="7" t="s">
        <v>3</v>
      </c>
      <c r="BO186" s="7">
        <v>1.824487551</v>
      </c>
      <c r="BP186" s="7">
        <v>9.5789470000000008E-3</v>
      </c>
      <c r="BQ186" s="7">
        <v>-0.250514984</v>
      </c>
      <c r="BS186" s="7">
        <v>0.93488559400000004</v>
      </c>
      <c r="BT186" s="7">
        <v>0.30843199999999998</v>
      </c>
      <c r="BU186" s="7">
        <v>-1.3662160240000001</v>
      </c>
      <c r="BW186" s="7">
        <v>0.58196330600000001</v>
      </c>
      <c r="BX186" s="7">
        <v>0.86209541999999995</v>
      </c>
      <c r="BY186" s="7">
        <v>-0.143861771</v>
      </c>
      <c r="CA186" s="7">
        <v>2.0366768730000002</v>
      </c>
      <c r="CB186" s="7">
        <v>0.28015238100000001</v>
      </c>
      <c r="CC186" s="7">
        <v>0.83696810399999999</v>
      </c>
      <c r="CE186" s="7">
        <v>0.28785760399999999</v>
      </c>
      <c r="CF186" s="7">
        <v>0.70015802500000002</v>
      </c>
      <c r="CG186" s="7">
        <v>-0.72102673799999994</v>
      </c>
    </row>
    <row r="187" spans="1:85" x14ac:dyDescent="0.2">
      <c r="A187" s="1" t="s">
        <v>268</v>
      </c>
      <c r="B187" s="1" t="s">
        <v>269</v>
      </c>
      <c r="C187" s="1" t="s">
        <v>270</v>
      </c>
      <c r="D187" s="6"/>
      <c r="E187" s="6"/>
      <c r="F187" s="6">
        <v>0.20623276155412593</v>
      </c>
      <c r="G187" s="6"/>
      <c r="H187" s="6"/>
      <c r="I187" s="6"/>
      <c r="J187" s="9"/>
      <c r="K187" s="20"/>
      <c r="L187" s="20"/>
      <c r="M187" s="20"/>
      <c r="N187" s="20"/>
      <c r="O187" s="10"/>
      <c r="P187" s="9"/>
      <c r="Q187" s="20">
        <v>0.52348510508317525</v>
      </c>
      <c r="R187" s="20">
        <v>0.51911144987968161</v>
      </c>
      <c r="S187" s="10"/>
      <c r="U187">
        <v>63.48</v>
      </c>
      <c r="V187" t="s">
        <v>3</v>
      </c>
      <c r="W187">
        <v>1.7155111569999999</v>
      </c>
      <c r="X187">
        <v>4.8188980000000003E-3</v>
      </c>
      <c r="Y187">
        <v>1.9631066319999999</v>
      </c>
      <c r="BR187" s="7" t="s">
        <v>3</v>
      </c>
      <c r="BS187" s="7">
        <v>3.1233815470000001</v>
      </c>
      <c r="BT187" s="7">
        <v>0</v>
      </c>
      <c r="BU187" s="7">
        <v>6.4690144859999998</v>
      </c>
      <c r="BW187" s="7">
        <v>1.3995656999999999</v>
      </c>
      <c r="BX187" s="7">
        <v>0.66819070899999999</v>
      </c>
      <c r="BY187" s="7">
        <v>0.37756729100000003</v>
      </c>
      <c r="BZ187" s="7" t="s">
        <v>3</v>
      </c>
      <c r="CA187" s="7">
        <v>3.158526181</v>
      </c>
      <c r="CB187" s="7">
        <v>3.2660549999999999E-3</v>
      </c>
      <c r="CC187" s="7">
        <v>2.4397258759999998</v>
      </c>
      <c r="CE187" s="7">
        <v>2.2169758179999999</v>
      </c>
      <c r="CF187" s="7">
        <v>6.8024539999999994E-2</v>
      </c>
      <c r="CG187" s="7">
        <v>1.7786331179999999</v>
      </c>
    </row>
    <row r="188" spans="1:85" x14ac:dyDescent="0.2">
      <c r="A188" s="1" t="s">
        <v>271</v>
      </c>
      <c r="B188" s="1" t="s">
        <v>272</v>
      </c>
      <c r="C188" s="1" t="s">
        <v>273</v>
      </c>
      <c r="D188" s="6">
        <v>0.47342098035077723</v>
      </c>
      <c r="E188" s="6">
        <v>0.65179694590809667</v>
      </c>
      <c r="F188" s="6">
        <v>0.41669654129217293</v>
      </c>
      <c r="G188" s="6"/>
      <c r="H188" s="6"/>
      <c r="I188" s="6"/>
      <c r="J188" s="9"/>
      <c r="K188" s="20"/>
      <c r="L188" s="20"/>
      <c r="M188" s="20"/>
      <c r="N188" s="20"/>
      <c r="O188" s="10"/>
      <c r="P188" s="9"/>
      <c r="Q188" s="20">
        <v>0.75346699267986861</v>
      </c>
      <c r="R188" s="20"/>
      <c r="S188" s="10"/>
      <c r="U188">
        <v>63.704000000000001</v>
      </c>
      <c r="V188" t="s">
        <v>3</v>
      </c>
      <c r="W188">
        <v>3.27547145</v>
      </c>
      <c r="X188">
        <v>0</v>
      </c>
      <c r="Y188">
        <v>3.601155281</v>
      </c>
      <c r="AD188" t="s">
        <v>3</v>
      </c>
      <c r="AE188">
        <v>2.9751015459999999</v>
      </c>
      <c r="AF188">
        <v>0</v>
      </c>
      <c r="AG188">
        <v>4.1444396970000001</v>
      </c>
      <c r="AL188" t="s">
        <v>3</v>
      </c>
      <c r="AM188">
        <v>1.8246465549999999</v>
      </c>
      <c r="AN188">
        <v>9.4166670000000001E-3</v>
      </c>
      <c r="AO188">
        <v>1.653767268</v>
      </c>
      <c r="BS188" s="7">
        <v>1.448862734</v>
      </c>
      <c r="BT188" s="7">
        <v>2.2148147999999999E-2</v>
      </c>
      <c r="BU188" s="7">
        <v>3.7751286820000001</v>
      </c>
      <c r="BW188" s="7">
        <v>1.437660379</v>
      </c>
      <c r="BX188" s="7">
        <v>0.45662676099999999</v>
      </c>
      <c r="BY188" s="7">
        <v>0.67680231700000004</v>
      </c>
      <c r="BZ188" s="7" t="s">
        <v>3</v>
      </c>
      <c r="CA188" s="7">
        <v>3.5407660509999999</v>
      </c>
      <c r="CB188" s="7">
        <v>4.2086959999999996E-3</v>
      </c>
      <c r="CC188" s="7">
        <v>2.2766068779999999</v>
      </c>
      <c r="CE188" s="7">
        <v>1.0557824499999999</v>
      </c>
      <c r="CF188" s="7">
        <v>0.44771951199999999</v>
      </c>
      <c r="CG188" s="7">
        <v>0.96530405699999999</v>
      </c>
    </row>
    <row r="189" spans="1:85" x14ac:dyDescent="0.2">
      <c r="A189" s="1" t="s">
        <v>280</v>
      </c>
      <c r="B189" s="1" t="s">
        <v>281</v>
      </c>
      <c r="C189" s="1" t="s">
        <v>282</v>
      </c>
      <c r="D189" s="6"/>
      <c r="E189" s="6"/>
      <c r="F189" s="6"/>
      <c r="G189" s="6"/>
      <c r="H189" s="6"/>
      <c r="I189" s="6"/>
      <c r="J189" s="9"/>
      <c r="K189" s="20"/>
      <c r="L189" s="20"/>
      <c r="M189" s="20"/>
      <c r="N189" s="20"/>
      <c r="O189" s="10"/>
      <c r="P189" s="9"/>
      <c r="Q189" s="20">
        <v>0.10463224038589027</v>
      </c>
      <c r="R189" s="20"/>
      <c r="S189" s="10"/>
      <c r="U189">
        <v>32.991999999999997</v>
      </c>
      <c r="BZ189" s="7" t="s">
        <v>3</v>
      </c>
      <c r="CA189" s="7">
        <v>3.765912385</v>
      </c>
      <c r="CB189" s="7">
        <v>0</v>
      </c>
      <c r="CC189" s="7">
        <v>3.479746183</v>
      </c>
    </row>
    <row r="190" spans="1:85" x14ac:dyDescent="0.2">
      <c r="A190" s="1" t="s">
        <v>283</v>
      </c>
      <c r="B190" s="1" t="s">
        <v>284</v>
      </c>
      <c r="C190" s="1" t="s">
        <v>285</v>
      </c>
      <c r="D190" s="6"/>
      <c r="E190" s="6"/>
      <c r="F190" s="6"/>
      <c r="G190" s="6"/>
      <c r="H190" s="6">
        <v>0.17220584122569466</v>
      </c>
      <c r="I190" s="6"/>
      <c r="J190" s="9"/>
      <c r="K190" s="20"/>
      <c r="L190" s="20"/>
      <c r="M190" s="20"/>
      <c r="N190" s="20"/>
      <c r="O190" s="10"/>
      <c r="P190" s="9"/>
      <c r="Q190" s="20"/>
      <c r="R190" s="20"/>
      <c r="S190" s="10"/>
      <c r="U190">
        <v>88.414000000000001</v>
      </c>
      <c r="Z190" t="s">
        <v>3</v>
      </c>
      <c r="AA190">
        <v>1.553993943</v>
      </c>
      <c r="AB190">
        <v>5.3207549999999999E-3</v>
      </c>
      <c r="AC190">
        <v>1.280142307</v>
      </c>
      <c r="BS190" s="7">
        <v>0.24917391</v>
      </c>
      <c r="BT190" s="7">
        <v>0.68778947400000001</v>
      </c>
      <c r="BU190" s="7">
        <v>-0.78571764600000005</v>
      </c>
      <c r="BW190" s="7">
        <v>3.1249132999999998E-2</v>
      </c>
      <c r="BX190" s="7">
        <v>0.95904661400000002</v>
      </c>
      <c r="BY190" s="7">
        <v>-5.2941004E-2</v>
      </c>
      <c r="CA190" s="7">
        <v>1.349445395</v>
      </c>
      <c r="CB190" s="7">
        <v>1.8101695000000001E-2</v>
      </c>
      <c r="CC190" s="7">
        <v>-2.29905955</v>
      </c>
    </row>
    <row r="191" spans="1:85" x14ac:dyDescent="0.2">
      <c r="A191" s="1" t="s">
        <v>286</v>
      </c>
      <c r="B191" s="1" t="s">
        <v>287</v>
      </c>
      <c r="C191" s="1" t="s">
        <v>288</v>
      </c>
      <c r="D191" s="6"/>
      <c r="E191" s="6"/>
      <c r="F191" s="6"/>
      <c r="G191" s="6">
        <v>0.32110763874902598</v>
      </c>
      <c r="H191" s="6"/>
      <c r="I191" s="6"/>
      <c r="J191" s="9"/>
      <c r="K191" s="20"/>
      <c r="L191" s="20"/>
      <c r="M191" s="20"/>
      <c r="N191" s="20"/>
      <c r="O191" s="10"/>
      <c r="P191" s="9"/>
      <c r="Q191" s="20"/>
      <c r="R191" s="20"/>
      <c r="S191" s="10"/>
      <c r="U191">
        <v>73.114000000000004</v>
      </c>
      <c r="AA191">
        <v>0.97407459500000004</v>
      </c>
      <c r="AB191">
        <v>1.8548387E-2</v>
      </c>
      <c r="AC191">
        <v>0.95203208900000003</v>
      </c>
      <c r="AP191" t="s">
        <v>3</v>
      </c>
      <c r="AQ191">
        <v>3.6645875380000001</v>
      </c>
      <c r="AR191">
        <v>2.3636360000000001E-3</v>
      </c>
      <c r="AS191">
        <v>2.7189135549999999</v>
      </c>
      <c r="AY191">
        <v>0.17883333600000001</v>
      </c>
      <c r="AZ191">
        <v>0.68004705899999995</v>
      </c>
      <c r="BA191">
        <v>0.25366210900000002</v>
      </c>
      <c r="BO191" s="7">
        <v>0.68770326999999998</v>
      </c>
      <c r="BP191" s="7">
        <v>0.185888889</v>
      </c>
      <c r="BQ191" s="7">
        <v>1.227210999</v>
      </c>
      <c r="BS191" s="7">
        <v>1.5008870439999999</v>
      </c>
      <c r="BT191" s="7">
        <v>0.140804233</v>
      </c>
      <c r="BU191" s="7">
        <v>1.7700888319999999</v>
      </c>
      <c r="BW191" s="7">
        <v>1.1651375470000001</v>
      </c>
      <c r="BX191" s="7">
        <v>7.8571428999999998E-2</v>
      </c>
      <c r="BY191" s="7">
        <v>1.675925573</v>
      </c>
      <c r="CA191" s="7">
        <v>3.2693308879999998</v>
      </c>
      <c r="CB191" s="7">
        <v>3.6105262999999999E-2</v>
      </c>
      <c r="CC191" s="7">
        <v>1.5111331939999999</v>
      </c>
      <c r="CE191" s="7">
        <v>0.186027147</v>
      </c>
      <c r="CF191" s="7">
        <v>0.69364764300000004</v>
      </c>
      <c r="CG191" s="7">
        <v>-0.96469879199999997</v>
      </c>
    </row>
    <row r="192" spans="1:85" x14ac:dyDescent="0.2">
      <c r="A192" s="1" t="s">
        <v>289</v>
      </c>
      <c r="B192" s="1" t="s">
        <v>290</v>
      </c>
      <c r="C192" s="1" t="s">
        <v>291</v>
      </c>
      <c r="D192" s="6"/>
      <c r="E192" s="6"/>
      <c r="F192" s="6"/>
      <c r="G192" s="6"/>
      <c r="H192" s="6"/>
      <c r="I192" s="6"/>
      <c r="J192" s="9"/>
      <c r="K192" s="20"/>
      <c r="L192" s="20"/>
      <c r="M192" s="20"/>
      <c r="N192" s="20"/>
      <c r="O192" s="10"/>
      <c r="P192" s="9">
        <v>0.15998052706344332</v>
      </c>
      <c r="Q192" s="20">
        <v>7.4705883656428176E-2</v>
      </c>
      <c r="R192" s="20">
        <v>0.12367592000320207</v>
      </c>
      <c r="S192" s="10"/>
      <c r="U192">
        <v>122.95</v>
      </c>
      <c r="BR192" s="7" t="s">
        <v>3</v>
      </c>
      <c r="BS192" s="7">
        <v>2.7181207020000002</v>
      </c>
      <c r="BT192" s="7">
        <v>0</v>
      </c>
      <c r="BU192" s="7">
        <v>5.1291866300000004</v>
      </c>
      <c r="BZ192" s="7" t="s">
        <v>3</v>
      </c>
      <c r="CA192" s="7">
        <v>3.3751970039999999</v>
      </c>
      <c r="CB192" s="7">
        <v>0</v>
      </c>
      <c r="CC192" s="7">
        <v>4.1010341639999996</v>
      </c>
      <c r="CD192" s="7" t="s">
        <v>3</v>
      </c>
      <c r="CE192" s="7">
        <v>1.6629854799999999</v>
      </c>
      <c r="CF192" s="7">
        <v>5.5135139999999997E-3</v>
      </c>
      <c r="CG192" s="7">
        <v>3.49809583</v>
      </c>
    </row>
    <row r="193" spans="1:85" x14ac:dyDescent="0.2">
      <c r="A193" s="1" t="s">
        <v>310</v>
      </c>
      <c r="B193" s="1" t="s">
        <v>311</v>
      </c>
      <c r="C193" s="1" t="s">
        <v>312</v>
      </c>
      <c r="D193" s="6"/>
      <c r="E193" s="6">
        <v>1.5987922686488056</v>
      </c>
      <c r="F193" s="6">
        <v>0.98547277395766086</v>
      </c>
      <c r="G193" s="6">
        <v>0.64275587585313887</v>
      </c>
      <c r="H193" s="6">
        <v>1.111537128532945</v>
      </c>
      <c r="I193" s="6"/>
      <c r="J193" s="9"/>
      <c r="K193" s="20"/>
      <c r="L193" s="20"/>
      <c r="M193" s="20"/>
      <c r="N193" s="20"/>
      <c r="O193" s="10"/>
      <c r="P193" s="9"/>
      <c r="Q193" s="20">
        <v>0.60655038426220831</v>
      </c>
      <c r="R193" s="20">
        <v>0.3892952802150681</v>
      </c>
      <c r="S193" s="10"/>
      <c r="U193">
        <v>123.51</v>
      </c>
      <c r="V193" t="s">
        <v>3</v>
      </c>
      <c r="W193">
        <v>4.2942485850000001</v>
      </c>
      <c r="X193">
        <v>0</v>
      </c>
      <c r="Y193">
        <v>5.0522603989999997</v>
      </c>
      <c r="Z193" t="s">
        <v>3</v>
      </c>
      <c r="AA193">
        <v>5.9956526840000004</v>
      </c>
      <c r="AB193">
        <v>0</v>
      </c>
      <c r="AC193">
        <v>4.35521841</v>
      </c>
      <c r="AD193" t="s">
        <v>3</v>
      </c>
      <c r="AE193">
        <v>3.6447865629999998</v>
      </c>
      <c r="AF193">
        <v>0</v>
      </c>
      <c r="AG193">
        <v>6.1035124459999999</v>
      </c>
      <c r="AP193" t="s">
        <v>3</v>
      </c>
      <c r="AQ193">
        <v>3.1886915849999999</v>
      </c>
      <c r="AR193">
        <v>1.6774190000000001E-3</v>
      </c>
      <c r="AS193">
        <v>4.7344074249999997</v>
      </c>
      <c r="BR193" s="7" t="s">
        <v>3</v>
      </c>
      <c r="BS193" s="7">
        <v>3.3667845459999999</v>
      </c>
      <c r="BT193" s="7">
        <v>0</v>
      </c>
      <c r="BU193" s="7">
        <v>5.8963330589999998</v>
      </c>
      <c r="BW193" s="7">
        <v>0.49127759100000001</v>
      </c>
      <c r="BX193" s="7">
        <v>0.225217949</v>
      </c>
      <c r="BY193" s="7">
        <v>1.560749054</v>
      </c>
      <c r="BZ193" s="7" t="s">
        <v>3</v>
      </c>
      <c r="CA193" s="7">
        <v>3.5024909790000001</v>
      </c>
      <c r="CB193" s="7">
        <v>0</v>
      </c>
      <c r="CC193" s="7">
        <v>3.48691686</v>
      </c>
      <c r="CE193" s="7">
        <v>1.77050576</v>
      </c>
      <c r="CF193" s="7">
        <v>3.3152542E-2</v>
      </c>
      <c r="CG193" s="7">
        <v>2.3620821630000002</v>
      </c>
    </row>
    <row r="194" spans="1:85" x14ac:dyDescent="0.2">
      <c r="A194" s="1" t="s">
        <v>313</v>
      </c>
      <c r="B194" s="1" t="s">
        <v>314</v>
      </c>
      <c r="C194" s="1" t="s">
        <v>315</v>
      </c>
      <c r="D194" s="6"/>
      <c r="E194" s="6">
        <v>0.70633780441222305</v>
      </c>
      <c r="F194" s="6">
        <v>0.55341305434434584</v>
      </c>
      <c r="G194" s="6"/>
      <c r="H194" s="6"/>
      <c r="I194" s="6"/>
      <c r="J194" s="9"/>
      <c r="K194" s="20"/>
      <c r="L194" s="20"/>
      <c r="M194" s="20"/>
      <c r="N194" s="20"/>
      <c r="O194" s="10"/>
      <c r="P194" s="9"/>
      <c r="Q194" s="20">
        <v>0.2005792275487959</v>
      </c>
      <c r="R194" s="20">
        <v>0.14509793504410126</v>
      </c>
      <c r="S194" s="10"/>
      <c r="U194">
        <v>80.466999999999999</v>
      </c>
      <c r="V194" t="s">
        <v>3</v>
      </c>
      <c r="W194">
        <v>2.127898547</v>
      </c>
      <c r="X194">
        <v>2.259259E-3</v>
      </c>
      <c r="Y194">
        <v>3.1673212049999999</v>
      </c>
      <c r="AD194" t="s">
        <v>3</v>
      </c>
      <c r="AE194">
        <v>3.211589375</v>
      </c>
      <c r="AF194">
        <v>0</v>
      </c>
      <c r="AG194">
        <v>4.7968581520000004</v>
      </c>
      <c r="BR194" s="7" t="s">
        <v>3</v>
      </c>
      <c r="BS194" s="7">
        <v>3.2718113990000002</v>
      </c>
      <c r="BT194" s="7">
        <v>0</v>
      </c>
      <c r="BU194" s="7">
        <v>5.2939593</v>
      </c>
      <c r="BW194" s="7">
        <v>1.1088646950000001</v>
      </c>
      <c r="BX194" s="7">
        <v>0.30435121999999998</v>
      </c>
      <c r="BY194" s="7">
        <v>-0.95556704199999998</v>
      </c>
      <c r="BZ194" s="7" t="s">
        <v>3</v>
      </c>
      <c r="CA194" s="7">
        <v>1.8420476130000001</v>
      </c>
      <c r="CB194" s="7">
        <v>2.455446E-3</v>
      </c>
      <c r="CC194" s="7">
        <v>3.059469859</v>
      </c>
    </row>
    <row r="195" spans="1:85" x14ac:dyDescent="0.2">
      <c r="A195" s="1" t="s">
        <v>316</v>
      </c>
      <c r="B195" s="1" t="s">
        <v>317</v>
      </c>
      <c r="C195" s="1" t="s">
        <v>318</v>
      </c>
      <c r="D195" s="6"/>
      <c r="E195" s="6">
        <v>0.53251458631206838</v>
      </c>
      <c r="F195" s="6">
        <v>0.30208211140190022</v>
      </c>
      <c r="G195" s="6"/>
      <c r="H195" s="6"/>
      <c r="I195" s="6"/>
      <c r="J195" s="9"/>
      <c r="K195" s="20"/>
      <c r="L195" s="20"/>
      <c r="M195" s="20"/>
      <c r="N195" s="20"/>
      <c r="O195" s="10"/>
      <c r="P195" s="9"/>
      <c r="Q195" s="20">
        <v>0.21333052741302796</v>
      </c>
      <c r="R195" s="20">
        <v>0.12260450236877039</v>
      </c>
      <c r="S195" s="10"/>
      <c r="U195">
        <v>80.551000000000002</v>
      </c>
      <c r="V195" t="s">
        <v>3</v>
      </c>
      <c r="W195">
        <v>2.7056314989999999</v>
      </c>
      <c r="X195">
        <v>1.3846150000000001E-3</v>
      </c>
      <c r="Y195">
        <v>2.9668453530000001</v>
      </c>
      <c r="AD195" t="s">
        <v>3</v>
      </c>
      <c r="AE195">
        <v>1.7002616209999999</v>
      </c>
      <c r="AF195">
        <v>2.7520000000000001E-3</v>
      </c>
      <c r="AG195">
        <v>2.8768641150000001</v>
      </c>
      <c r="BR195" s="7" t="s">
        <v>3</v>
      </c>
      <c r="BS195" s="7">
        <v>3.3094914659999999</v>
      </c>
      <c r="BT195" s="7">
        <v>7.1034480000000001E-3</v>
      </c>
      <c r="BU195" s="7">
        <v>4.4003276820000004</v>
      </c>
      <c r="BW195" s="7">
        <v>0.99578434599999999</v>
      </c>
      <c r="BX195" s="7">
        <v>0.38565680499999999</v>
      </c>
      <c r="BY195" s="7">
        <v>0.81834348000000001</v>
      </c>
      <c r="BZ195" s="7" t="s">
        <v>3</v>
      </c>
      <c r="CA195" s="7">
        <v>1.3679364759999999</v>
      </c>
      <c r="CB195" s="7">
        <v>4.1724140000000002E-3</v>
      </c>
      <c r="CC195" s="7">
        <v>3.215585709</v>
      </c>
    </row>
    <row r="196" spans="1:85" x14ac:dyDescent="0.2">
      <c r="A196" s="1" t="s">
        <v>322</v>
      </c>
      <c r="B196" s="1" t="s">
        <v>323</v>
      </c>
      <c r="C196" s="1" t="s">
        <v>324</v>
      </c>
      <c r="D196" s="6"/>
      <c r="E196" s="6">
        <v>4.1154353438792288</v>
      </c>
      <c r="F196" s="6"/>
      <c r="G196" s="6"/>
      <c r="H196" s="6"/>
      <c r="I196" s="6"/>
      <c r="J196" s="9"/>
      <c r="K196" s="20"/>
      <c r="L196" s="20"/>
      <c r="M196" s="20"/>
      <c r="N196" s="20"/>
      <c r="O196" s="10"/>
      <c r="P196" s="9"/>
      <c r="Q196" s="20"/>
      <c r="R196" s="20"/>
      <c r="S196" s="10"/>
      <c r="U196">
        <v>74.138999999999996</v>
      </c>
      <c r="W196">
        <v>0.44979156599999998</v>
      </c>
      <c r="X196">
        <v>0.23141176499999999</v>
      </c>
      <c r="Y196">
        <v>0.39987182599999999</v>
      </c>
      <c r="AA196">
        <v>0.846591494</v>
      </c>
      <c r="AB196">
        <v>2.7410852999999999E-2</v>
      </c>
      <c r="AC196">
        <v>1.543875694</v>
      </c>
      <c r="AD196" t="s">
        <v>3</v>
      </c>
      <c r="AE196">
        <v>2.436726814</v>
      </c>
      <c r="AF196">
        <v>0</v>
      </c>
      <c r="AG196">
        <v>1.2239945729999999</v>
      </c>
      <c r="AI196">
        <v>0.375553796</v>
      </c>
      <c r="AJ196">
        <v>0.64480000000000004</v>
      </c>
      <c r="AK196">
        <v>-0.204339981</v>
      </c>
      <c r="AM196">
        <v>1.0117239069999999</v>
      </c>
      <c r="AN196">
        <v>4.5212902999999999E-2</v>
      </c>
      <c r="AO196">
        <v>-0.29415003499999998</v>
      </c>
      <c r="AQ196">
        <v>0.50966666900000002</v>
      </c>
      <c r="AR196">
        <v>0.26910236199999998</v>
      </c>
      <c r="AS196">
        <v>0.48909664200000003</v>
      </c>
      <c r="AU196">
        <v>0.69905508599999999</v>
      </c>
      <c r="AV196">
        <v>0.25727272699999998</v>
      </c>
      <c r="AW196">
        <v>-0.95263814899999999</v>
      </c>
      <c r="AY196">
        <v>1.518922224</v>
      </c>
      <c r="AZ196">
        <v>2.8888889000000001E-2</v>
      </c>
      <c r="BA196">
        <v>-2.2563834190000001</v>
      </c>
      <c r="BC196">
        <v>0.46984941600000002</v>
      </c>
      <c r="BD196">
        <v>0.33208839800000001</v>
      </c>
      <c r="BE196">
        <v>-0.47982692700000001</v>
      </c>
      <c r="BG196">
        <v>1.9436949379999999</v>
      </c>
      <c r="BH196">
        <v>1.9111111E-2</v>
      </c>
      <c r="BI196">
        <v>-1.1413369179999999</v>
      </c>
      <c r="BK196" s="7">
        <v>1.1668190709999999</v>
      </c>
      <c r="BL196" s="7">
        <v>4.3951807000000002E-2</v>
      </c>
      <c r="BM196" s="7">
        <v>-1.305513382</v>
      </c>
      <c r="BO196" s="7">
        <v>6.8213685999999996E-2</v>
      </c>
      <c r="BP196" s="7">
        <v>0.84249122799999998</v>
      </c>
      <c r="BQ196" s="7">
        <v>8.9185714999999999E-2</v>
      </c>
      <c r="BS196" s="7">
        <v>1.448689151</v>
      </c>
      <c r="BT196" s="7">
        <v>0.47884076399999997</v>
      </c>
      <c r="BU196" s="7">
        <v>-0.85722414700000005</v>
      </c>
      <c r="BW196" s="7">
        <v>1.5640399999999999E-2</v>
      </c>
      <c r="BX196" s="7">
        <v>0.98486896599999996</v>
      </c>
      <c r="BY196" s="7">
        <v>1.6996384E-2</v>
      </c>
      <c r="CA196" s="7">
        <v>1.810413453</v>
      </c>
      <c r="CB196" s="7">
        <v>0.24703649599999999</v>
      </c>
      <c r="CC196" s="7">
        <v>-0.89505259199999998</v>
      </c>
      <c r="CE196" s="7">
        <v>0.97711599699999996</v>
      </c>
      <c r="CF196" s="7">
        <v>3.2873949999999999E-2</v>
      </c>
      <c r="CG196" s="7">
        <v>-3.2078393300000001</v>
      </c>
    </row>
    <row r="197" spans="1:85" x14ac:dyDescent="0.2">
      <c r="A197" s="1" t="s">
        <v>325</v>
      </c>
      <c r="B197" s="1" t="s">
        <v>326</v>
      </c>
      <c r="C197" s="1" t="s">
        <v>327</v>
      </c>
      <c r="D197" s="6"/>
      <c r="E197" s="6"/>
      <c r="F197" s="6">
        <v>0.2126026008603962</v>
      </c>
      <c r="G197" s="6"/>
      <c r="H197" s="6">
        <v>0.30268260778647271</v>
      </c>
      <c r="I197" s="6"/>
      <c r="J197" s="9"/>
      <c r="K197" s="20"/>
      <c r="L197" s="20"/>
      <c r="M197" s="20"/>
      <c r="N197" s="20"/>
      <c r="O197" s="10"/>
      <c r="P197" s="9"/>
      <c r="Q197" s="20"/>
      <c r="R197" s="20"/>
      <c r="S197" s="10"/>
      <c r="U197">
        <v>157.9</v>
      </c>
      <c r="V197" t="s">
        <v>3</v>
      </c>
      <c r="W197">
        <v>3.0362466440000002</v>
      </c>
      <c r="X197">
        <v>0</v>
      </c>
      <c r="Y197">
        <v>1.210073789</v>
      </c>
      <c r="Z197" t="s">
        <v>3</v>
      </c>
      <c r="AA197">
        <v>3.0719236799999998</v>
      </c>
      <c r="AB197">
        <v>0</v>
      </c>
      <c r="AC197">
        <v>2.6964025500000002</v>
      </c>
      <c r="AI197">
        <v>0.59636304500000004</v>
      </c>
      <c r="AJ197">
        <v>0.49645161300000001</v>
      </c>
      <c r="AK197">
        <v>-0.31308746300000001</v>
      </c>
      <c r="AM197">
        <v>0.55483252699999996</v>
      </c>
      <c r="AN197">
        <v>0.183708333</v>
      </c>
      <c r="AO197">
        <v>0.23575464900000001</v>
      </c>
      <c r="AQ197">
        <v>0.100961623</v>
      </c>
      <c r="AR197">
        <v>0.79089411799999998</v>
      </c>
      <c r="AS197">
        <v>0.11368084000000001</v>
      </c>
      <c r="BC197">
        <v>0.48915134700000001</v>
      </c>
      <c r="BD197">
        <v>0.31422471899999999</v>
      </c>
      <c r="BE197">
        <v>1.0533323290000001</v>
      </c>
      <c r="BO197" s="7">
        <v>0.65191011799999998</v>
      </c>
      <c r="BP197" s="7">
        <v>0.20827210900000001</v>
      </c>
      <c r="BQ197" s="7">
        <v>0.70249748199999995</v>
      </c>
      <c r="BS197" s="7">
        <v>4.1146816499999996</v>
      </c>
      <c r="BT197" s="7">
        <v>8.1167701999999994E-2</v>
      </c>
      <c r="BU197" s="7">
        <v>1.7387949629999999</v>
      </c>
      <c r="BW197" s="7">
        <v>0.38863010199999998</v>
      </c>
      <c r="BX197" s="7">
        <v>0.75441437600000005</v>
      </c>
      <c r="BY197" s="7">
        <v>-0.280401866</v>
      </c>
      <c r="CA197" s="7">
        <v>0.45964350799999998</v>
      </c>
      <c r="CB197" s="7">
        <v>0.814284024</v>
      </c>
      <c r="CC197" s="7">
        <v>0.24451764400000001</v>
      </c>
      <c r="CE197" s="7">
        <v>0.27928296499999999</v>
      </c>
      <c r="CF197" s="7">
        <v>0.58003225800000002</v>
      </c>
      <c r="CG197" s="7">
        <v>-1.15186437</v>
      </c>
    </row>
    <row r="198" spans="1:85" x14ac:dyDescent="0.2">
      <c r="A198" s="1" t="s">
        <v>328</v>
      </c>
      <c r="B198" s="1" t="s">
        <v>329</v>
      </c>
      <c r="C198" s="1" t="s">
        <v>330</v>
      </c>
      <c r="D198" s="6"/>
      <c r="E198" s="6">
        <v>4.2490335509500987</v>
      </c>
      <c r="F198" s="6"/>
      <c r="G198" s="6"/>
      <c r="H198" s="6">
        <v>0.5321903432278795</v>
      </c>
      <c r="I198" s="6"/>
      <c r="J198" s="9"/>
      <c r="K198" s="20"/>
      <c r="L198" s="20"/>
      <c r="M198" s="20"/>
      <c r="N198" s="20"/>
      <c r="O198" s="10"/>
      <c r="P198" s="9"/>
      <c r="Q198" s="20"/>
      <c r="R198" s="20"/>
      <c r="S198" s="10"/>
      <c r="U198">
        <v>46.512999999999998</v>
      </c>
      <c r="W198">
        <v>1.1252546240000001</v>
      </c>
      <c r="X198">
        <v>3.4666666999999998E-2</v>
      </c>
      <c r="Y198">
        <v>0.49999300600000002</v>
      </c>
      <c r="Z198" t="s">
        <v>3</v>
      </c>
      <c r="AA198">
        <v>3.18233728</v>
      </c>
      <c r="AB198">
        <v>0</v>
      </c>
      <c r="AC198">
        <v>1.5803904529999999</v>
      </c>
      <c r="AD198" t="s">
        <v>3</v>
      </c>
      <c r="AE198">
        <v>1.839420236</v>
      </c>
      <c r="AF198">
        <v>3.017544E-3</v>
      </c>
      <c r="AG198">
        <v>2.5401999160000002</v>
      </c>
      <c r="AM198">
        <v>0.74330464399999996</v>
      </c>
      <c r="AN198">
        <v>9.2022726999999999E-2</v>
      </c>
      <c r="AO198">
        <v>0.95663197799999999</v>
      </c>
      <c r="BC198">
        <v>0.166799529</v>
      </c>
      <c r="BD198">
        <v>0.68936170200000002</v>
      </c>
      <c r="BE198">
        <v>0.13487100599999999</v>
      </c>
      <c r="BG198">
        <v>0.477253608</v>
      </c>
      <c r="BH198">
        <v>0.330958904</v>
      </c>
      <c r="BI198">
        <v>-0.80562877700000002</v>
      </c>
      <c r="BK198" s="7">
        <v>0.19385206799999999</v>
      </c>
      <c r="BL198" s="7">
        <v>0.80732867100000005</v>
      </c>
      <c r="BM198" s="7">
        <v>0.326519807</v>
      </c>
      <c r="BS198" s="7">
        <v>1.177966284</v>
      </c>
      <c r="BT198" s="7">
        <v>0.633027322</v>
      </c>
      <c r="BU198" s="7">
        <v>-0.63711929300000003</v>
      </c>
      <c r="BW198" s="7">
        <v>1.7754795830000001</v>
      </c>
      <c r="BX198" s="7">
        <v>4.5213482999999999E-2</v>
      </c>
      <c r="BY198" s="7">
        <v>1.766183217</v>
      </c>
      <c r="CA198" s="7">
        <v>0.99077705000000005</v>
      </c>
      <c r="CB198" s="7">
        <v>0.49851962599999999</v>
      </c>
      <c r="CC198" s="7">
        <v>0.59219614700000001</v>
      </c>
      <c r="CE198" s="7">
        <v>0.23211707600000001</v>
      </c>
      <c r="CF198" s="7">
        <v>0.78282352899999996</v>
      </c>
      <c r="CG198" s="7">
        <v>-0.55583254500000001</v>
      </c>
    </row>
    <row r="199" spans="1:85" x14ac:dyDescent="0.2">
      <c r="A199" s="1" t="s">
        <v>334</v>
      </c>
      <c r="B199" s="1" t="s">
        <v>335</v>
      </c>
      <c r="C199" s="1" t="s">
        <v>336</v>
      </c>
      <c r="D199" s="6"/>
      <c r="E199" s="6"/>
      <c r="F199" s="6"/>
      <c r="G199" s="6"/>
      <c r="H199" s="6">
        <v>1.0924858714775014</v>
      </c>
      <c r="I199" s="6"/>
      <c r="J199" s="9"/>
      <c r="K199" s="20"/>
      <c r="L199" s="20"/>
      <c r="M199" s="20"/>
      <c r="N199" s="20"/>
      <c r="O199" s="10"/>
      <c r="P199" s="9"/>
      <c r="Q199" s="20"/>
      <c r="R199" s="20"/>
      <c r="S199" s="10"/>
      <c r="U199">
        <v>31.553999999999998</v>
      </c>
      <c r="Z199" t="s">
        <v>3</v>
      </c>
      <c r="AA199">
        <v>1.249381649</v>
      </c>
      <c r="AB199">
        <v>9.7627119999999998E-3</v>
      </c>
      <c r="AC199">
        <v>1.3809628490000001</v>
      </c>
      <c r="BW199" s="7">
        <v>0.314593501</v>
      </c>
      <c r="BX199" s="7">
        <v>0.66454747199999997</v>
      </c>
      <c r="BY199" s="7">
        <v>0.47249730400000001</v>
      </c>
    </row>
    <row r="200" spans="1:85" x14ac:dyDescent="0.2">
      <c r="A200" s="1" t="s">
        <v>340</v>
      </c>
      <c r="B200" s="1" t="s">
        <v>341</v>
      </c>
      <c r="C200" s="1" t="s">
        <v>342</v>
      </c>
      <c r="D200" s="6"/>
      <c r="E200" s="6">
        <v>0.49836189721475116</v>
      </c>
      <c r="F200" s="6"/>
      <c r="G200" s="6"/>
      <c r="H200" s="6"/>
      <c r="I200" s="6"/>
      <c r="J200" s="9"/>
      <c r="K200" s="20"/>
      <c r="L200" s="20"/>
      <c r="M200" s="20"/>
      <c r="N200" s="20"/>
      <c r="O200" s="10"/>
      <c r="P200" s="9"/>
      <c r="Q200" s="20"/>
      <c r="R200" s="20"/>
      <c r="S200" s="10"/>
      <c r="U200">
        <v>358.69</v>
      </c>
      <c r="W200">
        <v>0.20106618800000001</v>
      </c>
      <c r="X200">
        <v>0.56518584100000002</v>
      </c>
      <c r="Y200">
        <v>0.25367641400000002</v>
      </c>
      <c r="AD200" t="s">
        <v>3</v>
      </c>
      <c r="AE200">
        <v>3.0529298040000001</v>
      </c>
      <c r="AF200">
        <v>0</v>
      </c>
      <c r="AG200">
        <v>4.7911758420000004</v>
      </c>
      <c r="BC200">
        <v>0.70210469399999997</v>
      </c>
      <c r="BD200">
        <v>0.18032298099999999</v>
      </c>
      <c r="BE200">
        <v>2.2195663450000001</v>
      </c>
      <c r="BS200" s="7">
        <v>1.2944263</v>
      </c>
      <c r="BT200" s="7">
        <v>0.23</v>
      </c>
      <c r="BU200" s="7">
        <v>1.51607132</v>
      </c>
      <c r="BW200" s="7">
        <v>0.22119159899999999</v>
      </c>
      <c r="BX200" s="7">
        <v>0.898369686</v>
      </c>
      <c r="BY200" s="7">
        <v>-0.109888077</v>
      </c>
      <c r="CA200" s="7">
        <v>0.88036049400000005</v>
      </c>
      <c r="CB200" s="7">
        <v>0.38391631799999998</v>
      </c>
      <c r="CC200" s="7">
        <v>-0.77993011499999998</v>
      </c>
      <c r="CD200" s="7" t="s">
        <v>3</v>
      </c>
      <c r="CE200" s="7">
        <v>3.197962784</v>
      </c>
      <c r="CF200" s="7">
        <v>0</v>
      </c>
      <c r="CG200" s="7">
        <v>-3.9163538610000002</v>
      </c>
    </row>
    <row r="201" spans="1:85" x14ac:dyDescent="0.2">
      <c r="A201" s="1" t="s">
        <v>343</v>
      </c>
      <c r="B201" s="1" t="s">
        <v>344</v>
      </c>
      <c r="C201" s="1" t="s">
        <v>345</v>
      </c>
      <c r="D201" s="6"/>
      <c r="E201" s="6"/>
      <c r="F201" s="6"/>
      <c r="G201" s="6"/>
      <c r="H201" s="6">
        <v>0.88582199830823261</v>
      </c>
      <c r="I201" s="6"/>
      <c r="J201" s="9"/>
      <c r="K201" s="20"/>
      <c r="L201" s="20"/>
      <c r="M201" s="20"/>
      <c r="N201" s="20"/>
      <c r="O201" s="10"/>
      <c r="P201" s="9"/>
      <c r="Q201" s="20"/>
      <c r="R201" s="20"/>
      <c r="S201" s="10">
        <v>1.6796431037289461</v>
      </c>
      <c r="U201">
        <v>20.536000000000001</v>
      </c>
      <c r="Z201" t="s">
        <v>3</v>
      </c>
      <c r="AA201">
        <v>3.9418557160000001</v>
      </c>
      <c r="AB201">
        <v>0</v>
      </c>
      <c r="AC201">
        <v>1.801971912</v>
      </c>
      <c r="AQ201">
        <v>1.1488331979999999</v>
      </c>
      <c r="AR201">
        <v>9.0829268000000005E-2</v>
      </c>
      <c r="AS201">
        <v>0.72266976000000005</v>
      </c>
      <c r="AY201">
        <v>0.13450295900000001</v>
      </c>
      <c r="AZ201">
        <v>0.72494382000000002</v>
      </c>
      <c r="BA201">
        <v>0.29076457</v>
      </c>
      <c r="BO201" s="7">
        <v>1.015141099</v>
      </c>
      <c r="BP201" s="7">
        <v>8.1923076999999997E-2</v>
      </c>
      <c r="BQ201" s="7">
        <v>1.3477158549999999</v>
      </c>
      <c r="BV201" s="7" t="s">
        <v>3</v>
      </c>
      <c r="BW201" s="7">
        <v>1.956352517</v>
      </c>
      <c r="BX201" s="7">
        <v>0</v>
      </c>
      <c r="BY201" s="7">
        <v>3.3593533830000002</v>
      </c>
      <c r="CA201" s="7">
        <v>0.912984727</v>
      </c>
      <c r="CB201" s="7">
        <v>0.14591501400000001</v>
      </c>
      <c r="CC201" s="7">
        <v>1.3127047220000001</v>
      </c>
    </row>
    <row r="202" spans="1:85" x14ac:dyDescent="0.2">
      <c r="A202" s="1" t="s">
        <v>346</v>
      </c>
      <c r="B202" s="1" t="s">
        <v>347</v>
      </c>
      <c r="C202" s="1" t="s">
        <v>348</v>
      </c>
      <c r="D202" s="6"/>
      <c r="E202" s="6">
        <v>0.61076235161108039</v>
      </c>
      <c r="F202" s="6">
        <v>0.40294309461199002</v>
      </c>
      <c r="G202" s="6"/>
      <c r="H202" s="6"/>
      <c r="I202" s="6"/>
      <c r="J202" s="9"/>
      <c r="K202" s="20"/>
      <c r="L202" s="20"/>
      <c r="M202" s="20"/>
      <c r="N202" s="20"/>
      <c r="O202" s="10"/>
      <c r="P202" s="9"/>
      <c r="Q202" s="20">
        <v>0.89757554237875592</v>
      </c>
      <c r="R202" s="20">
        <v>0.6402055815735529</v>
      </c>
      <c r="S202" s="10"/>
      <c r="U202">
        <v>113.67</v>
      </c>
      <c r="V202" t="s">
        <v>3</v>
      </c>
      <c r="W202">
        <v>2.3699433339999998</v>
      </c>
      <c r="X202">
        <v>1.1249999999999999E-3</v>
      </c>
      <c r="Y202">
        <v>2.9466849960000001</v>
      </c>
      <c r="AD202" t="s">
        <v>3</v>
      </c>
      <c r="AE202">
        <v>3.4407410770000002</v>
      </c>
      <c r="AF202">
        <v>0</v>
      </c>
      <c r="AG202">
        <v>3.9431870779999998</v>
      </c>
      <c r="BR202" s="7" t="s">
        <v>3</v>
      </c>
      <c r="BS202" s="7">
        <v>2.509102575</v>
      </c>
      <c r="BT202" s="7">
        <v>0</v>
      </c>
      <c r="BU202" s="7">
        <v>6.9126644129999999</v>
      </c>
      <c r="BW202" s="7">
        <v>1.24922446</v>
      </c>
      <c r="BX202" s="7">
        <v>4.2117647000000001E-2</v>
      </c>
      <c r="BY202" s="7">
        <v>2.002191544</v>
      </c>
      <c r="BZ202" s="7" t="s">
        <v>3</v>
      </c>
      <c r="CA202" s="7">
        <v>3.7113409650000002</v>
      </c>
      <c r="CB202" s="7">
        <v>1.3191489999999999E-3</v>
      </c>
      <c r="CC202" s="7">
        <v>2.5298055009999998</v>
      </c>
      <c r="CE202" s="7">
        <v>3.5115642419999999</v>
      </c>
      <c r="CF202" s="7">
        <v>4.2725925999999997E-2</v>
      </c>
      <c r="CG202" s="7">
        <v>1.806432724</v>
      </c>
    </row>
    <row r="203" spans="1:85" x14ac:dyDescent="0.2">
      <c r="A203" s="1" t="s">
        <v>349</v>
      </c>
      <c r="B203" s="1" t="s">
        <v>350</v>
      </c>
      <c r="C203" s="1" t="s">
        <v>351</v>
      </c>
      <c r="D203" s="6"/>
      <c r="E203" s="6">
        <v>0.68890263744890101</v>
      </c>
      <c r="F203" s="6"/>
      <c r="G203" s="6"/>
      <c r="H203" s="6"/>
      <c r="I203" s="6"/>
      <c r="J203" s="9">
        <v>1.3366257499862455</v>
      </c>
      <c r="K203" s="20"/>
      <c r="L203" s="20"/>
      <c r="M203" s="20"/>
      <c r="N203" s="20"/>
      <c r="O203" s="10"/>
      <c r="P203" s="9"/>
      <c r="Q203" s="20"/>
      <c r="R203" s="20"/>
      <c r="S203" s="10"/>
      <c r="U203">
        <v>119.63</v>
      </c>
      <c r="V203" t="s">
        <v>3</v>
      </c>
      <c r="W203">
        <v>1.9212902270000001</v>
      </c>
      <c r="X203">
        <v>3.192982E-3</v>
      </c>
      <c r="Y203">
        <v>-0.82918310200000001</v>
      </c>
      <c r="AD203" t="s">
        <v>3</v>
      </c>
      <c r="AE203">
        <v>2.250001154</v>
      </c>
      <c r="AF203">
        <v>1.1304349999999999E-3</v>
      </c>
      <c r="AG203">
        <v>1.0995674129999999</v>
      </c>
      <c r="AI203">
        <v>2.0222983999999999E-2</v>
      </c>
      <c r="AJ203">
        <v>0.97061764699999997</v>
      </c>
      <c r="AK203">
        <v>-2.8259276999999999E-2</v>
      </c>
      <c r="AM203">
        <v>1.2351132929999999</v>
      </c>
      <c r="AN203">
        <v>1.9718309999999999E-2</v>
      </c>
      <c r="AO203">
        <v>0.38895289100000002</v>
      </c>
      <c r="AQ203">
        <v>1.1203359820000001</v>
      </c>
      <c r="AR203">
        <v>9.2809524000000004E-2</v>
      </c>
      <c r="AS203">
        <v>-0.60265588800000003</v>
      </c>
      <c r="AU203">
        <v>6.4239809999999994E-2</v>
      </c>
      <c r="AV203">
        <v>0.94601941700000003</v>
      </c>
      <c r="AW203">
        <v>0.27049843499999998</v>
      </c>
      <c r="BC203">
        <v>0.20020100800000001</v>
      </c>
      <c r="BD203">
        <v>0.64545613999999996</v>
      </c>
      <c r="BE203">
        <v>0.50575399399999998</v>
      </c>
      <c r="BG203">
        <v>1.0305573720000001</v>
      </c>
      <c r="BH203">
        <v>8.3567567999999995E-2</v>
      </c>
      <c r="BI203">
        <v>-0.80298328399999996</v>
      </c>
      <c r="BJ203" t="s">
        <v>3</v>
      </c>
      <c r="BK203" s="7">
        <v>1.6470684010000001</v>
      </c>
      <c r="BL203" s="7">
        <v>5.5522389999999996E-3</v>
      </c>
      <c r="BM203" s="7">
        <v>4.3335887590000004</v>
      </c>
      <c r="BN203" s="7" t="s">
        <v>3</v>
      </c>
      <c r="BO203" s="7">
        <v>2.0376581539999998</v>
      </c>
      <c r="BP203" s="7">
        <v>4.0000000000000001E-3</v>
      </c>
      <c r="BQ203" s="7">
        <v>-0.62784147300000004</v>
      </c>
      <c r="BS203" s="7">
        <v>0.56748706500000001</v>
      </c>
      <c r="BT203" s="7">
        <v>0.68525190800000002</v>
      </c>
      <c r="BU203" s="7">
        <v>0.60816319799999996</v>
      </c>
      <c r="BW203" s="7">
        <v>0.81313321900000002</v>
      </c>
      <c r="BX203" s="7">
        <v>0.12780582500000001</v>
      </c>
      <c r="BY203" s="7">
        <v>-1.6316172280000001</v>
      </c>
      <c r="CA203" s="7">
        <v>3.649962618</v>
      </c>
      <c r="CB203" s="7">
        <v>5.7478598999999998E-2</v>
      </c>
      <c r="CC203" s="7">
        <v>-1.3096879320000001</v>
      </c>
      <c r="CD203" s="7" t="s">
        <v>3</v>
      </c>
      <c r="CE203" s="7">
        <v>1.648931833</v>
      </c>
      <c r="CF203" s="7">
        <v>0</v>
      </c>
      <c r="CG203" s="7">
        <v>-4.91307195</v>
      </c>
    </row>
    <row r="204" spans="1:85" x14ac:dyDescent="0.2">
      <c r="A204" s="1" t="s">
        <v>352</v>
      </c>
      <c r="B204" s="1" t="s">
        <v>353</v>
      </c>
      <c r="C204" s="1" t="s">
        <v>354</v>
      </c>
      <c r="D204" s="6"/>
      <c r="E204" s="6">
        <v>0.49996178506660133</v>
      </c>
      <c r="F204" s="6"/>
      <c r="G204" s="6"/>
      <c r="H204" s="6"/>
      <c r="I204" s="6"/>
      <c r="J204" s="9"/>
      <c r="K204" s="20"/>
      <c r="L204" s="20"/>
      <c r="M204" s="20"/>
      <c r="N204" s="20"/>
      <c r="O204" s="10"/>
      <c r="P204" s="9"/>
      <c r="Q204" s="20"/>
      <c r="R204" s="20"/>
      <c r="S204" s="10"/>
      <c r="U204">
        <v>115.73</v>
      </c>
      <c r="W204">
        <v>0.126795875</v>
      </c>
      <c r="X204">
        <v>0.73520689699999997</v>
      </c>
      <c r="Y204">
        <v>0.296438535</v>
      </c>
      <c r="AD204" t="s">
        <v>3</v>
      </c>
      <c r="AE204">
        <v>1.421596552</v>
      </c>
      <c r="AF204">
        <v>9.4751769999999996E-3</v>
      </c>
      <c r="AG204">
        <v>2.8620831170000001</v>
      </c>
      <c r="BC204">
        <v>0.72131833199999995</v>
      </c>
      <c r="BD204">
        <v>0.17701265799999999</v>
      </c>
      <c r="BE204">
        <v>1.556963444</v>
      </c>
    </row>
    <row r="205" spans="1:85" x14ac:dyDescent="0.2">
      <c r="A205" s="1" t="s">
        <v>355</v>
      </c>
      <c r="B205" s="1" t="s">
        <v>356</v>
      </c>
      <c r="C205" s="1" t="s">
        <v>357</v>
      </c>
      <c r="D205" s="6"/>
      <c r="E205" s="6">
        <v>8.0412349348688075</v>
      </c>
      <c r="F205" s="6"/>
      <c r="G205" s="6"/>
      <c r="H205" s="6">
        <v>0.63664522368412735</v>
      </c>
      <c r="I205" s="6"/>
      <c r="J205" s="9"/>
      <c r="K205" s="20"/>
      <c r="L205" s="20"/>
      <c r="M205" s="20"/>
      <c r="N205" s="20"/>
      <c r="O205" s="10"/>
      <c r="P205" s="9"/>
      <c r="Q205" s="20"/>
      <c r="R205" s="20"/>
      <c r="S205" s="10"/>
      <c r="U205">
        <v>76.613</v>
      </c>
      <c r="W205">
        <v>0.63027764399999997</v>
      </c>
      <c r="X205">
        <v>0.143723404</v>
      </c>
      <c r="Y205">
        <v>0.599163055</v>
      </c>
      <c r="Z205" t="s">
        <v>3</v>
      </c>
      <c r="AA205">
        <v>5.7016544419999997</v>
      </c>
      <c r="AB205">
        <v>0</v>
      </c>
      <c r="AC205">
        <v>2.875496864</v>
      </c>
      <c r="AD205" t="s">
        <v>3</v>
      </c>
      <c r="AE205">
        <v>1.8266831809999999</v>
      </c>
      <c r="AF205">
        <v>2.9401710000000001E-3</v>
      </c>
      <c r="AG205">
        <v>6.1865396500000003</v>
      </c>
      <c r="AI205">
        <v>1.107744869</v>
      </c>
      <c r="AJ205">
        <v>0.24593103399999999</v>
      </c>
      <c r="AK205">
        <v>2.6038544969999999</v>
      </c>
      <c r="AM205">
        <v>0.90685120699999999</v>
      </c>
      <c r="AN205">
        <v>5.8674999999999998E-2</v>
      </c>
      <c r="AO205">
        <v>0.69701576200000004</v>
      </c>
      <c r="AQ205">
        <v>1.960896653</v>
      </c>
      <c r="AR205">
        <v>1.7250000000000001E-2</v>
      </c>
      <c r="AS205">
        <v>1.4343172710000001</v>
      </c>
      <c r="BC205">
        <v>0.40281009099999998</v>
      </c>
      <c r="BD205">
        <v>0.38688659800000003</v>
      </c>
      <c r="BE205">
        <v>0.78954791999999996</v>
      </c>
      <c r="BK205" s="7">
        <v>0.38681102499999998</v>
      </c>
      <c r="BL205" s="7">
        <v>0.578710744</v>
      </c>
      <c r="BM205" s="7">
        <v>0.62338384000000002</v>
      </c>
      <c r="BO205" s="7">
        <v>1.06346428</v>
      </c>
      <c r="BP205" s="7">
        <v>6.9360000000000005E-2</v>
      </c>
      <c r="BQ205" s="7">
        <v>3.2259101870000002</v>
      </c>
      <c r="BS205" s="7">
        <v>1.722127258</v>
      </c>
      <c r="BT205" s="7">
        <v>0.27919665300000002</v>
      </c>
      <c r="BU205" s="7">
        <v>1.2378915150000001</v>
      </c>
      <c r="BW205" s="7">
        <v>3.1434590469999999</v>
      </c>
      <c r="BX205" s="7">
        <v>4.1627906999999999E-2</v>
      </c>
      <c r="BY205" s="7">
        <v>1.5742702479999999</v>
      </c>
      <c r="CA205" s="7">
        <v>0.66468397999999995</v>
      </c>
      <c r="CB205" s="7">
        <v>0.83674635600000002</v>
      </c>
      <c r="CC205" s="7">
        <v>0.21157646199999999</v>
      </c>
      <c r="CE205" s="7">
        <v>3.259832683</v>
      </c>
      <c r="CF205" s="7">
        <v>3.8646617000000001E-2</v>
      </c>
      <c r="CG205" s="7">
        <v>-1.8549270630000001</v>
      </c>
    </row>
    <row r="206" spans="1:85" x14ac:dyDescent="0.2">
      <c r="A206" s="1" t="s">
        <v>364</v>
      </c>
      <c r="B206" s="1" t="s">
        <v>365</v>
      </c>
      <c r="C206" s="1" t="s">
        <v>366</v>
      </c>
      <c r="D206" s="6"/>
      <c r="E206" s="6"/>
      <c r="F206" s="6"/>
      <c r="G206" s="6"/>
      <c r="H206" s="6"/>
      <c r="I206" s="6"/>
      <c r="J206" s="9"/>
      <c r="K206" s="20">
        <v>0.4826190775766267</v>
      </c>
      <c r="L206" s="20"/>
      <c r="M206" s="20">
        <v>0.57589839368254792</v>
      </c>
      <c r="N206" s="20"/>
      <c r="O206" s="10"/>
      <c r="P206" s="9"/>
      <c r="Q206" s="20">
        <v>5.886706121458176E-2</v>
      </c>
      <c r="R206" s="20"/>
      <c r="S206" s="10"/>
      <c r="U206">
        <v>112.3</v>
      </c>
      <c r="BB206" t="s">
        <v>3</v>
      </c>
      <c r="BC206">
        <v>1.863070945</v>
      </c>
      <c r="BD206">
        <v>9.454545E-3</v>
      </c>
      <c r="BE206">
        <v>1.6295099260000001</v>
      </c>
      <c r="BN206" s="7" t="s">
        <v>3</v>
      </c>
      <c r="BO206" s="7">
        <v>1.851700041</v>
      </c>
      <c r="BP206" s="7">
        <v>5.2972970000000003E-3</v>
      </c>
      <c r="BQ206" s="7">
        <v>2.5638167859999998</v>
      </c>
      <c r="BZ206" s="7" t="s">
        <v>3</v>
      </c>
      <c r="CA206" s="7">
        <v>1.39039416</v>
      </c>
      <c r="CB206" s="7">
        <v>7.1830990000000001E-3</v>
      </c>
      <c r="CC206" s="7">
        <v>2.8169873559999998</v>
      </c>
    </row>
    <row r="207" spans="1:85" x14ac:dyDescent="0.2">
      <c r="A207" s="1" t="s">
        <v>367</v>
      </c>
      <c r="B207" s="1" t="s">
        <v>368</v>
      </c>
      <c r="C207" s="1" t="s">
        <v>369</v>
      </c>
      <c r="D207" s="6"/>
      <c r="E207" s="6">
        <v>1.0591130669288562</v>
      </c>
      <c r="F207" s="6"/>
      <c r="G207" s="6"/>
      <c r="H207" s="6"/>
      <c r="I207" s="6"/>
      <c r="J207" s="9"/>
      <c r="K207" s="20"/>
      <c r="L207" s="20"/>
      <c r="M207" s="20"/>
      <c r="N207" s="20"/>
      <c r="O207" s="10"/>
      <c r="P207" s="9"/>
      <c r="Q207" s="20"/>
      <c r="R207" s="20"/>
      <c r="S207" s="10"/>
      <c r="U207">
        <v>88.971999999999994</v>
      </c>
      <c r="W207">
        <v>2.3084105000000001E-2</v>
      </c>
      <c r="X207">
        <v>0.95672727300000004</v>
      </c>
      <c r="Y207">
        <v>3.3148606999999997E-2</v>
      </c>
      <c r="AD207" t="s">
        <v>3</v>
      </c>
      <c r="AE207">
        <v>3.611765589</v>
      </c>
      <c r="AF207">
        <v>0</v>
      </c>
      <c r="AG207">
        <v>4.6453634900000003</v>
      </c>
      <c r="AM207">
        <v>0.56716414100000001</v>
      </c>
      <c r="AN207">
        <v>0.17606282700000001</v>
      </c>
      <c r="AO207">
        <v>1.543646495</v>
      </c>
      <c r="AQ207">
        <v>1.262632287</v>
      </c>
      <c r="AR207">
        <v>7.4337661999999999E-2</v>
      </c>
      <c r="AS207">
        <v>1.446496805</v>
      </c>
      <c r="BC207">
        <v>0.445719278</v>
      </c>
      <c r="BD207">
        <v>0.35368983999999998</v>
      </c>
      <c r="BE207">
        <v>1.0158624650000001</v>
      </c>
      <c r="BO207" s="7">
        <v>1.187873899</v>
      </c>
      <c r="BP207" s="7">
        <v>5.1692307999999999E-2</v>
      </c>
      <c r="BQ207" s="7">
        <v>2.267071724</v>
      </c>
      <c r="BS207" s="7">
        <v>1.056622602</v>
      </c>
      <c r="BT207" s="7">
        <v>8.9951806999999995E-2</v>
      </c>
      <c r="BU207" s="7">
        <v>2.4803345999999999</v>
      </c>
      <c r="BW207" s="7">
        <v>0.72824512500000005</v>
      </c>
      <c r="BX207" s="7">
        <v>0.38473517800000001</v>
      </c>
      <c r="BY207" s="7">
        <v>0.87705930099999996</v>
      </c>
      <c r="CA207" s="7">
        <v>0.41196993799999998</v>
      </c>
      <c r="CB207" s="7">
        <v>0.84375545900000004</v>
      </c>
      <c r="CC207" s="7">
        <v>0.213080088</v>
      </c>
      <c r="CE207" s="7">
        <v>1.293511007</v>
      </c>
      <c r="CF207" s="7">
        <v>6.7111111000000001E-2</v>
      </c>
      <c r="CG207" s="7">
        <v>-2.113037109</v>
      </c>
    </row>
    <row r="208" spans="1:85" x14ac:dyDescent="0.2">
      <c r="A208" s="1" t="s">
        <v>370</v>
      </c>
      <c r="B208" s="1" t="s">
        <v>371</v>
      </c>
      <c r="C208" s="1" t="s">
        <v>372</v>
      </c>
      <c r="D208" s="6"/>
      <c r="E208" s="6">
        <v>0.5626382881937354</v>
      </c>
      <c r="F208" s="6"/>
      <c r="G208" s="6"/>
      <c r="H208" s="6"/>
      <c r="I208" s="6"/>
      <c r="J208" s="9"/>
      <c r="K208" s="20"/>
      <c r="L208" s="20"/>
      <c r="M208" s="20"/>
      <c r="N208" s="20"/>
      <c r="O208" s="10"/>
      <c r="P208" s="9"/>
      <c r="Q208" s="20"/>
      <c r="R208" s="20"/>
      <c r="S208" s="10"/>
      <c r="U208">
        <v>66.049000000000007</v>
      </c>
      <c r="W208">
        <v>0.28785776699999999</v>
      </c>
      <c r="X208">
        <v>0.39735746599999999</v>
      </c>
      <c r="Y208">
        <v>0.46329609599999999</v>
      </c>
      <c r="AD208" t="s">
        <v>3</v>
      </c>
      <c r="AE208">
        <v>1.859236648</v>
      </c>
      <c r="AF208">
        <v>3.0442479999999998E-3</v>
      </c>
      <c r="AG208">
        <v>2.9076693850000002</v>
      </c>
      <c r="AQ208">
        <v>0.76775776299999998</v>
      </c>
      <c r="AR208">
        <v>0.186307692</v>
      </c>
      <c r="AS208">
        <v>1.8156275749999999</v>
      </c>
      <c r="BC208">
        <v>0.223364904</v>
      </c>
      <c r="BD208">
        <v>0.61510714300000002</v>
      </c>
      <c r="BE208">
        <v>0.62863922100000003</v>
      </c>
      <c r="BO208" s="7">
        <v>0.96250049199999999</v>
      </c>
      <c r="BP208" s="7">
        <v>9.3064220000000003E-2</v>
      </c>
      <c r="BQ208" s="7">
        <v>2.3599448199999999</v>
      </c>
      <c r="BS208" s="7">
        <v>0.189927611</v>
      </c>
      <c r="BT208" s="7">
        <v>0.91131474099999998</v>
      </c>
      <c r="BU208" s="7">
        <v>-0.188493729</v>
      </c>
      <c r="BW208" s="7">
        <v>0.80865936500000002</v>
      </c>
      <c r="BX208" s="7">
        <v>0.54587209299999995</v>
      </c>
      <c r="BY208" s="7">
        <v>0.57022349000000006</v>
      </c>
      <c r="CA208" s="7">
        <v>0.40832259999999998</v>
      </c>
      <c r="CB208" s="7">
        <v>0.835065693</v>
      </c>
      <c r="CC208" s="7">
        <v>-0.22210566200000001</v>
      </c>
      <c r="CE208" s="7">
        <v>0.53292858899999995</v>
      </c>
      <c r="CF208" s="7">
        <v>0.29309774399999999</v>
      </c>
      <c r="CG208" s="7">
        <v>-1.7327690120000001</v>
      </c>
    </row>
    <row r="209" spans="1:85" x14ac:dyDescent="0.2">
      <c r="A209" s="1" t="s">
        <v>373</v>
      </c>
      <c r="B209" s="1" t="s">
        <v>374</v>
      </c>
      <c r="C209" s="1" t="s">
        <v>375</v>
      </c>
      <c r="D209" s="6"/>
      <c r="E209" s="6"/>
      <c r="F209" s="6"/>
      <c r="G209" s="6"/>
      <c r="H209" s="6"/>
      <c r="I209" s="6"/>
      <c r="J209" s="9"/>
      <c r="K209" s="20"/>
      <c r="L209" s="20"/>
      <c r="M209" s="20">
        <v>1.9304487398876788</v>
      </c>
      <c r="N209" s="20"/>
      <c r="O209" s="10"/>
      <c r="P209" s="9"/>
      <c r="Q209" s="20"/>
      <c r="R209" s="20"/>
      <c r="S209" s="10"/>
      <c r="U209">
        <v>59.578000000000003</v>
      </c>
      <c r="BC209">
        <v>1.1036162979999999</v>
      </c>
      <c r="BD209">
        <v>8.2163933999999994E-2</v>
      </c>
      <c r="BE209">
        <v>2.7572748659999999</v>
      </c>
      <c r="BN209" s="7" t="s">
        <v>3</v>
      </c>
      <c r="BO209" s="7">
        <v>2.1436547899999998</v>
      </c>
      <c r="BP209" s="7">
        <v>4.6666670000000002E-3</v>
      </c>
      <c r="BQ209" s="7">
        <v>3.0690732000000001</v>
      </c>
      <c r="BS209" s="7">
        <v>0.223455497</v>
      </c>
      <c r="BT209" s="7">
        <v>0.67612499999999998</v>
      </c>
      <c r="BU209" s="7">
        <v>-0.91649627700000003</v>
      </c>
      <c r="BW209" s="7">
        <v>0.78094468699999997</v>
      </c>
      <c r="BX209" s="7">
        <v>0.7284098</v>
      </c>
      <c r="BY209" s="7">
        <v>0.306050618</v>
      </c>
      <c r="CA209" s="7">
        <v>0.41679857999999997</v>
      </c>
      <c r="CB209" s="7">
        <v>0.86727482</v>
      </c>
      <c r="CC209" s="7">
        <v>-0.187297821</v>
      </c>
      <c r="CE209" s="7">
        <v>0.58891051100000003</v>
      </c>
      <c r="CF209" s="7">
        <v>0.38996655499999999</v>
      </c>
      <c r="CG209" s="7">
        <v>-1.3103650410000001</v>
      </c>
    </row>
    <row r="210" spans="1:85" x14ac:dyDescent="0.2">
      <c r="A210" s="1" t="s">
        <v>376</v>
      </c>
      <c r="B210" s="1" t="s">
        <v>377</v>
      </c>
      <c r="C210" s="1" t="s">
        <v>378</v>
      </c>
      <c r="D210" s="6"/>
      <c r="E210" s="6">
        <v>17.279195217610081</v>
      </c>
      <c r="F210" s="6"/>
      <c r="G210" s="6"/>
      <c r="H210" s="6"/>
      <c r="I210" s="6"/>
      <c r="J210" s="9"/>
      <c r="K210" s="20"/>
      <c r="L210" s="20"/>
      <c r="M210" s="20"/>
      <c r="N210" s="20"/>
      <c r="O210" s="10"/>
      <c r="P210" s="9"/>
      <c r="Q210" s="20"/>
      <c r="R210" s="20"/>
      <c r="S210" s="10"/>
      <c r="U210">
        <v>28.4</v>
      </c>
      <c r="W210">
        <v>6.6652356999999995E-2</v>
      </c>
      <c r="X210">
        <v>0.86133333300000003</v>
      </c>
      <c r="Y210">
        <v>5.4281393999999997E-2</v>
      </c>
      <c r="AD210" t="s">
        <v>3</v>
      </c>
      <c r="AE210">
        <v>1.5193633900000001</v>
      </c>
      <c r="AF210">
        <v>6.058824E-3</v>
      </c>
      <c r="AG210">
        <v>1.3450533549999999</v>
      </c>
      <c r="AM210">
        <v>5.6163146999999997E-2</v>
      </c>
      <c r="AN210">
        <v>0.90508444399999999</v>
      </c>
      <c r="AO210">
        <v>6.1037064000000002E-2</v>
      </c>
      <c r="AU210">
        <v>0.26080356700000001</v>
      </c>
      <c r="AV210">
        <v>0.74424096399999995</v>
      </c>
      <c r="AW210">
        <v>1.456621806</v>
      </c>
      <c r="BC210">
        <v>1.0106578959999999</v>
      </c>
      <c r="BD210">
        <v>9.9007999999999999E-2</v>
      </c>
      <c r="BE210">
        <v>0.92150926600000005</v>
      </c>
      <c r="BS210" s="7">
        <v>2.6483029000000002E-2</v>
      </c>
      <c r="BT210" s="7">
        <v>0.95620809200000001</v>
      </c>
      <c r="BU210" s="7">
        <v>0.25582281699999998</v>
      </c>
      <c r="BW210" s="7">
        <v>0.439521669</v>
      </c>
      <c r="BX210" s="7">
        <v>0.34446652300000002</v>
      </c>
      <c r="BY210" s="7">
        <v>-1.1489601140000001</v>
      </c>
      <c r="CA210" s="7">
        <v>0.43784899599999999</v>
      </c>
      <c r="CB210" s="7">
        <v>0.47072832399999998</v>
      </c>
      <c r="CC210" s="7">
        <v>0.75851821900000005</v>
      </c>
      <c r="CE210" s="7">
        <v>0.51384131700000002</v>
      </c>
      <c r="CF210" s="7">
        <v>0.204475771</v>
      </c>
      <c r="CG210" s="7">
        <v>-2.2630564369999999</v>
      </c>
    </row>
    <row r="211" spans="1:85" x14ac:dyDescent="0.2">
      <c r="A211" s="1" t="s">
        <v>379</v>
      </c>
      <c r="B211" s="1" t="s">
        <v>380</v>
      </c>
      <c r="C211" s="1" t="s">
        <v>381</v>
      </c>
      <c r="D211" s="6"/>
      <c r="E211" s="6"/>
      <c r="F211" s="6"/>
      <c r="G211" s="6"/>
      <c r="H211" s="6"/>
      <c r="I211" s="6"/>
      <c r="J211" s="9"/>
      <c r="K211" s="20"/>
      <c r="L211" s="20"/>
      <c r="M211" s="20"/>
      <c r="N211" s="20"/>
      <c r="O211" s="10"/>
      <c r="P211" s="9"/>
      <c r="Q211" s="20">
        <v>0.1272188106415986</v>
      </c>
      <c r="R211" s="20"/>
      <c r="S211" s="10"/>
      <c r="U211">
        <v>76.12</v>
      </c>
      <c r="BS211" s="7">
        <v>1.2799288740000001</v>
      </c>
      <c r="BT211" s="7">
        <v>4.1039369999999999E-2</v>
      </c>
      <c r="BU211" s="7">
        <v>3.140524546</v>
      </c>
      <c r="BZ211" s="7" t="s">
        <v>3</v>
      </c>
      <c r="CA211" s="7">
        <v>1.7371862650000001</v>
      </c>
      <c r="CB211" s="7">
        <v>4.245614E-3</v>
      </c>
      <c r="CC211" s="7">
        <v>2.8646341959999999</v>
      </c>
    </row>
    <row r="212" spans="1:85" x14ac:dyDescent="0.2">
      <c r="A212" s="12" t="s">
        <v>382</v>
      </c>
      <c r="B212" s="1" t="s">
        <v>383</v>
      </c>
      <c r="C212" s="1" t="s">
        <v>384</v>
      </c>
      <c r="D212" s="6">
        <v>1.4983545927353674</v>
      </c>
      <c r="E212" s="6">
        <v>5.539172135527938</v>
      </c>
      <c r="F212" s="6">
        <v>3.1296635669724759</v>
      </c>
      <c r="G212" s="6"/>
      <c r="H212" s="6">
        <v>2.6870442137782522</v>
      </c>
      <c r="I212" s="6"/>
      <c r="J212" s="9">
        <v>0.86835169580103422</v>
      </c>
      <c r="K212" s="20">
        <v>3.1143825248584878</v>
      </c>
      <c r="L212" s="20">
        <v>0.39394367550509002</v>
      </c>
      <c r="M212" s="20">
        <v>0.92343093315425084</v>
      </c>
      <c r="N212" s="20">
        <v>0.47632634954559716</v>
      </c>
      <c r="O212" s="10"/>
      <c r="P212" s="9"/>
      <c r="Q212" s="20"/>
      <c r="R212" s="20"/>
      <c r="S212" s="10"/>
      <c r="U212">
        <v>153.94</v>
      </c>
      <c r="V212" t="s">
        <v>3</v>
      </c>
      <c r="W212">
        <v>4.0315225090000002</v>
      </c>
      <c r="X212">
        <v>0</v>
      </c>
      <c r="Y212">
        <v>6.9393649100000001</v>
      </c>
      <c r="Z212" t="s">
        <v>3</v>
      </c>
      <c r="AA212">
        <v>5.3667440270000002</v>
      </c>
      <c r="AB212">
        <v>0</v>
      </c>
      <c r="AC212">
        <v>5.7024211879999998</v>
      </c>
      <c r="AD212" t="s">
        <v>3</v>
      </c>
      <c r="AE212">
        <v>3.3219731270000001</v>
      </c>
      <c r="AF212">
        <v>0</v>
      </c>
      <c r="AG212">
        <v>7.3250722890000004</v>
      </c>
      <c r="AL212" t="s">
        <v>3</v>
      </c>
      <c r="AM212">
        <v>3.1810205869999999</v>
      </c>
      <c r="AN212">
        <v>0</v>
      </c>
      <c r="AO212">
        <v>5.4164276119999997</v>
      </c>
      <c r="AQ212">
        <v>2.3074136749999998</v>
      </c>
      <c r="AR212">
        <v>1.0981818000000001E-2</v>
      </c>
      <c r="AS212">
        <v>4.4721460339999997</v>
      </c>
      <c r="AT212" t="s">
        <v>3</v>
      </c>
      <c r="AU212">
        <v>4.1923175600000002</v>
      </c>
      <c r="AV212">
        <v>0</v>
      </c>
      <c r="AW212">
        <v>2.705221017</v>
      </c>
      <c r="AX212" t="s">
        <v>3</v>
      </c>
      <c r="AY212">
        <v>2.1380387340000002</v>
      </c>
      <c r="AZ212">
        <v>9.75E-3</v>
      </c>
      <c r="BA212">
        <v>1.5356793399999999</v>
      </c>
      <c r="BB212" t="s">
        <v>3</v>
      </c>
      <c r="BC212">
        <v>3.6477575230000001</v>
      </c>
      <c r="BD212">
        <v>0</v>
      </c>
      <c r="BE212">
        <v>5.178008556</v>
      </c>
      <c r="BJ212" t="s">
        <v>3</v>
      </c>
      <c r="BK212" s="7">
        <v>2.7626706940000001</v>
      </c>
      <c r="BL212" s="7">
        <v>0</v>
      </c>
      <c r="BM212" s="7">
        <v>4.1263488129999999</v>
      </c>
      <c r="BN212" s="7" t="s">
        <v>3</v>
      </c>
      <c r="BO212" s="7">
        <v>3.7222294470000001</v>
      </c>
      <c r="BP212" s="7">
        <v>0</v>
      </c>
      <c r="BQ212" s="7">
        <v>2.6769227980000001</v>
      </c>
      <c r="BS212" s="7">
        <v>0.122604669</v>
      </c>
      <c r="BT212" s="7">
        <v>0.85506034500000005</v>
      </c>
      <c r="BU212" s="7">
        <v>-0.43374315899999999</v>
      </c>
      <c r="BW212" s="7">
        <v>0.15492636800000001</v>
      </c>
      <c r="BX212" s="7">
        <v>0.81875324699999996</v>
      </c>
      <c r="BY212" s="7">
        <v>0.231384913</v>
      </c>
      <c r="CA212" s="7">
        <v>0.291048317</v>
      </c>
      <c r="CB212" s="7">
        <v>0.77807902699999998</v>
      </c>
      <c r="CC212" s="7">
        <v>-0.30896695499999999</v>
      </c>
      <c r="CE212" s="7">
        <v>0.46807144000000001</v>
      </c>
      <c r="CF212" s="7">
        <v>0.57019283700000001</v>
      </c>
      <c r="CG212" s="7">
        <v>-0.93558820099999995</v>
      </c>
    </row>
    <row r="213" spans="1:85" x14ac:dyDescent="0.2">
      <c r="A213" s="1" t="s">
        <v>385</v>
      </c>
      <c r="B213" s="1" t="s">
        <v>386</v>
      </c>
      <c r="C213" s="1" t="s">
        <v>387</v>
      </c>
      <c r="D213" s="6"/>
      <c r="E213" s="6"/>
      <c r="F213" s="6">
        <v>0.98644744251155736</v>
      </c>
      <c r="G213" s="6"/>
      <c r="H213" s="6"/>
      <c r="I213" s="6"/>
      <c r="J213" s="9"/>
      <c r="K213" s="20"/>
      <c r="L213" s="20"/>
      <c r="M213" s="20"/>
      <c r="N213" s="20"/>
      <c r="O213" s="10"/>
      <c r="P213" s="9"/>
      <c r="Q213" s="20"/>
      <c r="R213" s="20"/>
      <c r="S213" s="10"/>
      <c r="U213">
        <v>50.143999999999998</v>
      </c>
      <c r="V213" t="s">
        <v>3</v>
      </c>
      <c r="W213">
        <v>3.9763577689999998</v>
      </c>
      <c r="X213">
        <v>0</v>
      </c>
      <c r="Y213">
        <v>3.974620024</v>
      </c>
    </row>
    <row r="214" spans="1:85" x14ac:dyDescent="0.2">
      <c r="A214" s="1" t="s">
        <v>388</v>
      </c>
      <c r="B214" s="1" t="s">
        <v>389</v>
      </c>
      <c r="C214" s="1" t="s">
        <v>390</v>
      </c>
      <c r="D214" s="6"/>
      <c r="E214" s="6"/>
      <c r="F214" s="6"/>
      <c r="G214" s="6"/>
      <c r="H214" s="6">
        <v>0.28377023895768122</v>
      </c>
      <c r="I214" s="6"/>
      <c r="J214" s="9"/>
      <c r="K214" s="20"/>
      <c r="L214" s="20"/>
      <c r="M214" s="20"/>
      <c r="N214" s="20"/>
      <c r="O214" s="10"/>
      <c r="P214" s="9"/>
      <c r="Q214" s="20"/>
      <c r="R214" s="20"/>
      <c r="S214" s="10"/>
      <c r="U214">
        <v>83.540999999999997</v>
      </c>
      <c r="Z214" t="s">
        <v>3</v>
      </c>
      <c r="AA214">
        <v>1.8866661520000001</v>
      </c>
      <c r="AB214">
        <v>1.541667E-3</v>
      </c>
      <c r="AC214">
        <v>1.525182724</v>
      </c>
      <c r="AY214">
        <v>0.25539268300000001</v>
      </c>
      <c r="AZ214">
        <v>0.59368421100000002</v>
      </c>
      <c r="BA214">
        <v>0.32799863800000001</v>
      </c>
      <c r="BS214" s="7">
        <v>0.42556348599999999</v>
      </c>
      <c r="BT214" s="7">
        <v>0.68629292900000005</v>
      </c>
      <c r="BU214" s="7">
        <v>0.64664395699999999</v>
      </c>
      <c r="BW214" s="7">
        <v>1.328371161</v>
      </c>
      <c r="BX214" s="7">
        <v>3.6648648999999998E-2</v>
      </c>
      <c r="BY214" s="7">
        <v>2.0520044959999999</v>
      </c>
      <c r="CA214" s="7">
        <v>0.115660256</v>
      </c>
      <c r="CB214" s="7">
        <v>0.94343758200000005</v>
      </c>
      <c r="CC214" s="7">
        <v>7.8229268000000005E-2</v>
      </c>
      <c r="CE214" s="7">
        <v>3.4326724000000003E-2</v>
      </c>
      <c r="CF214" s="7">
        <v>0.94088380999999999</v>
      </c>
      <c r="CG214" s="7">
        <v>9.9779128999999994E-2</v>
      </c>
    </row>
    <row r="215" spans="1:85" x14ac:dyDescent="0.2">
      <c r="A215" s="1" t="s">
        <v>400</v>
      </c>
      <c r="B215" s="1" t="s">
        <v>401</v>
      </c>
      <c r="C215" s="1" t="s">
        <v>402</v>
      </c>
      <c r="D215" s="6"/>
      <c r="E215" s="6"/>
      <c r="F215" s="6"/>
      <c r="G215" s="6"/>
      <c r="H215" s="6"/>
      <c r="I215" s="6"/>
      <c r="J215" s="9"/>
      <c r="K215" s="20"/>
      <c r="L215" s="20"/>
      <c r="M215" s="20"/>
      <c r="N215" s="20"/>
      <c r="O215" s="10"/>
      <c r="P215" s="9"/>
      <c r="Q215" s="20">
        <v>0.1053165525460365</v>
      </c>
      <c r="R215" s="20"/>
      <c r="S215" s="10"/>
      <c r="U215">
        <v>42.006</v>
      </c>
      <c r="BZ215" s="7" t="s">
        <v>3</v>
      </c>
      <c r="CA215" s="7">
        <v>3.5950802959999999</v>
      </c>
      <c r="CB215" s="7">
        <v>0</v>
      </c>
      <c r="CC215" s="7">
        <v>3.6428286230000002</v>
      </c>
    </row>
    <row r="216" spans="1:85" x14ac:dyDescent="0.2">
      <c r="A216" s="1" t="s">
        <v>403</v>
      </c>
      <c r="B216" s="1" t="s">
        <v>404</v>
      </c>
      <c r="C216" s="1" t="s">
        <v>405</v>
      </c>
      <c r="D216" s="6"/>
      <c r="E216" s="6">
        <v>1.7829767102973042</v>
      </c>
      <c r="F216" s="6"/>
      <c r="G216" s="6"/>
      <c r="H216" s="6"/>
      <c r="I216" s="6"/>
      <c r="J216" s="9"/>
      <c r="K216" s="20"/>
      <c r="L216" s="20"/>
      <c r="M216" s="20"/>
      <c r="N216" s="20"/>
      <c r="O216" s="10"/>
      <c r="P216" s="9"/>
      <c r="Q216" s="20"/>
      <c r="R216" s="20"/>
      <c r="S216" s="10"/>
      <c r="U216">
        <v>113.08</v>
      </c>
      <c r="W216">
        <v>6.1650429E-2</v>
      </c>
      <c r="X216">
        <v>0.87110931199999997</v>
      </c>
      <c r="Y216">
        <v>9.2923005000000003E-2</v>
      </c>
      <c r="AD216" t="s">
        <v>3</v>
      </c>
      <c r="AE216">
        <v>1.40361592</v>
      </c>
      <c r="AF216">
        <v>1.020979E-2</v>
      </c>
      <c r="AG216">
        <v>4.7641909919999996</v>
      </c>
      <c r="AM216">
        <v>0.54586576899999995</v>
      </c>
      <c r="AN216">
        <v>0.18678350499999999</v>
      </c>
      <c r="AO216">
        <v>1.4306195580000001</v>
      </c>
      <c r="AU216">
        <v>0.20738200800000001</v>
      </c>
      <c r="AV216">
        <v>0.771384615</v>
      </c>
      <c r="AW216">
        <v>0.76318724999999998</v>
      </c>
      <c r="BC216">
        <v>0.29169144600000002</v>
      </c>
      <c r="BD216">
        <v>0.52180952400000002</v>
      </c>
      <c r="BE216">
        <v>0.58938884700000005</v>
      </c>
      <c r="BO216" s="7">
        <v>1.556174325</v>
      </c>
      <c r="BP216" s="7">
        <v>2.0133333E-2</v>
      </c>
      <c r="BQ216" s="7">
        <v>2.9382195470000001</v>
      </c>
      <c r="BS216" s="7">
        <v>0.49180363399999999</v>
      </c>
      <c r="BT216" s="7">
        <v>0.215980488</v>
      </c>
      <c r="BU216" s="7">
        <v>-2.6848462419999999</v>
      </c>
      <c r="BW216" s="7">
        <v>1.0919720690000001</v>
      </c>
      <c r="BX216" s="7">
        <v>0.47362541800000002</v>
      </c>
      <c r="BY216" s="7">
        <v>0.66705640200000005</v>
      </c>
      <c r="CA216" s="7">
        <v>1.0786826899999999</v>
      </c>
      <c r="CB216" s="7">
        <v>0.55962989299999999</v>
      </c>
      <c r="CC216" s="7">
        <v>-0.51231511399999996</v>
      </c>
      <c r="CD216" s="7" t="s">
        <v>3</v>
      </c>
      <c r="CE216" s="7">
        <v>1.2427721700000001</v>
      </c>
      <c r="CF216" s="7">
        <v>7.9036139999999998E-3</v>
      </c>
      <c r="CG216" s="7">
        <v>-3.9565238950000001</v>
      </c>
    </row>
    <row r="217" spans="1:85" x14ac:dyDescent="0.2">
      <c r="A217" s="1" t="s">
        <v>406</v>
      </c>
      <c r="B217" s="1" t="s">
        <v>407</v>
      </c>
      <c r="C217" s="1" t="s">
        <v>408</v>
      </c>
      <c r="D217" s="6"/>
      <c r="E217" s="6"/>
      <c r="F217" s="6">
        <v>0.51826815514467928</v>
      </c>
      <c r="G217" s="6"/>
      <c r="H217" s="6">
        <v>0.61914691064117267</v>
      </c>
      <c r="I217" s="6"/>
      <c r="J217" s="9"/>
      <c r="K217" s="20"/>
      <c r="L217" s="20"/>
      <c r="M217" s="20"/>
      <c r="N217" s="20"/>
      <c r="O217" s="10"/>
      <c r="P217" s="9"/>
      <c r="Q217" s="20"/>
      <c r="R217" s="20"/>
      <c r="S217" s="10"/>
      <c r="U217">
        <v>38.15</v>
      </c>
      <c r="V217" t="s">
        <v>3</v>
      </c>
      <c r="W217">
        <v>1.8413587069999999</v>
      </c>
      <c r="X217">
        <v>3.361345E-3</v>
      </c>
      <c r="Y217">
        <v>1.956541538</v>
      </c>
      <c r="Z217" t="s">
        <v>3</v>
      </c>
      <c r="AA217">
        <v>1.8703692670000001</v>
      </c>
      <c r="AB217">
        <v>1.525773E-3</v>
      </c>
      <c r="AC217">
        <v>1.399925232</v>
      </c>
      <c r="BO217" s="7">
        <v>0.41463191199999999</v>
      </c>
      <c r="BP217" s="7">
        <v>0.38305202300000002</v>
      </c>
      <c r="BQ217" s="7">
        <v>1.3868064879999999</v>
      </c>
      <c r="BS217" s="7">
        <v>1.244289585</v>
      </c>
      <c r="BT217" s="7">
        <v>0.213156863</v>
      </c>
      <c r="BU217" s="7">
        <v>1.6090342200000001</v>
      </c>
      <c r="BW217" s="7">
        <v>0.115192937</v>
      </c>
      <c r="BX217" s="7">
        <v>0.94077005300000005</v>
      </c>
      <c r="BY217" s="7">
        <v>-6.5497079999999999E-2</v>
      </c>
      <c r="CA217" s="7">
        <v>3.4760190689999999</v>
      </c>
      <c r="CB217" s="7">
        <v>4.7053942000000001E-2</v>
      </c>
      <c r="CC217" s="7">
        <v>1.3957767489999999</v>
      </c>
      <c r="CE217" s="7">
        <v>0.14928044600000001</v>
      </c>
      <c r="CF217" s="7">
        <v>0.80228314599999995</v>
      </c>
      <c r="CG217" s="7">
        <v>-0.55360348999999998</v>
      </c>
    </row>
    <row r="218" spans="1:85" x14ac:dyDescent="0.2">
      <c r="A218" s="1" t="s">
        <v>409</v>
      </c>
      <c r="B218" s="1" t="s">
        <v>410</v>
      </c>
      <c r="C218" s="1" t="s">
        <v>411</v>
      </c>
      <c r="D218" s="6"/>
      <c r="E218" s="6"/>
      <c r="F218" s="6"/>
      <c r="G218" s="6"/>
      <c r="H218" s="6"/>
      <c r="I218" s="6"/>
      <c r="J218" s="9"/>
      <c r="K218" s="20"/>
      <c r="L218" s="20"/>
      <c r="M218" s="20"/>
      <c r="N218" s="20"/>
      <c r="O218" s="10"/>
      <c r="P218" s="9">
        <v>0.33365744158286054</v>
      </c>
      <c r="Q218" s="20">
        <v>0.63532419712816324</v>
      </c>
      <c r="R218" s="20">
        <v>0.54451859481727405</v>
      </c>
      <c r="S218" s="10"/>
      <c r="U218">
        <v>43.374000000000002</v>
      </c>
      <c r="BR218" s="7" t="s">
        <v>3</v>
      </c>
      <c r="BS218" s="7">
        <v>2.8476093429999998</v>
      </c>
      <c r="BT218" s="7">
        <v>0</v>
      </c>
      <c r="BU218" s="7">
        <v>5.9223721820000002</v>
      </c>
      <c r="BW218" s="7">
        <v>0.75899842500000003</v>
      </c>
      <c r="BX218" s="7">
        <v>6.4170939999999996E-2</v>
      </c>
      <c r="BY218" s="7">
        <v>2.2901287080000001</v>
      </c>
      <c r="BZ218" s="7" t="s">
        <v>3</v>
      </c>
      <c r="CA218" s="7">
        <v>4.3021195030000001</v>
      </c>
      <c r="CB218" s="7">
        <v>0</v>
      </c>
      <c r="CC218" s="7">
        <v>5.8873240149999999</v>
      </c>
      <c r="CD218" s="7" t="s">
        <v>3</v>
      </c>
      <c r="CE218" s="7">
        <v>2.8969397689999998</v>
      </c>
      <c r="CF218" s="7">
        <v>0</v>
      </c>
      <c r="CG218" s="7">
        <v>4.675973892</v>
      </c>
    </row>
    <row r="219" spans="1:85" x14ac:dyDescent="0.2">
      <c r="A219" s="1" t="s">
        <v>412</v>
      </c>
      <c r="B219" s="1" t="s">
        <v>413</v>
      </c>
      <c r="C219" s="1" t="s">
        <v>414</v>
      </c>
      <c r="D219" s="6"/>
      <c r="E219" s="6">
        <v>0.20195596639351954</v>
      </c>
      <c r="F219" s="6"/>
      <c r="G219" s="6"/>
      <c r="H219" s="6"/>
      <c r="I219" s="6"/>
      <c r="J219" s="9"/>
      <c r="K219" s="20"/>
      <c r="L219" s="20"/>
      <c r="M219" s="20"/>
      <c r="N219" s="20"/>
      <c r="O219" s="10"/>
      <c r="P219" s="9"/>
      <c r="Q219" s="20"/>
      <c r="R219" s="20"/>
      <c r="S219" s="10"/>
      <c r="U219">
        <v>208.7</v>
      </c>
      <c r="W219">
        <v>0.65314088599999998</v>
      </c>
      <c r="X219">
        <v>0.13691304300000001</v>
      </c>
      <c r="Y219">
        <v>0.75128030800000001</v>
      </c>
      <c r="AD219" t="s">
        <v>3</v>
      </c>
      <c r="AE219">
        <v>2.4674564349999999</v>
      </c>
      <c r="AF219">
        <v>0</v>
      </c>
      <c r="AG219">
        <v>3.5044930779999999</v>
      </c>
      <c r="BC219">
        <v>1.280033701</v>
      </c>
      <c r="BD219">
        <v>5.8168223999999998E-2</v>
      </c>
      <c r="BE219">
        <v>3.0342662329999999</v>
      </c>
      <c r="BW219" s="7">
        <v>0.131082802</v>
      </c>
      <c r="BX219" s="7">
        <v>0.82478346499999999</v>
      </c>
      <c r="BY219" s="7">
        <v>0.22189076699999999</v>
      </c>
      <c r="CA219" s="7">
        <v>1.1994496059999999</v>
      </c>
      <c r="CB219" s="7">
        <v>0.558907143</v>
      </c>
      <c r="CC219" s="7">
        <v>0.50801467899999997</v>
      </c>
    </row>
    <row r="220" spans="1:85" x14ac:dyDescent="0.2">
      <c r="A220" s="1" t="s">
        <v>415</v>
      </c>
      <c r="B220" s="1" t="s">
        <v>416</v>
      </c>
      <c r="C220" s="1" t="s">
        <v>417</v>
      </c>
      <c r="D220" s="6"/>
      <c r="E220" s="6"/>
      <c r="F220" s="6"/>
      <c r="G220" s="6"/>
      <c r="H220" s="6"/>
      <c r="I220" s="6"/>
      <c r="J220" s="9"/>
      <c r="K220" s="20"/>
      <c r="L220" s="20"/>
      <c r="M220" s="20"/>
      <c r="N220" s="20"/>
      <c r="O220" s="10"/>
      <c r="P220" s="9"/>
      <c r="Q220" s="20">
        <v>2.7475191223934288</v>
      </c>
      <c r="R220" s="20"/>
      <c r="S220" s="10"/>
      <c r="U220">
        <v>32.003999999999998</v>
      </c>
      <c r="W220">
        <v>0.422880594</v>
      </c>
      <c r="X220">
        <v>0.24897607699999999</v>
      </c>
      <c r="Y220">
        <v>1.0235768949999999</v>
      </c>
      <c r="BC220">
        <v>0.97030253799999999</v>
      </c>
      <c r="BD220">
        <v>0.108837209</v>
      </c>
      <c r="BE220">
        <v>1.5646066670000001</v>
      </c>
      <c r="BS220" s="7">
        <v>1.3477577599999999</v>
      </c>
      <c r="BT220" s="7">
        <v>2.4036364000000001E-2</v>
      </c>
      <c r="BU220" s="7">
        <v>3.831169128</v>
      </c>
      <c r="BW220" s="7">
        <v>0.26145593299999997</v>
      </c>
      <c r="BX220" s="7">
        <v>0.66132832100000005</v>
      </c>
      <c r="BY220" s="7">
        <v>-0.51650047300000002</v>
      </c>
      <c r="BZ220" s="7" t="s">
        <v>3</v>
      </c>
      <c r="CA220" s="7">
        <v>4.7284350030000004</v>
      </c>
      <c r="CB220" s="7">
        <v>0</v>
      </c>
      <c r="CC220" s="7">
        <v>3.148848852</v>
      </c>
      <c r="CE220" s="7">
        <v>6.0455545999999999E-2</v>
      </c>
      <c r="CF220" s="7">
        <v>0.89809861899999999</v>
      </c>
      <c r="CG220" s="7">
        <v>0.22327486699999999</v>
      </c>
    </row>
    <row r="221" spans="1:85" x14ac:dyDescent="0.2">
      <c r="A221" s="1" t="s">
        <v>421</v>
      </c>
      <c r="B221" s="1" t="s">
        <v>422</v>
      </c>
      <c r="C221" s="1" t="s">
        <v>423</v>
      </c>
      <c r="D221" s="6"/>
      <c r="E221" s="6"/>
      <c r="F221" s="6"/>
      <c r="G221" s="6"/>
      <c r="H221" s="6"/>
      <c r="I221" s="6"/>
      <c r="J221" s="9">
        <v>0.56156641365502191</v>
      </c>
      <c r="K221" s="20"/>
      <c r="L221" s="20"/>
      <c r="M221" s="20"/>
      <c r="N221" s="20"/>
      <c r="O221" s="10"/>
      <c r="P221" s="9"/>
      <c r="Q221" s="20"/>
      <c r="R221" s="20"/>
      <c r="S221" s="10"/>
      <c r="U221">
        <v>83.549000000000007</v>
      </c>
      <c r="AM221">
        <v>1.7209382689999999</v>
      </c>
      <c r="AN221">
        <v>1.0780952E-2</v>
      </c>
      <c r="AO221">
        <v>1.759143194</v>
      </c>
      <c r="BJ221" t="s">
        <v>3</v>
      </c>
      <c r="BK221" s="7">
        <v>4.5121133420000001</v>
      </c>
      <c r="BL221" s="7">
        <v>0</v>
      </c>
      <c r="BM221" s="7">
        <v>2.8294636409999998</v>
      </c>
      <c r="BW221" s="7">
        <v>1.7591055520000001</v>
      </c>
      <c r="BX221" s="7">
        <v>2.6688525000000001E-2</v>
      </c>
      <c r="BY221" s="7">
        <v>-1.983916601</v>
      </c>
      <c r="CA221" s="7">
        <v>0.419114233</v>
      </c>
      <c r="CB221" s="7">
        <v>0.81882941200000003</v>
      </c>
      <c r="CC221" s="7">
        <v>0.238770803</v>
      </c>
    </row>
    <row r="222" spans="1:85" x14ac:dyDescent="0.2">
      <c r="A222" s="1" t="s">
        <v>424</v>
      </c>
      <c r="B222" s="1" t="s">
        <v>425</v>
      </c>
      <c r="C222" s="1" t="s">
        <v>426</v>
      </c>
      <c r="D222" s="6"/>
      <c r="E222" s="6"/>
      <c r="F222" s="6"/>
      <c r="G222" s="6"/>
      <c r="H222" s="6"/>
      <c r="I222" s="6"/>
      <c r="J222" s="9"/>
      <c r="K222" s="20"/>
      <c r="L222" s="20"/>
      <c r="M222" s="20"/>
      <c r="N222" s="20"/>
      <c r="O222" s="10"/>
      <c r="P222" s="9"/>
      <c r="Q222" s="20">
        <v>0.33543989531832608</v>
      </c>
      <c r="R222" s="20">
        <v>0.15091911802853022</v>
      </c>
      <c r="S222" s="10"/>
      <c r="U222">
        <v>56.289000000000001</v>
      </c>
      <c r="BR222" s="7" t="s">
        <v>3</v>
      </c>
      <c r="BS222" s="7">
        <v>3.5200609749999998</v>
      </c>
      <c r="BT222" s="7">
        <v>6.754098E-3</v>
      </c>
      <c r="BU222" s="7">
        <v>4.1644134519999998</v>
      </c>
      <c r="BW222" s="7">
        <v>1.803692259</v>
      </c>
      <c r="BX222" s="7">
        <v>1.5222222000000001E-2</v>
      </c>
      <c r="BY222" s="7">
        <v>2.3343728380000002</v>
      </c>
      <c r="BZ222" s="7" t="s">
        <v>3</v>
      </c>
      <c r="CA222" s="7">
        <v>2.9910889200000002</v>
      </c>
      <c r="CB222" s="7">
        <v>0</v>
      </c>
      <c r="CC222" s="7">
        <v>5.2012659709999998</v>
      </c>
    </row>
    <row r="223" spans="1:85" x14ac:dyDescent="0.2">
      <c r="A223" s="1" t="s">
        <v>433</v>
      </c>
      <c r="B223" s="1" t="s">
        <v>434</v>
      </c>
      <c r="C223" s="1" t="s">
        <v>435</v>
      </c>
      <c r="D223" s="6"/>
      <c r="E223" s="6"/>
      <c r="F223" s="6"/>
      <c r="G223" s="6"/>
      <c r="H223" s="6"/>
      <c r="I223" s="6"/>
      <c r="J223" s="9"/>
      <c r="K223" s="20"/>
      <c r="L223" s="20"/>
      <c r="M223" s="20"/>
      <c r="N223" s="20"/>
      <c r="O223" s="10"/>
      <c r="P223" s="9"/>
      <c r="Q223" s="20">
        <v>0.36991723712097274</v>
      </c>
      <c r="R223" s="20"/>
      <c r="S223" s="10"/>
      <c r="U223">
        <v>40.298999999999999</v>
      </c>
      <c r="BZ223" s="7" t="s">
        <v>3</v>
      </c>
      <c r="CA223" s="7">
        <v>3.2587582679999998</v>
      </c>
      <c r="CB223" s="7">
        <v>0</v>
      </c>
      <c r="CC223" s="7">
        <v>5.3084322610000001</v>
      </c>
    </row>
    <row r="224" spans="1:85" x14ac:dyDescent="0.2">
      <c r="A224" s="1" t="s">
        <v>436</v>
      </c>
      <c r="B224" s="1" t="s">
        <v>437</v>
      </c>
      <c r="C224" s="1" t="s">
        <v>438</v>
      </c>
      <c r="D224" s="6"/>
      <c r="E224" s="6"/>
      <c r="F224" s="6"/>
      <c r="G224" s="6"/>
      <c r="H224" s="6"/>
      <c r="I224" s="6"/>
      <c r="J224" s="9"/>
      <c r="K224" s="20"/>
      <c r="L224" s="20"/>
      <c r="M224" s="20"/>
      <c r="N224" s="20"/>
      <c r="O224" s="10"/>
      <c r="P224" s="9"/>
      <c r="Q224" s="20">
        <v>4.628763849766844E-2</v>
      </c>
      <c r="R224" s="20"/>
      <c r="S224" s="10"/>
      <c r="U224">
        <v>73.573999999999998</v>
      </c>
      <c r="BZ224" s="7" t="s">
        <v>3</v>
      </c>
      <c r="CA224" s="7">
        <v>1.359807156</v>
      </c>
      <c r="CB224" s="7">
        <v>7.8896550000000006E-3</v>
      </c>
      <c r="CC224" s="7">
        <v>2.7787440619999999</v>
      </c>
    </row>
    <row r="225" spans="1:85" x14ac:dyDescent="0.2">
      <c r="A225" s="1" t="s">
        <v>439</v>
      </c>
      <c r="B225" s="1" t="s">
        <v>440</v>
      </c>
      <c r="C225" s="1" t="s">
        <v>441</v>
      </c>
      <c r="D225" s="6"/>
      <c r="E225" s="6"/>
      <c r="F225" s="6"/>
      <c r="G225" s="6"/>
      <c r="H225" s="6"/>
      <c r="I225" s="6"/>
      <c r="J225" s="9"/>
      <c r="K225" s="20"/>
      <c r="L225" s="20">
        <v>6.2556734507000762</v>
      </c>
      <c r="M225" s="20"/>
      <c r="N225" s="20"/>
      <c r="O225" s="10"/>
      <c r="P225" s="9"/>
      <c r="Q225" s="20"/>
      <c r="R225" s="20"/>
      <c r="S225" s="10"/>
      <c r="U225">
        <v>22.11</v>
      </c>
      <c r="AA225">
        <v>0.56154872099999997</v>
      </c>
      <c r="AB225">
        <v>8.3970148999999994E-2</v>
      </c>
      <c r="AC225">
        <v>-0.26056432699999998</v>
      </c>
      <c r="AI225">
        <v>0.213608926</v>
      </c>
      <c r="AJ225">
        <v>0.81374074100000005</v>
      </c>
      <c r="AK225">
        <v>9.8608017000000006E-2</v>
      </c>
      <c r="AM225">
        <v>0.83418752699999998</v>
      </c>
      <c r="AN225">
        <v>6.8619048000000002E-2</v>
      </c>
      <c r="AO225">
        <v>0.383662542</v>
      </c>
      <c r="AQ225">
        <v>0.82490142399999999</v>
      </c>
      <c r="AR225">
        <v>0.164158416</v>
      </c>
      <c r="AS225">
        <v>0.28048674299999998</v>
      </c>
      <c r="AT225" t="s">
        <v>3</v>
      </c>
      <c r="AU225">
        <v>3.3688501670000002</v>
      </c>
      <c r="AV225">
        <v>0</v>
      </c>
      <c r="AW225">
        <v>3.6538201969999999</v>
      </c>
      <c r="AY225">
        <v>1.0823153969999999</v>
      </c>
      <c r="AZ225">
        <v>6.0390244000000003E-2</v>
      </c>
      <c r="BA225">
        <v>1.26870203</v>
      </c>
      <c r="BC225">
        <v>1.008451513</v>
      </c>
      <c r="BD225">
        <v>9.8222221999999998E-2</v>
      </c>
      <c r="BE225">
        <v>1.823266506</v>
      </c>
      <c r="BG225">
        <v>0.96563683499999997</v>
      </c>
      <c r="BH225">
        <v>8.7047619000000007E-2</v>
      </c>
      <c r="BI225">
        <v>1.9372386930000001</v>
      </c>
      <c r="BK225" s="7">
        <v>0.24802606199999999</v>
      </c>
      <c r="BL225" s="7">
        <v>0.74089855100000002</v>
      </c>
      <c r="BM225" s="7">
        <v>-0.92055463800000004</v>
      </c>
      <c r="BO225" s="7">
        <v>0.290570893</v>
      </c>
      <c r="BP225" s="7">
        <v>0.51989361700000003</v>
      </c>
      <c r="BQ225" s="7">
        <v>0.63792991600000004</v>
      </c>
      <c r="BS225" s="7">
        <v>1.2951263079999999</v>
      </c>
      <c r="BT225" s="7">
        <v>0.31757480300000002</v>
      </c>
      <c r="BU225" s="7">
        <v>-1.2269751229999999</v>
      </c>
      <c r="BW225" s="7">
        <v>4.2144477E-2</v>
      </c>
      <c r="BX225" s="7">
        <v>0.95697268700000004</v>
      </c>
      <c r="BY225" s="7">
        <v>5.2412669000000002E-2</v>
      </c>
      <c r="CA225" s="7">
        <v>0.841738294</v>
      </c>
      <c r="CB225" s="7">
        <v>0.211353234</v>
      </c>
      <c r="CC225" s="7">
        <v>1.1185042059999999</v>
      </c>
      <c r="CE225" s="7">
        <v>0.53186210700000003</v>
      </c>
      <c r="CF225" s="7">
        <v>0.183633028</v>
      </c>
      <c r="CG225" s="7">
        <v>-2.3688055669999999</v>
      </c>
    </row>
    <row r="226" spans="1:85" x14ac:dyDescent="0.2">
      <c r="A226" s="1" t="s">
        <v>442</v>
      </c>
      <c r="B226" s="1" t="s">
        <v>443</v>
      </c>
      <c r="C226" s="1" t="s">
        <v>444</v>
      </c>
      <c r="D226" s="6"/>
      <c r="E226" s="6">
        <v>0.25018595959684314</v>
      </c>
      <c r="F226" s="6"/>
      <c r="G226" s="6"/>
      <c r="H226" s="6"/>
      <c r="I226" s="6">
        <v>0.12362195963252152</v>
      </c>
      <c r="J226" s="9"/>
      <c r="K226" s="20"/>
      <c r="L226" s="20"/>
      <c r="M226" s="20"/>
      <c r="N226" s="20"/>
      <c r="O226" s="10"/>
      <c r="P226" s="9"/>
      <c r="Q226" s="20"/>
      <c r="R226" s="20"/>
      <c r="S226" s="10"/>
      <c r="U226">
        <v>469.08</v>
      </c>
      <c r="W226">
        <v>0.48931991600000002</v>
      </c>
      <c r="X226">
        <v>0.20209901</v>
      </c>
      <c r="Y226">
        <v>0.387877623</v>
      </c>
      <c r="AD226" t="s">
        <v>3</v>
      </c>
      <c r="AE226">
        <v>1.4088778159999999</v>
      </c>
      <c r="AF226">
        <v>1.028169E-2</v>
      </c>
      <c r="AG226">
        <v>3.8949613570000001</v>
      </c>
      <c r="AH226" t="s">
        <v>3</v>
      </c>
      <c r="AI226">
        <v>3.4903681720000002</v>
      </c>
      <c r="AJ226">
        <v>0</v>
      </c>
      <c r="AK226">
        <v>3.7310523990000002</v>
      </c>
      <c r="AM226">
        <v>0.160882263</v>
      </c>
      <c r="AN226">
        <v>0.75527927900000003</v>
      </c>
      <c r="AO226">
        <v>0.17934989900000001</v>
      </c>
      <c r="AU226">
        <v>0.151936605</v>
      </c>
      <c r="AV226">
        <v>0.80787878800000001</v>
      </c>
      <c r="AW226">
        <v>0.52173550899999999</v>
      </c>
      <c r="BC226">
        <v>0.84432970600000001</v>
      </c>
      <c r="BD226">
        <v>0.135183099</v>
      </c>
      <c r="BE226">
        <v>2.3277049060000001</v>
      </c>
      <c r="BO226" s="7">
        <v>0.97429545900000003</v>
      </c>
      <c r="BP226" s="7">
        <v>9.0444443999999999E-2</v>
      </c>
      <c r="BQ226" s="7">
        <v>2.4071893690000001</v>
      </c>
      <c r="BS226" s="7">
        <v>1.1380376919999999</v>
      </c>
      <c r="BT226" s="7">
        <v>0.48446984100000001</v>
      </c>
      <c r="BU226" s="7">
        <v>0.88253021200000004</v>
      </c>
      <c r="BW226" s="7">
        <v>1.1237503090000001</v>
      </c>
      <c r="BX226" s="7">
        <v>0.71637241399999996</v>
      </c>
      <c r="BY226" s="7">
        <v>0.32282575000000002</v>
      </c>
      <c r="CA226" s="7">
        <v>0.19412500599999999</v>
      </c>
      <c r="CB226" s="7">
        <v>0.92138523500000002</v>
      </c>
      <c r="CC226" s="7">
        <v>-0.105056127</v>
      </c>
      <c r="CE226" s="7">
        <v>0.83007717599999997</v>
      </c>
      <c r="CF226" s="7">
        <v>6.5189872999999995E-2</v>
      </c>
      <c r="CG226" s="7">
        <v>-2.6888319649999999</v>
      </c>
    </row>
    <row r="227" spans="1:85" x14ac:dyDescent="0.2">
      <c r="A227" s="1" t="s">
        <v>469</v>
      </c>
      <c r="B227" s="1" t="s">
        <v>470</v>
      </c>
      <c r="C227" s="1" t="s">
        <v>471</v>
      </c>
      <c r="D227" s="6"/>
      <c r="E227" s="6">
        <v>0.2678464463788916</v>
      </c>
      <c r="F227" s="6"/>
      <c r="G227" s="6"/>
      <c r="H227" s="6"/>
      <c r="I227" s="6"/>
      <c r="J227" s="9"/>
      <c r="K227" s="20"/>
      <c r="L227" s="20"/>
      <c r="M227" s="20"/>
      <c r="N227" s="20"/>
      <c r="O227" s="10"/>
      <c r="P227" s="9"/>
      <c r="Q227" s="20"/>
      <c r="R227" s="20"/>
      <c r="S227" s="10"/>
      <c r="U227">
        <v>60.103000000000002</v>
      </c>
      <c r="AD227" t="s">
        <v>3</v>
      </c>
      <c r="AE227">
        <v>1.689457998</v>
      </c>
      <c r="AF227">
        <v>2.7086609999999998E-3</v>
      </c>
      <c r="AG227">
        <v>2.1626583739999998</v>
      </c>
      <c r="CA227" s="7">
        <v>0.64936140799999997</v>
      </c>
      <c r="CB227" s="7">
        <v>0.36153172900000002</v>
      </c>
      <c r="CC227" s="7">
        <v>-0.88467788700000005</v>
      </c>
    </row>
    <row r="228" spans="1:85" x14ac:dyDescent="0.2">
      <c r="A228" s="1" t="s">
        <v>472</v>
      </c>
      <c r="B228" s="1" t="s">
        <v>473</v>
      </c>
      <c r="C228" s="1" t="s">
        <v>474</v>
      </c>
      <c r="D228" s="6"/>
      <c r="E228" s="6">
        <v>0.50979854727235685</v>
      </c>
      <c r="F228" s="6">
        <v>0.2360443418168611</v>
      </c>
      <c r="G228" s="6"/>
      <c r="H228" s="6"/>
      <c r="I228" s="6"/>
      <c r="J228" s="9"/>
      <c r="K228" s="20">
        <v>4.2812764390132489</v>
      </c>
      <c r="L228" s="20"/>
      <c r="M228" s="20"/>
      <c r="N228" s="20"/>
      <c r="O228" s="10"/>
      <c r="P228" s="9"/>
      <c r="Q228" s="20"/>
      <c r="R228" s="20"/>
      <c r="S228" s="10"/>
      <c r="U228">
        <v>57.220999999999997</v>
      </c>
      <c r="V228" t="s">
        <v>3</v>
      </c>
      <c r="W228">
        <v>2.0920872450000001</v>
      </c>
      <c r="X228">
        <v>2.2385320000000001E-3</v>
      </c>
      <c r="Y228">
        <v>2.2794653569999999</v>
      </c>
      <c r="AD228" t="s">
        <v>3</v>
      </c>
      <c r="AE228">
        <v>2.171406835</v>
      </c>
      <c r="AF228">
        <v>2.178218E-3</v>
      </c>
      <c r="AG228">
        <v>3.2602154410000002</v>
      </c>
      <c r="BB228" t="s">
        <v>3</v>
      </c>
      <c r="BC228">
        <v>2.2502743719999998</v>
      </c>
      <c r="BD228">
        <v>4.7804880000000003E-3</v>
      </c>
      <c r="BE228">
        <v>2.3098130229999998</v>
      </c>
      <c r="BK228" s="7">
        <v>0.82715009299999998</v>
      </c>
      <c r="BL228" s="7">
        <v>0.148510638</v>
      </c>
      <c r="BM228" s="7">
        <v>1.0494715370000001</v>
      </c>
      <c r="BO228" s="7">
        <v>1.422807207</v>
      </c>
      <c r="BP228" s="7">
        <v>3.2119402999999998E-2</v>
      </c>
      <c r="BQ228" s="7">
        <v>1.7661581040000001</v>
      </c>
      <c r="BS228" s="7">
        <v>1.3633714779999999</v>
      </c>
      <c r="BT228" s="7">
        <v>2.0571428999999999E-2</v>
      </c>
      <c r="BU228" s="7">
        <v>4.0133819580000001</v>
      </c>
      <c r="BW228" s="7">
        <v>7.9648816999999997E-2</v>
      </c>
      <c r="BX228" s="7">
        <v>0.85824277500000001</v>
      </c>
      <c r="BY228" s="7">
        <v>-0.21025466900000001</v>
      </c>
      <c r="CA228" s="7">
        <v>2.4497722789999998</v>
      </c>
      <c r="CB228" s="7">
        <v>1.4874251E-2</v>
      </c>
      <c r="CC228" s="7">
        <v>1.9782015479999999</v>
      </c>
      <c r="CE228" s="7">
        <v>1.1097565039999999</v>
      </c>
      <c r="CF228" s="7">
        <v>0.191031963</v>
      </c>
      <c r="CG228" s="7">
        <v>1.583151499</v>
      </c>
    </row>
    <row r="229" spans="1:85" x14ac:dyDescent="0.2">
      <c r="A229" s="1" t="s">
        <v>475</v>
      </c>
      <c r="B229" s="1" t="s">
        <v>476</v>
      </c>
      <c r="C229" s="1" t="s">
        <v>477</v>
      </c>
      <c r="D229" s="6"/>
      <c r="E229" s="6"/>
      <c r="F229" s="6"/>
      <c r="G229" s="6"/>
      <c r="H229" s="6"/>
      <c r="I229" s="6"/>
      <c r="J229" s="9"/>
      <c r="K229" s="20"/>
      <c r="L229" s="20"/>
      <c r="M229" s="20"/>
      <c r="N229" s="20"/>
      <c r="O229" s="10"/>
      <c r="P229" s="9">
        <v>5.4657338551509255E-2</v>
      </c>
      <c r="Q229" s="20">
        <v>8.868521981786337E-2</v>
      </c>
      <c r="R229" s="20">
        <v>5.9083350362684153E-2</v>
      </c>
      <c r="S229" s="10"/>
      <c r="U229">
        <v>126.47</v>
      </c>
      <c r="BR229" s="7" t="s">
        <v>3</v>
      </c>
      <c r="BS229" s="7">
        <v>3.530321051</v>
      </c>
      <c r="BT229" s="7">
        <v>7.6296300000000001E-3</v>
      </c>
      <c r="BU229" s="7">
        <v>4.3449643450000002</v>
      </c>
      <c r="BW229" s="7">
        <v>2.4940142669999998</v>
      </c>
      <c r="BX229" s="7">
        <v>0.24132930499999999</v>
      </c>
      <c r="BY229" s="7">
        <v>-0.96299171400000005</v>
      </c>
      <c r="BZ229" s="7" t="s">
        <v>3</v>
      </c>
      <c r="CA229" s="7">
        <v>3.46348397</v>
      </c>
      <c r="CB229" s="7">
        <v>1.5897439999999999E-3</v>
      </c>
      <c r="CC229" s="7">
        <v>2.9746570590000001</v>
      </c>
      <c r="CD229" s="7" t="s">
        <v>3</v>
      </c>
      <c r="CE229" s="7">
        <v>2.3297469359999998</v>
      </c>
      <c r="CF229" s="7">
        <v>7.4545449999999999E-3</v>
      </c>
      <c r="CG229" s="7">
        <v>2.7622203829999998</v>
      </c>
    </row>
    <row r="230" spans="1:85" x14ac:dyDescent="0.2">
      <c r="A230" s="1" t="s">
        <v>478</v>
      </c>
      <c r="B230" s="1" t="s">
        <v>479</v>
      </c>
      <c r="C230" s="1" t="s">
        <v>480</v>
      </c>
      <c r="D230" s="6">
        <v>1.0089412667595208</v>
      </c>
      <c r="E230" s="6"/>
      <c r="F230" s="6">
        <v>0.39664412094377877</v>
      </c>
      <c r="G230" s="6"/>
      <c r="H230" s="6"/>
      <c r="I230" s="6"/>
      <c r="J230" s="9"/>
      <c r="K230" s="20"/>
      <c r="L230" s="20"/>
      <c r="M230" s="20"/>
      <c r="N230" s="20"/>
      <c r="O230" s="10"/>
      <c r="P230" s="9"/>
      <c r="Q230" s="20"/>
      <c r="R230" s="20"/>
      <c r="S230" s="10"/>
      <c r="U230">
        <v>35.076000000000001</v>
      </c>
      <c r="V230" t="s">
        <v>3</v>
      </c>
      <c r="W230">
        <v>1.6979841369999999</v>
      </c>
      <c r="X230">
        <v>6.6874999999999999E-3</v>
      </c>
      <c r="Y230">
        <v>1.9020797410000001</v>
      </c>
      <c r="AI230">
        <v>0.99518083199999996</v>
      </c>
      <c r="AJ230">
        <v>0.28399999999999997</v>
      </c>
      <c r="AK230">
        <v>2.373176575</v>
      </c>
      <c r="AL230" t="s">
        <v>3</v>
      </c>
      <c r="AM230">
        <v>2.4070238000000002</v>
      </c>
      <c r="AN230">
        <v>2.0298510000000001E-3</v>
      </c>
      <c r="AO230">
        <v>0.95038477600000004</v>
      </c>
      <c r="BK230" s="7">
        <v>0.51956709700000003</v>
      </c>
      <c r="BL230" s="7">
        <v>0.41222018300000002</v>
      </c>
      <c r="BM230" s="7">
        <v>2.2118800479999998</v>
      </c>
      <c r="BO230" s="7">
        <v>0.31789626500000001</v>
      </c>
      <c r="BP230" s="7">
        <v>0.48216216200000001</v>
      </c>
      <c r="BQ230" s="7">
        <v>0.69610834099999996</v>
      </c>
    </row>
    <row r="231" spans="1:85" x14ac:dyDescent="0.2">
      <c r="A231" s="1" t="s">
        <v>481</v>
      </c>
      <c r="B231" s="1" t="s">
        <v>482</v>
      </c>
      <c r="C231" s="1" t="s">
        <v>483</v>
      </c>
      <c r="D231" s="6">
        <v>1.1076282121393342</v>
      </c>
      <c r="E231" s="6"/>
      <c r="F231" s="6">
        <v>0.86433114482216888</v>
      </c>
      <c r="G231" s="6"/>
      <c r="H231" s="6">
        <v>1.7147261613217937</v>
      </c>
      <c r="I231" s="6"/>
      <c r="J231" s="9"/>
      <c r="K231" s="20">
        <v>1.7471487437672941</v>
      </c>
      <c r="L231" s="20"/>
      <c r="M231" s="20"/>
      <c r="N231" s="20"/>
      <c r="O231" s="10"/>
      <c r="P231" s="9"/>
      <c r="Q231" s="20">
        <v>0.54278218212163276</v>
      </c>
      <c r="R231" s="20"/>
      <c r="S231" s="10"/>
      <c r="U231">
        <v>30.364000000000001</v>
      </c>
      <c r="V231" t="s">
        <v>3</v>
      </c>
      <c r="W231">
        <v>2.7752268089999999</v>
      </c>
      <c r="X231">
        <v>4.8000000000000001E-4</v>
      </c>
      <c r="Y231">
        <v>2.6647596359999999</v>
      </c>
      <c r="Z231" t="s">
        <v>3</v>
      </c>
      <c r="AA231">
        <v>3.2680238199999998</v>
      </c>
      <c r="AB231">
        <v>0</v>
      </c>
      <c r="AC231">
        <v>2.5776510240000001</v>
      </c>
      <c r="AL231" t="s">
        <v>3</v>
      </c>
      <c r="AM231">
        <v>1.8187591430000001</v>
      </c>
      <c r="AN231">
        <v>9.3195880000000002E-3</v>
      </c>
      <c r="AO231">
        <v>1.8169530229999999</v>
      </c>
      <c r="BB231" t="s">
        <v>3</v>
      </c>
      <c r="BC231">
        <v>3.957749583</v>
      </c>
      <c r="BD231">
        <v>0</v>
      </c>
      <c r="BE231">
        <v>2.8011107439999998</v>
      </c>
      <c r="BO231" s="7">
        <v>0.77089394300000003</v>
      </c>
      <c r="BP231" s="7">
        <v>0.14294890499999999</v>
      </c>
      <c r="BQ231" s="7">
        <v>1.063838005</v>
      </c>
      <c r="BS231" s="7">
        <v>2.4523649280000002</v>
      </c>
      <c r="BT231" s="7">
        <v>1.2277778E-2</v>
      </c>
      <c r="BU231" s="7">
        <v>4.1322059629999996</v>
      </c>
      <c r="BW231" s="7">
        <v>1.2420759450000001</v>
      </c>
      <c r="BX231" s="7">
        <v>1.5724137999999999E-2</v>
      </c>
      <c r="BY231" s="7">
        <v>2.8845106760000001</v>
      </c>
      <c r="BZ231" s="7" t="s">
        <v>3</v>
      </c>
      <c r="CA231" s="7">
        <v>4.6827643029999999</v>
      </c>
      <c r="CB231" s="7">
        <v>1.4090909999999999E-3</v>
      </c>
      <c r="CC231" s="7">
        <v>2.5213082629999999</v>
      </c>
    </row>
    <row r="232" spans="1:85" x14ac:dyDescent="0.2">
      <c r="A232" s="1" t="s">
        <v>484</v>
      </c>
      <c r="B232" s="1" t="s">
        <v>485</v>
      </c>
      <c r="C232" s="1" t="s">
        <v>486</v>
      </c>
      <c r="D232" s="6"/>
      <c r="E232" s="6"/>
      <c r="F232" s="6">
        <v>0.33085291854254689</v>
      </c>
      <c r="G232" s="6"/>
      <c r="H232" s="6"/>
      <c r="I232" s="6"/>
      <c r="J232" s="9"/>
      <c r="K232" s="20"/>
      <c r="L232" s="20"/>
      <c r="M232" s="20"/>
      <c r="N232" s="20"/>
      <c r="O232" s="10"/>
      <c r="P232" s="9"/>
      <c r="Q232" s="20"/>
      <c r="R232" s="20"/>
      <c r="S232" s="10"/>
      <c r="U232">
        <v>24.422999999999998</v>
      </c>
      <c r="V232" t="s">
        <v>3</v>
      </c>
      <c r="W232">
        <v>1.869098615</v>
      </c>
      <c r="X232">
        <v>3.1111110000000002E-3</v>
      </c>
      <c r="Y232">
        <v>1.539213181</v>
      </c>
      <c r="AE232">
        <v>1.0105306940000001</v>
      </c>
      <c r="AF232">
        <v>2.203871E-2</v>
      </c>
      <c r="AG232">
        <v>2.126342138</v>
      </c>
      <c r="AI232">
        <v>1.4336562669999999</v>
      </c>
      <c r="AJ232">
        <v>0.11447619000000001</v>
      </c>
      <c r="AK232">
        <v>1.4510676069999999</v>
      </c>
      <c r="AQ232">
        <v>0.362629021</v>
      </c>
      <c r="AR232">
        <v>0.38851428599999999</v>
      </c>
      <c r="AS232">
        <v>0.413862864</v>
      </c>
      <c r="BO232" s="7">
        <v>0.923447774</v>
      </c>
      <c r="BP232" s="7">
        <v>0.101530435</v>
      </c>
      <c r="BQ232" s="7">
        <v>2.6678340440000001</v>
      </c>
      <c r="BS232" s="7">
        <v>0.772120366</v>
      </c>
      <c r="BT232" s="7">
        <v>0.75609569399999998</v>
      </c>
      <c r="BU232" s="7">
        <v>-0.46576118500000002</v>
      </c>
      <c r="BW232" s="7">
        <v>0.97456473499999996</v>
      </c>
      <c r="BX232" s="7">
        <v>0.727481398</v>
      </c>
      <c r="BY232" s="7">
        <v>0.30778185499999999</v>
      </c>
      <c r="CA232" s="7">
        <v>5.9713882000000003E-2</v>
      </c>
      <c r="CB232" s="7">
        <v>0.91418132600000002</v>
      </c>
      <c r="CC232" s="7">
        <v>0.153393428</v>
      </c>
      <c r="CE232" s="7">
        <v>1.9369398289999999</v>
      </c>
      <c r="CF232" s="7">
        <v>0.26823999999999998</v>
      </c>
      <c r="CG232" s="7">
        <v>-1.1903394060000001</v>
      </c>
    </row>
    <row r="233" spans="1:85" x14ac:dyDescent="0.2">
      <c r="A233" s="1" t="s">
        <v>487</v>
      </c>
      <c r="B233" s="1" t="s">
        <v>488</v>
      </c>
      <c r="C233" s="1" t="s">
        <v>489</v>
      </c>
      <c r="D233" s="6"/>
      <c r="E233" s="6"/>
      <c r="F233" s="6"/>
      <c r="G233" s="6"/>
      <c r="H233" s="6"/>
      <c r="I233" s="6"/>
      <c r="J233" s="9"/>
      <c r="K233" s="20">
        <v>0.95453972145733534</v>
      </c>
      <c r="L233" s="20"/>
      <c r="M233" s="20"/>
      <c r="N233" s="20"/>
      <c r="O233" s="10"/>
      <c r="P233" s="9"/>
      <c r="Q233" s="20"/>
      <c r="R233" s="20"/>
      <c r="S233" s="10"/>
      <c r="U233">
        <v>94.369</v>
      </c>
      <c r="BB233" t="s">
        <v>3</v>
      </c>
      <c r="BC233">
        <v>2.6101525809999999</v>
      </c>
      <c r="BD233">
        <v>4.2758620000000001E-3</v>
      </c>
      <c r="BE233">
        <v>3.1094484329999998</v>
      </c>
      <c r="CA233" s="7">
        <v>2.5699234479999999</v>
      </c>
      <c r="CB233" s="7">
        <v>2.0065573999999999E-2</v>
      </c>
      <c r="CC233" s="7">
        <v>1.8200499219999999</v>
      </c>
    </row>
    <row r="234" spans="1:85" x14ac:dyDescent="0.2">
      <c r="A234" s="1" t="s">
        <v>490</v>
      </c>
      <c r="B234" s="1" t="s">
        <v>491</v>
      </c>
      <c r="C234" s="1" t="s">
        <v>492</v>
      </c>
      <c r="D234" s="6"/>
      <c r="E234" s="6">
        <v>1.4676321534379366</v>
      </c>
      <c r="F234" s="6"/>
      <c r="G234" s="6"/>
      <c r="H234" s="6">
        <v>0.39803632604144923</v>
      </c>
      <c r="I234" s="6"/>
      <c r="J234" s="9"/>
      <c r="K234" s="20"/>
      <c r="L234" s="20"/>
      <c r="M234" s="20"/>
      <c r="N234" s="20"/>
      <c r="O234" s="10"/>
      <c r="P234" s="9"/>
      <c r="Q234" s="20"/>
      <c r="R234" s="20"/>
      <c r="S234" s="10"/>
      <c r="U234">
        <v>69.491</v>
      </c>
      <c r="W234">
        <v>1.404154133</v>
      </c>
      <c r="X234">
        <v>1.6931506999999998E-2</v>
      </c>
      <c r="Y234">
        <v>0.63627179499999997</v>
      </c>
      <c r="Z234" t="s">
        <v>3</v>
      </c>
      <c r="AA234">
        <v>1.5902691369999999</v>
      </c>
      <c r="AB234">
        <v>4.8076919999999997E-3</v>
      </c>
      <c r="AC234">
        <v>1.842035294</v>
      </c>
      <c r="AD234" t="s">
        <v>3</v>
      </c>
      <c r="AE234">
        <v>1.385482144</v>
      </c>
      <c r="AF234">
        <v>0.01</v>
      </c>
      <c r="AG234">
        <v>1.1918423970000001</v>
      </c>
      <c r="AI234">
        <v>2.0848653000000002E-2</v>
      </c>
      <c r="AJ234">
        <v>0.97780740700000002</v>
      </c>
      <c r="AK234">
        <v>-2.0172755000000001E-2</v>
      </c>
      <c r="AM234">
        <v>0.76578085799999995</v>
      </c>
      <c r="AN234">
        <v>8.6413793000000003E-2</v>
      </c>
      <c r="AO234">
        <v>-0.12144851700000001</v>
      </c>
      <c r="AQ234">
        <v>1.6747044999999999E-2</v>
      </c>
      <c r="AR234">
        <v>0.96799999999999997</v>
      </c>
      <c r="AS234">
        <v>2.0953336999999999E-2</v>
      </c>
      <c r="AU234">
        <v>0.31202838300000002</v>
      </c>
      <c r="AV234">
        <v>0.69635897400000002</v>
      </c>
      <c r="AW234">
        <v>0.84950828599999995</v>
      </c>
      <c r="BC234">
        <v>0.24320225200000001</v>
      </c>
      <c r="BD234">
        <v>0.59346789</v>
      </c>
      <c r="BE234">
        <v>-0.24996376000000001</v>
      </c>
      <c r="BG234">
        <v>0.81822794799999998</v>
      </c>
      <c r="BH234">
        <v>0.131169811</v>
      </c>
      <c r="BI234">
        <v>-0.44228362999999998</v>
      </c>
      <c r="BK234" s="7">
        <v>5.4160750000000002E-3</v>
      </c>
      <c r="BL234" s="7">
        <v>0.99093641600000004</v>
      </c>
      <c r="BM234" s="7">
        <v>-7.0823029999999999E-3</v>
      </c>
      <c r="BO234" s="7">
        <v>4.3181859000000003E-2</v>
      </c>
      <c r="BP234" s="7">
        <v>0.89165368</v>
      </c>
      <c r="BQ234" s="7">
        <v>-2.9294014E-2</v>
      </c>
      <c r="BS234" s="7">
        <v>1.366559426</v>
      </c>
      <c r="BT234" s="7">
        <v>0.62176923100000003</v>
      </c>
      <c r="BU234" s="7">
        <v>0.64103190099999996</v>
      </c>
      <c r="BW234" s="7">
        <v>1.8792865949999999</v>
      </c>
      <c r="BX234" s="7">
        <v>0.45088652499999998</v>
      </c>
      <c r="BY234" s="7">
        <v>0.664016724</v>
      </c>
      <c r="CA234" s="7">
        <v>1.3326267169999999</v>
      </c>
      <c r="CB234" s="7">
        <v>0.689882353</v>
      </c>
      <c r="CC234" s="7">
        <v>-0.36524009699999999</v>
      </c>
      <c r="CE234" s="7">
        <v>1.216818368</v>
      </c>
      <c r="CF234" s="7">
        <v>2.2938053E-2</v>
      </c>
      <c r="CG234" s="7">
        <v>-3.067440033</v>
      </c>
    </row>
    <row r="235" spans="1:85" x14ac:dyDescent="0.2">
      <c r="A235" s="1" t="s">
        <v>493</v>
      </c>
      <c r="B235" s="1" t="s">
        <v>494</v>
      </c>
      <c r="C235" s="1" t="s">
        <v>495</v>
      </c>
      <c r="D235" s="6"/>
      <c r="E235" s="6">
        <v>0.75406198597510776</v>
      </c>
      <c r="F235" s="6">
        <v>0.42829771011013901</v>
      </c>
      <c r="G235" s="6"/>
      <c r="H235" s="6"/>
      <c r="I235" s="6"/>
      <c r="J235" s="9"/>
      <c r="K235" s="20">
        <v>0.6809869252219507</v>
      </c>
      <c r="L235" s="20"/>
      <c r="M235" s="20"/>
      <c r="N235" s="20"/>
      <c r="O235" s="10"/>
      <c r="P235" s="9"/>
      <c r="Q235" s="20">
        <v>0.20696898753879045</v>
      </c>
      <c r="R235" s="20"/>
      <c r="S235" s="10"/>
      <c r="U235">
        <v>99.7</v>
      </c>
      <c r="V235" t="s">
        <v>3</v>
      </c>
      <c r="W235">
        <v>2.1955731080000001</v>
      </c>
      <c r="X235">
        <v>1.6761899999999999E-3</v>
      </c>
      <c r="Y235">
        <v>3.329001109</v>
      </c>
      <c r="AD235" t="s">
        <v>3</v>
      </c>
      <c r="AE235">
        <v>3.3118681990000001</v>
      </c>
      <c r="AF235">
        <v>0</v>
      </c>
      <c r="AG235">
        <v>4.0733849209999997</v>
      </c>
      <c r="AM235">
        <v>1.361934142</v>
      </c>
      <c r="AN235">
        <v>1.7557251999999999E-2</v>
      </c>
      <c r="AO235">
        <v>1.6515280409999999</v>
      </c>
      <c r="BB235" t="s">
        <v>3</v>
      </c>
      <c r="BC235">
        <v>2.1901918419999999</v>
      </c>
      <c r="BD235">
        <v>4.1702129999999999E-3</v>
      </c>
      <c r="BE235">
        <v>2.5888130660000002</v>
      </c>
      <c r="BS235" s="7">
        <v>1.483890113</v>
      </c>
      <c r="BT235" s="7">
        <v>1.5234042999999999E-2</v>
      </c>
      <c r="BU235" s="7">
        <v>4.3063023889999998</v>
      </c>
      <c r="BW235" s="7">
        <v>0.69092870100000003</v>
      </c>
      <c r="BX235" s="7">
        <v>0.72623329599999997</v>
      </c>
      <c r="BY235" s="7">
        <v>0.32005818699999999</v>
      </c>
      <c r="BZ235" s="7" t="s">
        <v>3</v>
      </c>
      <c r="CA235" s="7">
        <v>4.7302382500000002</v>
      </c>
      <c r="CB235" s="7">
        <v>7.1328670000000002E-3</v>
      </c>
      <c r="CC235" s="7">
        <v>1.9849249520000001</v>
      </c>
      <c r="CE235" s="7">
        <v>1.9220351449999999</v>
      </c>
      <c r="CF235" s="7">
        <v>6.6025640999999996E-2</v>
      </c>
      <c r="CG235" s="7">
        <v>1.8675810500000001</v>
      </c>
    </row>
    <row r="236" spans="1:85" x14ac:dyDescent="0.2">
      <c r="A236" s="1" t="s">
        <v>496</v>
      </c>
      <c r="B236" s="1" t="s">
        <v>497</v>
      </c>
      <c r="C236" s="1" t="s">
        <v>498</v>
      </c>
      <c r="D236" s="6"/>
      <c r="E236" s="6"/>
      <c r="F236" s="6"/>
      <c r="G236" s="6"/>
      <c r="H236" s="6"/>
      <c r="I236" s="6"/>
      <c r="J236" s="9"/>
      <c r="K236" s="20"/>
      <c r="L236" s="20"/>
      <c r="M236" s="20"/>
      <c r="N236" s="20"/>
      <c r="O236" s="10"/>
      <c r="P236" s="9"/>
      <c r="Q236" s="20"/>
      <c r="R236" s="20">
        <v>0.29530872285530985</v>
      </c>
      <c r="S236" s="10"/>
      <c r="U236">
        <v>41.151000000000003</v>
      </c>
      <c r="BR236" s="7" t="s">
        <v>3</v>
      </c>
      <c r="BS236" s="7">
        <v>2.9464887370000001</v>
      </c>
      <c r="BT236" s="7">
        <v>7.4909089999999996E-3</v>
      </c>
      <c r="BU236" s="7">
        <v>4.7021414439999996</v>
      </c>
    </row>
    <row r="237" spans="1:85" x14ac:dyDescent="0.2">
      <c r="A237" s="1" t="s">
        <v>499</v>
      </c>
      <c r="B237" s="1" t="s">
        <v>500</v>
      </c>
      <c r="C237" s="1" t="s">
        <v>501</v>
      </c>
      <c r="D237" s="6"/>
      <c r="E237" s="6">
        <v>1.2753679703559977</v>
      </c>
      <c r="F237" s="6">
        <v>0.82087990060678118</v>
      </c>
      <c r="G237" s="6"/>
      <c r="H237" s="6">
        <v>0.35070389308354954</v>
      </c>
      <c r="I237" s="6"/>
      <c r="J237" s="9">
        <v>1.9507772585770276</v>
      </c>
      <c r="K237" s="20"/>
      <c r="L237" s="20"/>
      <c r="M237" s="20"/>
      <c r="N237" s="20">
        <v>1.2382950360665692</v>
      </c>
      <c r="O237" s="10"/>
      <c r="P237" s="9"/>
      <c r="Q237" s="20"/>
      <c r="R237" s="20"/>
      <c r="S237" s="10"/>
      <c r="U237">
        <v>100.18</v>
      </c>
      <c r="V237" t="s">
        <v>3</v>
      </c>
      <c r="W237">
        <v>1.7693461130000001</v>
      </c>
      <c r="X237">
        <v>3.2258059999999999E-3</v>
      </c>
      <c r="Y237">
        <v>2.812198639</v>
      </c>
      <c r="Z237" t="s">
        <v>3</v>
      </c>
      <c r="AA237">
        <v>3.08188547</v>
      </c>
      <c r="AB237">
        <v>0</v>
      </c>
      <c r="AC237">
        <v>1.9213576320000001</v>
      </c>
      <c r="AD237" t="s">
        <v>3</v>
      </c>
      <c r="AE237">
        <v>3.0287473060000001</v>
      </c>
      <c r="AF237">
        <v>0</v>
      </c>
      <c r="AG237">
        <v>5.2189652129999997</v>
      </c>
      <c r="AI237">
        <v>1.2114383230000001</v>
      </c>
      <c r="AJ237">
        <v>0.2064</v>
      </c>
      <c r="AK237">
        <v>1.0280577339999999</v>
      </c>
      <c r="AM237">
        <v>1.473731532</v>
      </c>
      <c r="AN237">
        <v>1.3626015999999999E-2</v>
      </c>
      <c r="AO237">
        <v>2.6369177499999998</v>
      </c>
      <c r="AX237" t="s">
        <v>3</v>
      </c>
      <c r="AY237">
        <v>2.4100864299999998</v>
      </c>
      <c r="AZ237">
        <v>6.5714290000000002E-3</v>
      </c>
      <c r="BA237">
        <v>2.9148650169999999</v>
      </c>
      <c r="BC237">
        <v>1.6413854969999999</v>
      </c>
      <c r="BD237">
        <v>2.2249999999999999E-2</v>
      </c>
      <c r="BE237">
        <v>3.91693902</v>
      </c>
      <c r="BG237">
        <v>0.52845094800000003</v>
      </c>
      <c r="BH237">
        <v>0.31193846200000003</v>
      </c>
      <c r="BI237">
        <v>0.863168716</v>
      </c>
      <c r="BJ237" t="s">
        <v>3</v>
      </c>
      <c r="BK237" s="7">
        <v>5.0844816799999997</v>
      </c>
      <c r="BL237" s="7">
        <v>0</v>
      </c>
      <c r="BM237" s="7">
        <v>4.8834055259999998</v>
      </c>
      <c r="BS237" s="7">
        <v>3.742697385</v>
      </c>
      <c r="BT237" s="7">
        <v>1.5911110999999999E-2</v>
      </c>
      <c r="BU237" s="7">
        <v>2.908253352</v>
      </c>
      <c r="BW237" s="7">
        <v>1.473093915</v>
      </c>
      <c r="BX237" s="7">
        <v>6.6603175000000001E-2</v>
      </c>
      <c r="BY237" s="7">
        <v>1.6815198259999999</v>
      </c>
      <c r="CA237" s="7">
        <v>3.458735436</v>
      </c>
      <c r="CB237" s="7">
        <v>2.6527363000000002E-2</v>
      </c>
      <c r="CC237" s="7">
        <v>1.639517466</v>
      </c>
      <c r="CE237" s="7">
        <v>1.130863749</v>
      </c>
      <c r="CF237" s="7">
        <v>0.13389162600000001</v>
      </c>
      <c r="CG237" s="7">
        <v>1.7711060839999999</v>
      </c>
    </row>
    <row r="238" spans="1:85" x14ac:dyDescent="0.2">
      <c r="A238" s="1" t="s">
        <v>502</v>
      </c>
      <c r="B238" s="1" t="s">
        <v>503</v>
      </c>
      <c r="C238" s="1" t="s">
        <v>504</v>
      </c>
      <c r="D238" s="6"/>
      <c r="E238" s="6"/>
      <c r="F238" s="6"/>
      <c r="G238" s="6"/>
      <c r="H238" s="6"/>
      <c r="I238" s="6"/>
      <c r="J238" s="9"/>
      <c r="K238" s="20"/>
      <c r="L238" s="20"/>
      <c r="M238" s="20"/>
      <c r="N238" s="20"/>
      <c r="O238" s="10"/>
      <c r="P238" s="9"/>
      <c r="Q238" s="20"/>
      <c r="R238" s="20">
        <v>0.36696384134613896</v>
      </c>
      <c r="S238" s="10"/>
      <c r="U238">
        <v>118.72</v>
      </c>
      <c r="BR238" s="7" t="s">
        <v>3</v>
      </c>
      <c r="BS238" s="7">
        <v>2.17728155</v>
      </c>
      <c r="BT238" s="7">
        <v>6.8666669999999999E-3</v>
      </c>
      <c r="BU238" s="7">
        <v>5.5647519430000001</v>
      </c>
      <c r="CA238" s="7">
        <v>0.86538816500000004</v>
      </c>
      <c r="CB238" s="7">
        <v>2.6244897999999999E-2</v>
      </c>
      <c r="CC238" s="7">
        <v>2.6121686300000002</v>
      </c>
      <c r="CE238" s="7">
        <v>0.14615483700000001</v>
      </c>
      <c r="CF238" s="7">
        <v>0.79145496500000001</v>
      </c>
      <c r="CG238" s="7">
        <v>0.65708732599999997</v>
      </c>
    </row>
    <row r="239" spans="1:85" x14ac:dyDescent="0.2">
      <c r="A239" s="1" t="s">
        <v>505</v>
      </c>
      <c r="B239" s="1" t="s">
        <v>506</v>
      </c>
      <c r="C239" s="1" t="s">
        <v>507</v>
      </c>
      <c r="D239" s="6"/>
      <c r="E239" s="6">
        <v>0.55140653355861402</v>
      </c>
      <c r="F239" s="6">
        <v>0.36951845777440656</v>
      </c>
      <c r="G239" s="6"/>
      <c r="H239" s="6"/>
      <c r="I239" s="6"/>
      <c r="J239" s="9"/>
      <c r="K239" s="20"/>
      <c r="L239" s="20"/>
      <c r="M239" s="20"/>
      <c r="N239" s="20"/>
      <c r="O239" s="10"/>
      <c r="P239" s="9"/>
      <c r="Q239" s="20"/>
      <c r="R239" s="20"/>
      <c r="S239" s="10"/>
      <c r="U239">
        <v>57.088999999999999</v>
      </c>
      <c r="V239" t="s">
        <v>3</v>
      </c>
      <c r="W239">
        <v>1.660271265</v>
      </c>
      <c r="X239">
        <v>6.9538459999999996E-3</v>
      </c>
      <c r="Y239">
        <v>2.2726689969999998</v>
      </c>
      <c r="AD239" t="s">
        <v>3</v>
      </c>
      <c r="AE239">
        <v>1.9784595679999999</v>
      </c>
      <c r="AF239">
        <v>3.1559629999999999E-3</v>
      </c>
      <c r="AG239">
        <v>2.8005355199999999</v>
      </c>
      <c r="AM239">
        <v>1.349646034</v>
      </c>
      <c r="AN239">
        <v>1.7955556000000001E-2</v>
      </c>
      <c r="AO239">
        <v>1.7394625349999999</v>
      </c>
      <c r="BC239">
        <v>1.287107448</v>
      </c>
      <c r="BD239">
        <v>5.7358490999999998E-2</v>
      </c>
      <c r="BE239">
        <v>3.072100163</v>
      </c>
      <c r="BK239" s="7">
        <v>0.81506720600000004</v>
      </c>
      <c r="BL239" s="7">
        <v>0.151031579</v>
      </c>
      <c r="BM239" s="7">
        <v>1.731685479</v>
      </c>
      <c r="BS239" s="7">
        <v>1.065714482</v>
      </c>
      <c r="BT239" s="7">
        <v>0.52554029899999999</v>
      </c>
      <c r="BU239" s="7">
        <v>-0.80940310199999999</v>
      </c>
      <c r="BW239" s="7">
        <v>0.16367572799999999</v>
      </c>
      <c r="BX239" s="7">
        <v>0.886502334</v>
      </c>
      <c r="BY239" s="7">
        <v>-0.12828381899999999</v>
      </c>
      <c r="CA239" s="7">
        <v>2.2577075070000001</v>
      </c>
      <c r="CB239" s="7">
        <v>0.32807256200000001</v>
      </c>
      <c r="CC239" s="7">
        <v>0.76357269299999997</v>
      </c>
      <c r="CE239" s="7">
        <v>1.197768991</v>
      </c>
      <c r="CF239" s="7">
        <v>0.629268041</v>
      </c>
      <c r="CG239" s="7">
        <v>0.63574473099999995</v>
      </c>
    </row>
    <row r="240" spans="1:85" x14ac:dyDescent="0.2">
      <c r="A240" s="1" t="s">
        <v>508</v>
      </c>
      <c r="B240" s="1" t="s">
        <v>509</v>
      </c>
      <c r="C240" s="1" t="s">
        <v>510</v>
      </c>
      <c r="D240" s="6"/>
      <c r="E240" s="6"/>
      <c r="F240" s="6"/>
      <c r="G240" s="6"/>
      <c r="H240" s="6">
        <v>0.66281780835033544</v>
      </c>
      <c r="I240" s="6"/>
      <c r="J240" s="9"/>
      <c r="K240" s="20"/>
      <c r="L240" s="20"/>
      <c r="M240" s="20"/>
      <c r="N240" s="20"/>
      <c r="O240" s="10"/>
      <c r="P240" s="9"/>
      <c r="Q240" s="20"/>
      <c r="R240" s="20"/>
      <c r="S240" s="10"/>
      <c r="U240">
        <v>40.313000000000002</v>
      </c>
      <c r="Z240" t="s">
        <v>3</v>
      </c>
      <c r="AA240">
        <v>4.7680615069999996</v>
      </c>
      <c r="AB240">
        <v>0</v>
      </c>
      <c r="AC240">
        <v>1.8180031780000001</v>
      </c>
      <c r="BO240" s="7">
        <v>0.26853796600000002</v>
      </c>
      <c r="BP240" s="7">
        <v>0.54176165799999998</v>
      </c>
      <c r="BQ240" s="7">
        <v>0.43700599699999998</v>
      </c>
      <c r="BS240" s="7">
        <v>0.512161278</v>
      </c>
      <c r="BT240" s="7">
        <v>0.35013138700000002</v>
      </c>
      <c r="BU240" s="7">
        <v>1.568056742</v>
      </c>
      <c r="BW240" s="7">
        <v>1.284177162</v>
      </c>
      <c r="BX240" s="7">
        <v>5.7309091E-2</v>
      </c>
      <c r="BY240" s="7">
        <v>1.835565567</v>
      </c>
    </row>
    <row r="241" spans="1:85" x14ac:dyDescent="0.2">
      <c r="A241" s="1" t="s">
        <v>583</v>
      </c>
      <c r="B241" s="1" t="s">
        <v>584</v>
      </c>
      <c r="C241" s="1" t="s">
        <v>585</v>
      </c>
      <c r="D241" s="6"/>
      <c r="E241" s="6"/>
      <c r="F241" s="6"/>
      <c r="G241" s="6"/>
      <c r="H241" s="6"/>
      <c r="I241" s="6"/>
      <c r="J241" s="9"/>
      <c r="K241" s="20"/>
      <c r="L241" s="20"/>
      <c r="M241" s="20"/>
      <c r="N241" s="20"/>
      <c r="O241" s="10"/>
      <c r="P241" s="9"/>
      <c r="Q241" s="20">
        <v>0.4694139076506979</v>
      </c>
      <c r="R241" s="20"/>
      <c r="S241" s="10"/>
      <c r="U241">
        <v>84.427000000000007</v>
      </c>
      <c r="BS241" s="7">
        <v>2.1402016960000001</v>
      </c>
      <c r="BT241" s="7">
        <v>1.2759494E-2</v>
      </c>
      <c r="BU241" s="7">
        <v>4.1064071660000003</v>
      </c>
      <c r="BW241" s="7">
        <v>0.46056880100000003</v>
      </c>
      <c r="BX241" s="7">
        <v>0.721635739</v>
      </c>
      <c r="BY241" s="7">
        <v>0.345490774</v>
      </c>
      <c r="BZ241" s="7" t="s">
        <v>3</v>
      </c>
      <c r="CA241" s="7">
        <v>2.958221349</v>
      </c>
      <c r="CB241" s="7">
        <v>4.1367519999999996E-3</v>
      </c>
      <c r="CC241" s="7">
        <v>2.3545500439999998</v>
      </c>
      <c r="CE241" s="7">
        <v>0.25217143400000003</v>
      </c>
      <c r="CF241" s="7">
        <v>0.61809326399999998</v>
      </c>
      <c r="CG241" s="7">
        <v>-1.0504175819999999</v>
      </c>
    </row>
    <row r="242" spans="1:85" x14ac:dyDescent="0.2">
      <c r="A242" s="1" t="s">
        <v>586</v>
      </c>
      <c r="B242" s="1" t="s">
        <v>587</v>
      </c>
      <c r="C242" s="1" t="s">
        <v>588</v>
      </c>
      <c r="D242" s="6"/>
      <c r="E242" s="6">
        <v>0.73801214413467553</v>
      </c>
      <c r="F242" s="6">
        <v>0.31180956751393152</v>
      </c>
      <c r="G242" s="6"/>
      <c r="H242" s="6"/>
      <c r="I242" s="6"/>
      <c r="J242" s="9"/>
      <c r="K242" s="20"/>
      <c r="L242" s="20"/>
      <c r="M242" s="20"/>
      <c r="N242" s="20"/>
      <c r="O242" s="10"/>
      <c r="P242" s="9"/>
      <c r="Q242" s="20"/>
      <c r="R242" s="20"/>
      <c r="S242" s="10"/>
      <c r="U242">
        <v>102.64</v>
      </c>
      <c r="V242" t="s">
        <v>3</v>
      </c>
      <c r="W242">
        <v>1.7790810429999999</v>
      </c>
      <c r="X242">
        <v>3.2520330000000001E-3</v>
      </c>
      <c r="Y242">
        <v>2.1858887669999998</v>
      </c>
      <c r="AD242" t="s">
        <v>3</v>
      </c>
      <c r="AE242">
        <v>1.8064744939999999</v>
      </c>
      <c r="AF242">
        <v>2.9152539999999999E-3</v>
      </c>
      <c r="AG242">
        <v>3.629578908</v>
      </c>
      <c r="AM242">
        <v>1.585730622</v>
      </c>
      <c r="AN242">
        <v>1.1122807E-2</v>
      </c>
      <c r="AO242">
        <v>2.8296782180000002</v>
      </c>
      <c r="BC242">
        <v>1.2628964760000001</v>
      </c>
      <c r="BD242">
        <v>5.7081080999999999E-2</v>
      </c>
      <c r="BE242">
        <v>1.5100846290000001</v>
      </c>
      <c r="CA242" s="7">
        <v>0.38254380700000001</v>
      </c>
      <c r="CB242" s="7">
        <v>0.36430237599999998</v>
      </c>
      <c r="CC242" s="7">
        <v>1.063481331</v>
      </c>
    </row>
    <row r="243" spans="1:85" x14ac:dyDescent="0.2">
      <c r="A243" s="1" t="s">
        <v>589</v>
      </c>
      <c r="B243" s="1" t="s">
        <v>590</v>
      </c>
      <c r="C243" s="1" t="s">
        <v>591</v>
      </c>
      <c r="D243" s="6"/>
      <c r="E243" s="6"/>
      <c r="F243" s="6">
        <v>9.2632167437890114E-2</v>
      </c>
      <c r="G243" s="6">
        <v>0.15528971418652271</v>
      </c>
      <c r="H243" s="6"/>
      <c r="I243" s="6"/>
      <c r="J243" s="9"/>
      <c r="K243" s="20"/>
      <c r="L243" s="20"/>
      <c r="M243" s="20"/>
      <c r="N243" s="20"/>
      <c r="O243" s="10"/>
      <c r="P243" s="9"/>
      <c r="Q243" s="20"/>
      <c r="R243" s="20"/>
      <c r="S243" s="10"/>
      <c r="U243">
        <v>107.47</v>
      </c>
      <c r="V243" t="s">
        <v>3</v>
      </c>
      <c r="W243">
        <v>3.0741420879999999</v>
      </c>
      <c r="X243">
        <v>0</v>
      </c>
      <c r="Y243">
        <v>1.2735263509999999</v>
      </c>
      <c r="AP243" t="s">
        <v>3</v>
      </c>
      <c r="AQ243">
        <v>4.5514650339999996</v>
      </c>
      <c r="AR243">
        <v>0</v>
      </c>
      <c r="AS243">
        <v>2.4608020779999999</v>
      </c>
      <c r="BC243">
        <v>1.23750636</v>
      </c>
      <c r="BD243">
        <v>6.0428571E-2</v>
      </c>
      <c r="BE243">
        <v>2.0798225399999999</v>
      </c>
      <c r="BS243" s="7">
        <v>0.71537125700000004</v>
      </c>
      <c r="BT243" s="7">
        <v>0.14673684200000001</v>
      </c>
      <c r="BU243" s="7">
        <v>2.4620329540000001</v>
      </c>
      <c r="CA243" s="7">
        <v>1.0966035199999999</v>
      </c>
      <c r="CB243" s="7">
        <v>0.40063543800000001</v>
      </c>
      <c r="CC243" s="7">
        <v>0.71833483399999998</v>
      </c>
      <c r="CE243" s="7">
        <v>0.81912194199999999</v>
      </c>
      <c r="CF243" s="7">
        <v>0.57023204400000005</v>
      </c>
      <c r="CG243" s="7">
        <v>0.80474789899999999</v>
      </c>
    </row>
    <row r="244" spans="1:85" x14ac:dyDescent="0.2">
      <c r="A244" s="1" t="s">
        <v>601</v>
      </c>
      <c r="B244" s="1" t="s">
        <v>602</v>
      </c>
      <c r="C244" s="1" t="s">
        <v>603</v>
      </c>
      <c r="D244" s="6"/>
      <c r="E244" s="6"/>
      <c r="F244" s="6">
        <v>0.17510926261262993</v>
      </c>
      <c r="G244" s="6"/>
      <c r="H244" s="6"/>
      <c r="I244" s="6"/>
      <c r="J244" s="9"/>
      <c r="K244" s="20"/>
      <c r="L244" s="20"/>
      <c r="M244" s="20"/>
      <c r="N244" s="20"/>
      <c r="O244" s="10"/>
      <c r="P244" s="9"/>
      <c r="Q244" s="20"/>
      <c r="R244" s="20"/>
      <c r="S244" s="10"/>
      <c r="U244">
        <v>42.426000000000002</v>
      </c>
      <c r="V244" t="s">
        <v>3</v>
      </c>
      <c r="W244">
        <v>2.2891636659999999</v>
      </c>
      <c r="X244">
        <v>1.08E-3</v>
      </c>
      <c r="Y244">
        <v>1.009931087</v>
      </c>
      <c r="AM244">
        <v>0.92273017199999996</v>
      </c>
      <c r="AN244">
        <v>5.7635220000000001E-2</v>
      </c>
      <c r="AO244">
        <v>1.7893117270000001</v>
      </c>
      <c r="BC244">
        <v>1.1546832709999999</v>
      </c>
      <c r="BD244">
        <v>7.4203389999999994E-2</v>
      </c>
      <c r="BE244">
        <v>1.062923431</v>
      </c>
      <c r="CA244" s="7">
        <v>0.186815232</v>
      </c>
      <c r="CB244" s="7">
        <v>0.59751463000000005</v>
      </c>
      <c r="CC244" s="7">
        <v>-0.75196965500000001</v>
      </c>
      <c r="CE244" s="7">
        <v>0.19094561600000001</v>
      </c>
      <c r="CF244" s="7">
        <v>0.71918048800000001</v>
      </c>
      <c r="CG244" s="7">
        <v>-0.85014406799999997</v>
      </c>
    </row>
    <row r="245" spans="1:85" x14ac:dyDescent="0.2">
      <c r="A245" s="1" t="s">
        <v>604</v>
      </c>
      <c r="B245" s="1" t="s">
        <v>605</v>
      </c>
      <c r="C245" s="1" t="s">
        <v>606</v>
      </c>
      <c r="D245" s="6"/>
      <c r="E245" s="6"/>
      <c r="F245" s="6"/>
      <c r="G245" s="6"/>
      <c r="H245" s="6"/>
      <c r="I245" s="6"/>
      <c r="J245" s="9"/>
      <c r="K245" s="20"/>
      <c r="L245" s="20">
        <v>3.8304402753104436</v>
      </c>
      <c r="M245" s="20"/>
      <c r="N245" s="20"/>
      <c r="O245" s="10"/>
      <c r="P245" s="9"/>
      <c r="Q245" s="20"/>
      <c r="R245" s="20"/>
      <c r="S245" s="10"/>
      <c r="U245">
        <v>46.276000000000003</v>
      </c>
      <c r="Z245" t="s">
        <v>3</v>
      </c>
      <c r="AA245">
        <v>2.700110547</v>
      </c>
      <c r="AB245">
        <v>0</v>
      </c>
      <c r="AC245">
        <v>-1.142728806</v>
      </c>
      <c r="AD245" t="s">
        <v>3</v>
      </c>
      <c r="AE245">
        <v>1.788569547</v>
      </c>
      <c r="AF245">
        <v>2.8666669999999998E-3</v>
      </c>
      <c r="AG245">
        <v>-2.0426133470000001</v>
      </c>
      <c r="AQ245">
        <v>0.19955611400000001</v>
      </c>
      <c r="AR245">
        <v>0.58785093200000005</v>
      </c>
      <c r="AS245">
        <v>-0.27701393800000002</v>
      </c>
      <c r="AT245" t="s">
        <v>3</v>
      </c>
      <c r="AU245">
        <v>2.3359981090000002</v>
      </c>
      <c r="AV245">
        <v>3.294118E-3</v>
      </c>
      <c r="AW245">
        <v>3.423213005</v>
      </c>
      <c r="BG245">
        <v>0.48631639500000001</v>
      </c>
      <c r="BH245">
        <v>0.33331428600000002</v>
      </c>
      <c r="BI245">
        <v>1.785308361</v>
      </c>
    </row>
    <row r="246" spans="1:85" x14ac:dyDescent="0.2">
      <c r="A246" s="1" t="s">
        <v>622</v>
      </c>
      <c r="B246" s="1" t="s">
        <v>623</v>
      </c>
      <c r="C246" s="1" t="s">
        <v>624</v>
      </c>
      <c r="D246" s="6"/>
      <c r="E246" s="6"/>
      <c r="F246" s="6"/>
      <c r="G246" s="6"/>
      <c r="H246" s="6"/>
      <c r="I246" s="6"/>
      <c r="J246" s="9"/>
      <c r="K246" s="20">
        <v>0.87413253332213958</v>
      </c>
      <c r="L246" s="20"/>
      <c r="M246" s="20"/>
      <c r="N246" s="20"/>
      <c r="O246" s="10"/>
      <c r="P246" s="9"/>
      <c r="Q246" s="20"/>
      <c r="R246" s="20"/>
      <c r="S246" s="10"/>
      <c r="U246">
        <v>24.335999999999999</v>
      </c>
      <c r="BB246" t="s">
        <v>3</v>
      </c>
      <c r="BC246">
        <v>2.1485424910000002</v>
      </c>
      <c r="BD246">
        <v>3.9199999999999999E-3</v>
      </c>
      <c r="BE246">
        <v>0.87317848200000003</v>
      </c>
      <c r="BO246" s="7">
        <v>0.64660762299999996</v>
      </c>
      <c r="BP246" s="7">
        <v>0.208966443</v>
      </c>
      <c r="BQ246" s="7">
        <v>1.8492012019999999</v>
      </c>
    </row>
    <row r="247" spans="1:85" x14ac:dyDescent="0.2">
      <c r="A247" s="1" t="s">
        <v>628</v>
      </c>
      <c r="B247" s="1" t="s">
        <v>629</v>
      </c>
      <c r="C247" s="1" t="s">
        <v>630</v>
      </c>
      <c r="D247" s="6"/>
      <c r="E247" s="6"/>
      <c r="F247" s="6"/>
      <c r="G247" s="6"/>
      <c r="H247" s="6">
        <v>0.64177779528217638</v>
      </c>
      <c r="I247" s="6"/>
      <c r="J247" s="9"/>
      <c r="K247" s="20"/>
      <c r="L247" s="20"/>
      <c r="M247" s="20"/>
      <c r="N247" s="20"/>
      <c r="O247" s="10"/>
      <c r="P247" s="9"/>
      <c r="Q247" s="20"/>
      <c r="R247" s="20"/>
      <c r="S247" s="10"/>
      <c r="U247">
        <v>61.814999999999998</v>
      </c>
      <c r="W247">
        <v>0.78123720500000005</v>
      </c>
      <c r="X247">
        <v>9.3707865000000001E-2</v>
      </c>
      <c r="Y247">
        <v>0.55806207699999999</v>
      </c>
      <c r="Z247" t="s">
        <v>3</v>
      </c>
      <c r="AA247">
        <v>2.9460905190000002</v>
      </c>
      <c r="AB247">
        <v>0</v>
      </c>
      <c r="AC247">
        <v>1.8294291499999999</v>
      </c>
      <c r="AQ247">
        <v>0.84337108900000002</v>
      </c>
      <c r="AR247">
        <v>0.160040404</v>
      </c>
      <c r="AS247">
        <v>0.17049312599999999</v>
      </c>
      <c r="AU247">
        <v>1.5266092499999999</v>
      </c>
      <c r="AV247">
        <v>4.4639999999999999E-2</v>
      </c>
      <c r="AW247">
        <v>-0.86972554499999999</v>
      </c>
      <c r="AY247">
        <v>0.30392654800000002</v>
      </c>
      <c r="AZ247">
        <v>0.53552</v>
      </c>
      <c r="BA247">
        <v>0.62367010099999998</v>
      </c>
      <c r="BO247" s="7">
        <v>1.4773316E-2</v>
      </c>
      <c r="BP247" s="7">
        <v>0.96171673800000002</v>
      </c>
      <c r="BQ247" s="7">
        <v>-4.4144153999999998E-2</v>
      </c>
      <c r="BS247" s="7">
        <v>1.308923703</v>
      </c>
      <c r="BT247" s="7">
        <v>0.52257401800000003</v>
      </c>
      <c r="BU247" s="7">
        <v>-0.79490598000000001</v>
      </c>
      <c r="BW247" s="7">
        <v>0.85169408300000005</v>
      </c>
      <c r="BX247" s="7">
        <v>0.51516899199999999</v>
      </c>
      <c r="BY247" s="7">
        <v>-0.62356948899999998</v>
      </c>
      <c r="CA247" s="7">
        <v>0.847557899</v>
      </c>
      <c r="CB247" s="7">
        <v>0.65790985000000002</v>
      </c>
      <c r="CC247" s="7">
        <v>-0.41626612299999999</v>
      </c>
      <c r="CE247" s="7">
        <v>0.80762312700000005</v>
      </c>
      <c r="CF247" s="7">
        <v>0.27033333300000001</v>
      </c>
      <c r="CG247" s="7">
        <v>-1.492769241</v>
      </c>
    </row>
    <row r="248" spans="1:85" x14ac:dyDescent="0.2">
      <c r="A248" s="1" t="s">
        <v>631</v>
      </c>
      <c r="B248" s="1" t="s">
        <v>632</v>
      </c>
      <c r="C248" s="1" t="s">
        <v>633</v>
      </c>
      <c r="D248" s="6"/>
      <c r="E248" s="6"/>
      <c r="F248" s="6"/>
      <c r="G248" s="6"/>
      <c r="H248" s="6">
        <v>0.45073127987995265</v>
      </c>
      <c r="I248" s="6"/>
      <c r="J248" s="9"/>
      <c r="K248" s="20"/>
      <c r="L248" s="20"/>
      <c r="M248" s="20"/>
      <c r="N248" s="20"/>
      <c r="O248" s="10"/>
      <c r="P248" s="9"/>
      <c r="Q248" s="20"/>
      <c r="R248" s="20"/>
      <c r="S248" s="10"/>
      <c r="U248">
        <v>55.01</v>
      </c>
      <c r="W248">
        <v>0.107000374</v>
      </c>
      <c r="X248">
        <v>0.76840336099999995</v>
      </c>
      <c r="Y248">
        <v>4.7665754999999997E-2</v>
      </c>
      <c r="Z248" t="s">
        <v>3</v>
      </c>
      <c r="AA248">
        <v>1.480081693</v>
      </c>
      <c r="AB248">
        <v>6.6542060000000002E-3</v>
      </c>
      <c r="AC248">
        <v>1.67189312</v>
      </c>
      <c r="AI248">
        <v>0.38230642300000001</v>
      </c>
      <c r="AJ248">
        <v>0.638786517</v>
      </c>
      <c r="AK248">
        <v>0.62228329999999998</v>
      </c>
      <c r="AU248">
        <v>1.173222776</v>
      </c>
      <c r="AV248">
        <v>8.3913043000000007E-2</v>
      </c>
      <c r="AW248">
        <v>-1.432136536</v>
      </c>
      <c r="BO248" s="7">
        <v>0.27729649099999998</v>
      </c>
      <c r="BP248" s="7">
        <v>0.52910416699999996</v>
      </c>
      <c r="BQ248" s="7">
        <v>0.58983755100000002</v>
      </c>
      <c r="BS248" s="7">
        <v>0.131737513</v>
      </c>
      <c r="BT248" s="7">
        <v>0.89600000000000002</v>
      </c>
      <c r="BU248" s="7">
        <v>-0.25772857700000001</v>
      </c>
      <c r="BW248" s="7">
        <v>0.484252615</v>
      </c>
      <c r="BX248" s="7">
        <v>0.32207339400000001</v>
      </c>
      <c r="BY248" s="7">
        <v>-1.1713180540000001</v>
      </c>
      <c r="CA248" s="7">
        <v>0.204121362</v>
      </c>
      <c r="CB248" s="7">
        <v>0.90948965500000001</v>
      </c>
      <c r="CC248" s="7">
        <v>-0.13363520300000001</v>
      </c>
      <c r="CE248" s="7">
        <v>1.590133054</v>
      </c>
      <c r="CF248" s="7">
        <v>0.19536936899999999</v>
      </c>
      <c r="CG248" s="7">
        <v>-1.414071401</v>
      </c>
    </row>
    <row r="249" spans="1:85" x14ac:dyDescent="0.2">
      <c r="A249" s="1" t="s">
        <v>634</v>
      </c>
      <c r="B249" s="1" t="s">
        <v>635</v>
      </c>
      <c r="C249" s="1" t="s">
        <v>636</v>
      </c>
      <c r="D249" s="6"/>
      <c r="E249" s="6">
        <v>0.48730714029082539</v>
      </c>
      <c r="F249" s="6"/>
      <c r="G249" s="6"/>
      <c r="H249" s="6"/>
      <c r="I249" s="6"/>
      <c r="J249" s="9"/>
      <c r="K249" s="20"/>
      <c r="L249" s="20"/>
      <c r="M249" s="20"/>
      <c r="N249" s="20"/>
      <c r="O249" s="10"/>
      <c r="P249" s="9"/>
      <c r="Q249" s="20"/>
      <c r="R249" s="20"/>
      <c r="S249" s="10"/>
      <c r="U249">
        <v>121.9</v>
      </c>
      <c r="AD249" t="s">
        <v>3</v>
      </c>
      <c r="AE249">
        <v>1.701474412</v>
      </c>
      <c r="AF249">
        <v>2.7741939999999998E-3</v>
      </c>
      <c r="AG249">
        <v>3.1405741370000002</v>
      </c>
      <c r="BC249">
        <v>8.2583899999999998E-4</v>
      </c>
      <c r="BD249">
        <v>0.99833846199999998</v>
      </c>
      <c r="BE249">
        <v>3.4229759999999999E-3</v>
      </c>
      <c r="BS249" s="7">
        <v>0.31407922399999999</v>
      </c>
      <c r="BT249" s="7">
        <v>0.78676346600000002</v>
      </c>
      <c r="BU249" s="7">
        <v>-0.49553171800000001</v>
      </c>
      <c r="BW249" s="7">
        <v>0.45411518099999998</v>
      </c>
      <c r="BX249" s="7">
        <v>0.72882789699999995</v>
      </c>
      <c r="BY249" s="7">
        <v>-0.32876841200000001</v>
      </c>
      <c r="CA249" s="7">
        <v>2.0277250910000002</v>
      </c>
      <c r="CB249" s="7">
        <v>9.3003299999999997E-2</v>
      </c>
      <c r="CC249" s="7">
        <v>-1.2589937849999999</v>
      </c>
      <c r="CE249" s="7">
        <v>1.073048284</v>
      </c>
      <c r="CF249" s="7">
        <v>1.4470588E-2</v>
      </c>
      <c r="CG249" s="7">
        <v>-3.7609736119999999</v>
      </c>
    </row>
    <row r="250" spans="1:85" x14ac:dyDescent="0.2">
      <c r="A250" s="1" t="s">
        <v>637</v>
      </c>
      <c r="B250" s="1" t="s">
        <v>638</v>
      </c>
      <c r="C250" s="1" t="s">
        <v>639</v>
      </c>
      <c r="D250" s="6"/>
      <c r="E250" s="6"/>
      <c r="F250" s="6"/>
      <c r="G250" s="6"/>
      <c r="H250" s="6"/>
      <c r="I250" s="6"/>
      <c r="J250" s="9">
        <v>1.1478182804871804</v>
      </c>
      <c r="K250" s="20"/>
      <c r="L250" s="20"/>
      <c r="M250" s="20"/>
      <c r="N250" s="20"/>
      <c r="O250" s="10"/>
      <c r="P250" s="9"/>
      <c r="Q250" s="20">
        <v>0.39986958908475073</v>
      </c>
      <c r="R250" s="20"/>
      <c r="S250" s="10"/>
      <c r="U250">
        <v>57.542999999999999</v>
      </c>
      <c r="BC250">
        <v>1.1788676890000001</v>
      </c>
      <c r="BD250">
        <v>6.9620689999999999E-2</v>
      </c>
      <c r="BE250">
        <v>1.905026436</v>
      </c>
      <c r="BJ250" t="s">
        <v>3</v>
      </c>
      <c r="BK250" s="7">
        <v>2.3056895169999998</v>
      </c>
      <c r="BL250" s="7">
        <v>0</v>
      </c>
      <c r="BM250" s="7">
        <v>3.8276620710000002</v>
      </c>
      <c r="BS250" s="7">
        <v>1.9543650779999999</v>
      </c>
      <c r="BT250" s="7">
        <v>1.1478261E-2</v>
      </c>
      <c r="BU250" s="7">
        <v>4.8338794710000004</v>
      </c>
      <c r="BZ250" s="7" t="s">
        <v>3</v>
      </c>
      <c r="CA250" s="7">
        <v>2.340348557</v>
      </c>
      <c r="CB250" s="7">
        <v>3.3584909999999999E-3</v>
      </c>
      <c r="CC250" s="7">
        <v>2.679415385</v>
      </c>
      <c r="CE250" s="7">
        <v>0.93699125900000002</v>
      </c>
      <c r="CF250" s="7">
        <v>8.0344827999999993E-2</v>
      </c>
      <c r="CG250" s="7">
        <v>2.2808017729999999</v>
      </c>
    </row>
    <row r="251" spans="1:85" x14ac:dyDescent="0.2">
      <c r="A251" s="1" t="s">
        <v>640</v>
      </c>
      <c r="B251" s="1" t="s">
        <v>641</v>
      </c>
      <c r="C251" s="1" t="s">
        <v>642</v>
      </c>
      <c r="D251" s="6"/>
      <c r="E251" s="6"/>
      <c r="F251" s="6"/>
      <c r="G251" s="6"/>
      <c r="H251" s="6"/>
      <c r="I251" s="6"/>
      <c r="J251" s="9"/>
      <c r="K251" s="20">
        <v>0.4671923442531295</v>
      </c>
      <c r="L251" s="20"/>
      <c r="M251" s="20"/>
      <c r="N251" s="20"/>
      <c r="O251" s="10"/>
      <c r="P251" s="9"/>
      <c r="Q251" s="20"/>
      <c r="R251" s="20"/>
      <c r="S251" s="10"/>
      <c r="U251">
        <v>102</v>
      </c>
      <c r="W251">
        <v>0.389829384</v>
      </c>
      <c r="X251">
        <v>0.27372770000000002</v>
      </c>
      <c r="Y251">
        <v>0.59868733100000004</v>
      </c>
      <c r="BB251" t="s">
        <v>3</v>
      </c>
      <c r="BC251">
        <v>2.0936394489999999</v>
      </c>
      <c r="BD251">
        <v>5.2549019999999997E-3</v>
      </c>
      <c r="BE251">
        <v>2.377043724</v>
      </c>
      <c r="BS251" s="7">
        <v>0.264790566</v>
      </c>
      <c r="BT251" s="7">
        <v>0.62309041099999996</v>
      </c>
      <c r="BU251" s="7">
        <v>1.015487671</v>
      </c>
      <c r="BW251" s="7">
        <v>0.20576978200000001</v>
      </c>
      <c r="BX251" s="7">
        <v>0.86773986800000003</v>
      </c>
      <c r="BY251" s="7">
        <v>-0.14447911599999999</v>
      </c>
      <c r="CA251" s="7">
        <v>0.71289686399999996</v>
      </c>
      <c r="CB251" s="7">
        <v>0.51709833000000005</v>
      </c>
      <c r="CC251" s="7">
        <v>-0.60107485500000002</v>
      </c>
      <c r="CE251" s="7">
        <v>1.9254810689999999</v>
      </c>
      <c r="CF251" s="7">
        <v>2.0555555999999999E-2</v>
      </c>
      <c r="CG251" s="7">
        <v>-2.5558916730000001</v>
      </c>
    </row>
    <row r="252" spans="1:85" x14ac:dyDescent="0.2">
      <c r="A252" s="1" t="s">
        <v>673</v>
      </c>
      <c r="B252" s="1" t="s">
        <v>674</v>
      </c>
      <c r="C252" s="1" t="s">
        <v>675</v>
      </c>
      <c r="D252" s="6"/>
      <c r="E252" s="6"/>
      <c r="F252" s="6"/>
      <c r="G252" s="6"/>
      <c r="H252" s="6"/>
      <c r="I252" s="6"/>
      <c r="J252" s="9"/>
      <c r="K252" s="20"/>
      <c r="L252" s="20"/>
      <c r="M252" s="20"/>
      <c r="N252" s="20"/>
      <c r="O252" s="10"/>
      <c r="P252" s="9"/>
      <c r="Q252" s="20">
        <v>0.42570595994199256</v>
      </c>
      <c r="R252" s="20"/>
      <c r="S252" s="10"/>
      <c r="U252">
        <v>61.494</v>
      </c>
      <c r="BS252" s="7">
        <v>1.883062421</v>
      </c>
      <c r="BT252" s="7">
        <v>1.2292683E-2</v>
      </c>
      <c r="BU252" s="7">
        <v>4.3489278159999998</v>
      </c>
      <c r="BW252" s="7">
        <v>0.96472669200000005</v>
      </c>
      <c r="BX252" s="7">
        <v>5.9263158000000003E-2</v>
      </c>
      <c r="BY252" s="7">
        <v>2.0414962769999998</v>
      </c>
      <c r="BZ252" s="7" t="s">
        <v>3</v>
      </c>
      <c r="CA252" s="7">
        <v>3.088497523</v>
      </c>
      <c r="CB252" s="7">
        <v>1.4761900000000001E-3</v>
      </c>
      <c r="CC252" s="7">
        <v>2.8333187099999999</v>
      </c>
      <c r="CE252" s="7">
        <v>1.0820793040000001</v>
      </c>
      <c r="CF252" s="7">
        <v>1.0568421E-2</v>
      </c>
      <c r="CG252" s="7">
        <v>4.071363131</v>
      </c>
    </row>
    <row r="253" spans="1:85" x14ac:dyDescent="0.2">
      <c r="A253" s="1" t="s">
        <v>676</v>
      </c>
      <c r="B253" s="1" t="s">
        <v>677</v>
      </c>
      <c r="C253" s="1" t="s">
        <v>678</v>
      </c>
      <c r="D253" s="6">
        <v>0.1476400262104898</v>
      </c>
      <c r="E253" s="6"/>
      <c r="F253" s="6"/>
      <c r="G253" s="6"/>
      <c r="H253" s="6"/>
      <c r="I253" s="6"/>
      <c r="J253" s="9"/>
      <c r="K253" s="20">
        <v>0.18698943301859736</v>
      </c>
      <c r="L253" s="20"/>
      <c r="M253" s="20"/>
      <c r="N253" s="20"/>
      <c r="O253" s="10"/>
      <c r="P253" s="9">
        <v>0.15120254724397306</v>
      </c>
      <c r="Q253" s="20">
        <v>6.3493495405335526E-2</v>
      </c>
      <c r="R253" s="20"/>
      <c r="S253" s="10"/>
      <c r="U253">
        <v>259.58999999999997</v>
      </c>
      <c r="AL253" t="s">
        <v>3</v>
      </c>
      <c r="AM253">
        <v>2.6494739140000001</v>
      </c>
      <c r="AN253">
        <v>0</v>
      </c>
      <c r="AO253">
        <v>3.0842138929999998</v>
      </c>
      <c r="BB253" t="s">
        <v>3</v>
      </c>
      <c r="BC253">
        <v>2.0113414079999998</v>
      </c>
      <c r="BD253">
        <v>4.7857139999999999E-3</v>
      </c>
      <c r="BE253">
        <v>2.5739479059999999</v>
      </c>
      <c r="BS253" s="7">
        <v>2.2035012969999999</v>
      </c>
      <c r="BT253" s="7">
        <v>4.5727272999999999E-2</v>
      </c>
      <c r="BU253" s="7">
        <v>2.3637936910000001</v>
      </c>
      <c r="BW253" s="7">
        <v>0.65567696600000003</v>
      </c>
      <c r="BX253" s="7">
        <v>0.31016627099999999</v>
      </c>
      <c r="BY253" s="7">
        <v>1.0725905099999999</v>
      </c>
      <c r="BZ253" s="7" t="s">
        <v>3</v>
      </c>
      <c r="CA253" s="7">
        <v>3.1232255449999999</v>
      </c>
      <c r="CB253" s="7">
        <v>1.0312925000000001E-2</v>
      </c>
      <c r="CC253" s="7">
        <v>2.0683460239999998</v>
      </c>
      <c r="CD253" s="7" t="s">
        <v>3</v>
      </c>
      <c r="CE253" s="7">
        <v>3.2033774159999999</v>
      </c>
      <c r="CF253" s="7">
        <v>3.1874999999999998E-3</v>
      </c>
      <c r="CG253" s="7">
        <v>2.9638786320000001</v>
      </c>
    </row>
    <row r="254" spans="1:85" x14ac:dyDescent="0.2">
      <c r="A254" s="1" t="s">
        <v>709</v>
      </c>
      <c r="B254" s="1" t="s">
        <v>710</v>
      </c>
      <c r="C254" s="1" t="s">
        <v>711</v>
      </c>
      <c r="D254" s="6"/>
      <c r="E254" s="6"/>
      <c r="F254" s="6"/>
      <c r="G254" s="6"/>
      <c r="H254" s="6"/>
      <c r="I254" s="6"/>
      <c r="J254" s="9"/>
      <c r="K254" s="20"/>
      <c r="L254" s="20"/>
      <c r="M254" s="20"/>
      <c r="N254" s="20"/>
      <c r="O254" s="10"/>
      <c r="P254" s="9"/>
      <c r="Q254" s="20">
        <v>0.48040764903166699</v>
      </c>
      <c r="R254" s="20"/>
      <c r="S254" s="10"/>
      <c r="U254">
        <v>71.965999999999994</v>
      </c>
      <c r="BS254" s="7">
        <v>0.82093751500000001</v>
      </c>
      <c r="BT254" s="7">
        <v>4.7795619999999997E-2</v>
      </c>
      <c r="BU254" s="7">
        <v>4.089369456</v>
      </c>
      <c r="BZ254" s="7" t="s">
        <v>3</v>
      </c>
      <c r="CA254" s="7">
        <v>4.3950453639999996</v>
      </c>
      <c r="CB254" s="7">
        <v>0</v>
      </c>
      <c r="CC254" s="7">
        <v>7.0849129360000003</v>
      </c>
    </row>
    <row r="255" spans="1:85" x14ac:dyDescent="0.2">
      <c r="A255" s="1" t="s">
        <v>712</v>
      </c>
      <c r="B255" s="1" t="s">
        <v>713</v>
      </c>
      <c r="C255" s="1" t="s">
        <v>714</v>
      </c>
      <c r="D255" s="6"/>
      <c r="E255" s="6">
        <v>0.69689619482393561</v>
      </c>
      <c r="F255" s="6"/>
      <c r="G255" s="6"/>
      <c r="H255" s="6"/>
      <c r="I255" s="6"/>
      <c r="J255" s="9"/>
      <c r="K255" s="20"/>
      <c r="L255" s="20"/>
      <c r="M255" s="20">
        <v>0.74591924695559975</v>
      </c>
      <c r="N255" s="20"/>
      <c r="O255" s="10"/>
      <c r="P255" s="9"/>
      <c r="Q255" s="20"/>
      <c r="R255" s="20"/>
      <c r="S255" s="10"/>
      <c r="U255">
        <v>119.91</v>
      </c>
      <c r="W255">
        <v>0.11616718400000001</v>
      </c>
      <c r="X255">
        <v>0.75319148899999999</v>
      </c>
      <c r="Y255">
        <v>-0.11923027</v>
      </c>
      <c r="AD255" t="s">
        <v>3</v>
      </c>
      <c r="AE255">
        <v>3.3801210610000001</v>
      </c>
      <c r="AF255">
        <v>0</v>
      </c>
      <c r="AG255">
        <v>4.1986904139999996</v>
      </c>
      <c r="BC255">
        <v>0.24832179400000001</v>
      </c>
      <c r="BD255">
        <v>0.58575115200000005</v>
      </c>
      <c r="BE255">
        <v>0.76354122199999996</v>
      </c>
      <c r="BN255" s="7" t="s">
        <v>3</v>
      </c>
      <c r="BO255" s="7">
        <v>3.0595722849999998</v>
      </c>
      <c r="BP255" s="7">
        <v>0</v>
      </c>
      <c r="BQ255" s="7">
        <v>3.5323011879999999</v>
      </c>
      <c r="BS255" s="7">
        <v>0.82635398699999996</v>
      </c>
      <c r="BT255" s="7">
        <v>5.3482517E-2</v>
      </c>
      <c r="BU255" s="7">
        <v>-3.7431325910000002</v>
      </c>
      <c r="BW255" s="7">
        <v>0.27071194100000001</v>
      </c>
      <c r="BX255" s="7">
        <v>0.53688365199999999</v>
      </c>
      <c r="BY255" s="7">
        <v>0.79520543399999999</v>
      </c>
      <c r="CA255" s="7">
        <v>0.708687501</v>
      </c>
      <c r="CB255" s="7">
        <v>0.76129032299999999</v>
      </c>
      <c r="CC255" s="7">
        <v>-0.29620234200000001</v>
      </c>
      <c r="CE255" s="7">
        <v>0.992542072</v>
      </c>
      <c r="CF255" s="7">
        <v>9.0288770000000004E-2</v>
      </c>
      <c r="CG255" s="7">
        <v>-2.1049073539999998</v>
      </c>
    </row>
    <row r="256" spans="1:85" x14ac:dyDescent="0.2">
      <c r="A256" s="1" t="s">
        <v>715</v>
      </c>
      <c r="B256" s="1" t="s">
        <v>716</v>
      </c>
      <c r="C256" s="1" t="s">
        <v>717</v>
      </c>
      <c r="D256" s="6">
        <v>0.69047879760667508</v>
      </c>
      <c r="E256" s="6">
        <v>0.4582721799278528</v>
      </c>
      <c r="F256" s="6">
        <v>0.38892025354621268</v>
      </c>
      <c r="G256" s="6"/>
      <c r="H256" s="6"/>
      <c r="I256" s="6"/>
      <c r="J256" s="9">
        <v>2.3561008891726183</v>
      </c>
      <c r="K256" s="20">
        <v>3.0889669819211734</v>
      </c>
      <c r="L256" s="20"/>
      <c r="M256" s="20"/>
      <c r="N256" s="20"/>
      <c r="O256" s="10"/>
      <c r="P256" s="9">
        <v>0.98290698483204253</v>
      </c>
      <c r="Q256" s="20"/>
      <c r="R256" s="20">
        <v>0.54521219984808322</v>
      </c>
      <c r="S256" s="10"/>
      <c r="U256">
        <v>65.680999999999997</v>
      </c>
      <c r="V256" t="s">
        <v>3</v>
      </c>
      <c r="W256">
        <v>2.8624875890000001</v>
      </c>
      <c r="X256">
        <v>0</v>
      </c>
      <c r="Y256">
        <v>2.4936134019999998</v>
      </c>
      <c r="AD256" t="s">
        <v>3</v>
      </c>
      <c r="AE256">
        <v>3.0657468620000001</v>
      </c>
      <c r="AF256">
        <v>0</v>
      </c>
      <c r="AG256">
        <v>3.7664009730000001</v>
      </c>
      <c r="AL256" t="s">
        <v>3</v>
      </c>
      <c r="AM256">
        <v>3.992666823</v>
      </c>
      <c r="AN256">
        <v>0</v>
      </c>
      <c r="AO256">
        <v>3.2791906989999999</v>
      </c>
      <c r="BB256" t="s">
        <v>3</v>
      </c>
      <c r="BC256">
        <v>1.880302511</v>
      </c>
      <c r="BD256">
        <v>9.5999999999999992E-3</v>
      </c>
      <c r="BE256">
        <v>3.227885723</v>
      </c>
      <c r="BJ256" t="s">
        <v>3</v>
      </c>
      <c r="BK256" s="7">
        <v>1.535558258</v>
      </c>
      <c r="BL256" s="7">
        <v>9.5211270000000008E-3</v>
      </c>
      <c r="BM256" s="7">
        <v>4.1265111760000002</v>
      </c>
      <c r="BO256" s="7">
        <v>1.551002717</v>
      </c>
      <c r="BP256" s="7">
        <v>1.9483871E-2</v>
      </c>
      <c r="BQ256" s="7">
        <v>2.9036076070000001</v>
      </c>
      <c r="BR256" s="7" t="s">
        <v>3</v>
      </c>
      <c r="BS256" s="7">
        <v>2.5667899850000002</v>
      </c>
      <c r="BT256" s="7">
        <v>0</v>
      </c>
      <c r="BU256" s="7">
        <v>5.2900842030000002</v>
      </c>
      <c r="BW256" s="7">
        <v>1.5755791139999999</v>
      </c>
      <c r="BX256" s="7">
        <v>0.156245614</v>
      </c>
      <c r="BY256" s="7">
        <v>-1.2570629120000001</v>
      </c>
      <c r="CA256" s="7">
        <v>1.54833267</v>
      </c>
      <c r="CB256" s="7">
        <v>2.2680628000000001E-2</v>
      </c>
      <c r="CC256" s="7">
        <v>2.0396575929999998</v>
      </c>
      <c r="CD256" s="7" t="s">
        <v>3</v>
      </c>
      <c r="CE256" s="7">
        <v>2.1388860429999998</v>
      </c>
      <c r="CF256" s="7">
        <v>7.208791E-3</v>
      </c>
      <c r="CG256" s="7">
        <v>2.8369172410000001</v>
      </c>
    </row>
    <row r="257" spans="1:85" x14ac:dyDescent="0.2">
      <c r="A257" s="1" t="s">
        <v>718</v>
      </c>
      <c r="B257" s="1" t="s">
        <v>719</v>
      </c>
      <c r="C257" s="1" t="s">
        <v>720</v>
      </c>
      <c r="D257" s="6"/>
      <c r="E257" s="6"/>
      <c r="F257" s="6"/>
      <c r="G257" s="6"/>
      <c r="H257" s="6"/>
      <c r="I257" s="6"/>
      <c r="J257" s="9">
        <v>1.8832157963906497</v>
      </c>
      <c r="K257" s="20"/>
      <c r="L257" s="20"/>
      <c r="M257" s="20"/>
      <c r="N257" s="20"/>
      <c r="O257" s="10"/>
      <c r="P257" s="9"/>
      <c r="Q257" s="20"/>
      <c r="R257" s="20"/>
      <c r="S257" s="10"/>
      <c r="U257">
        <v>61.829000000000001</v>
      </c>
      <c r="AM257">
        <v>1.1392396810000001</v>
      </c>
      <c r="AN257">
        <v>2.8945946E-2</v>
      </c>
      <c r="AO257">
        <v>1.3632857</v>
      </c>
      <c r="BC257">
        <v>0.80439086299999996</v>
      </c>
      <c r="BD257">
        <v>0.151006897</v>
      </c>
      <c r="BE257">
        <v>2.292352438</v>
      </c>
      <c r="BJ257" t="s">
        <v>3</v>
      </c>
      <c r="BK257" s="7">
        <v>1.5854671600000001</v>
      </c>
      <c r="BL257" s="7">
        <v>6.7058819999999998E-3</v>
      </c>
      <c r="BM257" s="7">
        <v>3.473627885</v>
      </c>
      <c r="BO257" s="7">
        <v>0.72111453599999997</v>
      </c>
      <c r="BP257" s="7">
        <v>0.16825352099999999</v>
      </c>
      <c r="BQ257" s="7">
        <v>2.0007429120000002</v>
      </c>
    </row>
    <row r="258" spans="1:85" x14ac:dyDescent="0.2">
      <c r="A258" s="1" t="s">
        <v>721</v>
      </c>
      <c r="B258" s="1" t="s">
        <v>722</v>
      </c>
      <c r="C258" s="1" t="s">
        <v>723</v>
      </c>
      <c r="D258" s="6"/>
      <c r="E258" s="6"/>
      <c r="F258" s="6"/>
      <c r="G258" s="6"/>
      <c r="H258" s="6">
        <v>0.97530679927846975</v>
      </c>
      <c r="I258" s="6"/>
      <c r="J258" s="9"/>
      <c r="K258" s="20"/>
      <c r="L258" s="20"/>
      <c r="M258" s="20"/>
      <c r="N258" s="20"/>
      <c r="O258" s="10"/>
      <c r="P258" s="9"/>
      <c r="Q258" s="20">
        <v>0.28465755427707962</v>
      </c>
      <c r="R258" s="20"/>
      <c r="S258" s="10"/>
      <c r="U258">
        <v>44.738999999999997</v>
      </c>
      <c r="Z258" t="s">
        <v>3</v>
      </c>
      <c r="AA258">
        <v>1.806982388</v>
      </c>
      <c r="AB258">
        <v>2.0594060000000002E-3</v>
      </c>
      <c r="AC258">
        <v>2.3920545579999999</v>
      </c>
      <c r="AY258">
        <v>0.88016815699999995</v>
      </c>
      <c r="AZ258">
        <v>9.9555556000000003E-2</v>
      </c>
      <c r="BA258">
        <v>-0.57316827800000003</v>
      </c>
      <c r="BS258" s="7">
        <v>0.79609209000000003</v>
      </c>
      <c r="BT258" s="7">
        <v>0.75519230800000003</v>
      </c>
      <c r="BU258" s="7">
        <v>0.46835072799999999</v>
      </c>
      <c r="BW258" s="7">
        <v>0.28953391299999998</v>
      </c>
      <c r="BX258" s="7">
        <v>0.56070857100000004</v>
      </c>
      <c r="BY258" s="7">
        <v>0.71433003699999997</v>
      </c>
      <c r="BZ258" s="7" t="s">
        <v>3</v>
      </c>
      <c r="CA258" s="7">
        <v>3.36180031</v>
      </c>
      <c r="CB258" s="7">
        <v>0</v>
      </c>
      <c r="CC258" s="7">
        <v>5.2287473679999996</v>
      </c>
      <c r="CE258" s="7">
        <v>0.77661414900000003</v>
      </c>
      <c r="CF258" s="7">
        <v>0.56982825500000001</v>
      </c>
      <c r="CG258" s="7">
        <v>0.81731986999999995</v>
      </c>
    </row>
    <row r="259" spans="1:85" x14ac:dyDescent="0.2">
      <c r="A259" s="1" t="s">
        <v>724</v>
      </c>
      <c r="B259" s="1" t="s">
        <v>725</v>
      </c>
      <c r="C259" s="1" t="s">
        <v>726</v>
      </c>
      <c r="D259" s="6"/>
      <c r="E259" s="6"/>
      <c r="F259" s="6"/>
      <c r="G259" s="6"/>
      <c r="H259" s="6">
        <v>0.22010340854897945</v>
      </c>
      <c r="I259" s="6"/>
      <c r="J259" s="9"/>
      <c r="K259" s="20"/>
      <c r="L259" s="20"/>
      <c r="M259" s="20"/>
      <c r="N259" s="20"/>
      <c r="O259" s="10"/>
      <c r="P259" s="9"/>
      <c r="Q259" s="20"/>
      <c r="R259" s="20"/>
      <c r="S259" s="10"/>
      <c r="U259">
        <v>84.87</v>
      </c>
      <c r="W259">
        <v>0.952198251</v>
      </c>
      <c r="X259">
        <v>5.8376470999999999E-2</v>
      </c>
      <c r="Y259">
        <v>0.200413386</v>
      </c>
      <c r="Z259" t="s">
        <v>3</v>
      </c>
      <c r="AA259">
        <v>2.2167012220000002</v>
      </c>
      <c r="AB259">
        <v>0</v>
      </c>
      <c r="AC259">
        <v>1.749829292</v>
      </c>
      <c r="AU259">
        <v>0.47677845099999999</v>
      </c>
      <c r="AV259">
        <v>0.47556164400000001</v>
      </c>
      <c r="AW259">
        <v>-0.71689446800000001</v>
      </c>
      <c r="BS259" s="7">
        <v>0.97384099599999996</v>
      </c>
      <c r="BT259" s="7">
        <v>0.58596590900000001</v>
      </c>
      <c r="BU259" s="7">
        <v>-0.72276369699999998</v>
      </c>
      <c r="BW259" s="7">
        <v>1.214740489</v>
      </c>
      <c r="BX259" s="7">
        <v>0.49355155499999998</v>
      </c>
      <c r="BY259" s="7">
        <v>-0.63469378200000004</v>
      </c>
      <c r="CA259" s="7">
        <v>0.37953160899999999</v>
      </c>
      <c r="CB259" s="7">
        <v>0.89714124299999998</v>
      </c>
      <c r="CC259" s="7">
        <v>-0.155448278</v>
      </c>
      <c r="CE259" s="7">
        <v>0.180482</v>
      </c>
      <c r="CF259" s="7">
        <v>0.89035856599999996</v>
      </c>
      <c r="CG259" s="7">
        <v>0.18564160699999999</v>
      </c>
    </row>
    <row r="260" spans="1:85" x14ac:dyDescent="0.2">
      <c r="A260" s="1" t="s">
        <v>748</v>
      </c>
      <c r="B260" s="1" t="s">
        <v>749</v>
      </c>
      <c r="C260" s="1" t="s">
        <v>750</v>
      </c>
      <c r="D260" s="6"/>
      <c r="E260" s="6"/>
      <c r="F260" s="6">
        <v>0.16046976992475964</v>
      </c>
      <c r="G260" s="6"/>
      <c r="H260" s="6"/>
      <c r="I260" s="6"/>
      <c r="J260" s="9"/>
      <c r="K260" s="20"/>
      <c r="L260" s="20"/>
      <c r="M260" s="20"/>
      <c r="N260" s="20"/>
      <c r="O260" s="10"/>
      <c r="P260" s="9"/>
      <c r="Q260" s="20"/>
      <c r="R260" s="20"/>
      <c r="S260" s="10"/>
      <c r="U260">
        <v>101.31</v>
      </c>
      <c r="V260" t="s">
        <v>3</v>
      </c>
      <c r="W260">
        <v>4.0242894219999998</v>
      </c>
      <c r="X260">
        <v>0</v>
      </c>
      <c r="Y260">
        <v>2.4445923170000001</v>
      </c>
      <c r="BW260" s="7">
        <v>1.2424913449999999</v>
      </c>
      <c r="BX260" s="7">
        <v>0.20317343199999999</v>
      </c>
      <c r="BY260" s="7">
        <v>-1.1937090560000001</v>
      </c>
    </row>
    <row r="261" spans="1:85" x14ac:dyDescent="0.2">
      <c r="A261" s="1" t="s">
        <v>751</v>
      </c>
      <c r="B261" s="1" t="s">
        <v>752</v>
      </c>
      <c r="C261" s="1" t="s">
        <v>753</v>
      </c>
      <c r="D261" s="6"/>
      <c r="E261" s="6"/>
      <c r="F261" s="6"/>
      <c r="G261" s="6"/>
      <c r="H261" s="6">
        <v>0.41739889549294718</v>
      </c>
      <c r="I261" s="6"/>
      <c r="J261" s="9"/>
      <c r="K261" s="20"/>
      <c r="L261" s="20"/>
      <c r="M261" s="20"/>
      <c r="N261" s="20"/>
      <c r="O261" s="10"/>
      <c r="P261" s="9"/>
      <c r="Q261" s="20"/>
      <c r="R261" s="20"/>
      <c r="S261" s="10"/>
      <c r="U261">
        <v>90.724999999999994</v>
      </c>
      <c r="W261">
        <v>2.6169867999999999E-2</v>
      </c>
      <c r="X261">
        <v>0.95292063500000002</v>
      </c>
      <c r="Y261">
        <v>-7.5512886000000001E-2</v>
      </c>
      <c r="Z261" t="s">
        <v>3</v>
      </c>
      <c r="AA261">
        <v>2.5430625240000002</v>
      </c>
      <c r="AB261">
        <v>0</v>
      </c>
      <c r="AC261">
        <v>2.3462862969999998</v>
      </c>
      <c r="BC261">
        <v>0.66858650500000005</v>
      </c>
      <c r="BD261">
        <v>0.19607317099999999</v>
      </c>
      <c r="BE261">
        <v>1.8337907790000001</v>
      </c>
      <c r="BS261" s="7">
        <v>2.8075637809999998</v>
      </c>
      <c r="BT261" s="7">
        <v>1.2988235000000001E-2</v>
      </c>
      <c r="BU261" s="7">
        <v>3.4268480939999999</v>
      </c>
      <c r="BW261" s="7">
        <v>1.3156036980000001</v>
      </c>
      <c r="BX261" s="7">
        <v>3.7194030000000003E-2</v>
      </c>
      <c r="BY261" s="7">
        <v>2.1123638150000001</v>
      </c>
      <c r="CA261" s="7">
        <v>1.275693137</v>
      </c>
      <c r="CB261" s="7">
        <v>0.16618279599999999</v>
      </c>
      <c r="CC261" s="7">
        <v>-1.140788396</v>
      </c>
      <c r="CE261" s="7">
        <v>1.2232116500000001</v>
      </c>
      <c r="CF261" s="7">
        <v>3.6603175000000002E-2</v>
      </c>
      <c r="CG261" s="7">
        <v>-2.6140085860000002</v>
      </c>
    </row>
    <row r="262" spans="1:85" x14ac:dyDescent="0.2">
      <c r="A262" s="1" t="s">
        <v>754</v>
      </c>
      <c r="B262" s="1" t="s">
        <v>755</v>
      </c>
      <c r="C262" s="1" t="s">
        <v>756</v>
      </c>
      <c r="D262" s="6"/>
      <c r="E262" s="6">
        <v>0.66163885666769084</v>
      </c>
      <c r="F262" s="6"/>
      <c r="G262" s="6"/>
      <c r="H262" s="6"/>
      <c r="I262" s="6"/>
      <c r="J262" s="9"/>
      <c r="K262" s="20"/>
      <c r="L262" s="20"/>
      <c r="M262" s="20"/>
      <c r="N262" s="20"/>
      <c r="O262" s="10"/>
      <c r="P262" s="9"/>
      <c r="Q262" s="20"/>
      <c r="R262" s="20"/>
      <c r="S262" s="10"/>
      <c r="U262">
        <v>174.38</v>
      </c>
      <c r="W262">
        <v>0.31586430999999998</v>
      </c>
      <c r="X262">
        <v>0.35453881300000001</v>
      </c>
      <c r="Y262">
        <v>0.76481517200000004</v>
      </c>
      <c r="AD262" t="s">
        <v>3</v>
      </c>
      <c r="AE262">
        <v>2.2135363730000002</v>
      </c>
      <c r="AF262">
        <v>1.0612239999999999E-3</v>
      </c>
      <c r="AG262">
        <v>4.9369605380000001</v>
      </c>
      <c r="AM262">
        <v>0.64342642000000005</v>
      </c>
      <c r="AN262">
        <v>0.12688770099999999</v>
      </c>
      <c r="AO262">
        <v>1.237827937</v>
      </c>
      <c r="AQ262">
        <v>0.22742701600000001</v>
      </c>
      <c r="AR262">
        <v>0.53789873399999999</v>
      </c>
      <c r="AS262">
        <v>0.49549659099999999</v>
      </c>
      <c r="BC262">
        <v>0.87276752800000001</v>
      </c>
      <c r="BD262">
        <v>0.12888571400000001</v>
      </c>
      <c r="BE262">
        <v>1.8119416239999999</v>
      </c>
      <c r="BO262" s="7">
        <v>1.1823222259999999</v>
      </c>
      <c r="BP262" s="7">
        <v>5.1565217000000003E-2</v>
      </c>
      <c r="BQ262" s="7">
        <v>2.9808766840000001</v>
      </c>
      <c r="BS262" s="7">
        <v>0.16766146800000001</v>
      </c>
      <c r="BT262" s="7">
        <v>0.86690212799999999</v>
      </c>
      <c r="BU262" s="7">
        <v>-0.33961804699999998</v>
      </c>
      <c r="BW262" s="7">
        <v>0.61123912899999999</v>
      </c>
      <c r="BX262" s="7">
        <v>0.73464052300000005</v>
      </c>
      <c r="BY262" s="7">
        <v>-0.29847971600000001</v>
      </c>
      <c r="CA262" s="7">
        <v>1.4415487819999999</v>
      </c>
      <c r="CB262" s="7">
        <v>0.165453552</v>
      </c>
      <c r="CC262" s="7">
        <v>-1.1211191810000001</v>
      </c>
      <c r="CE262" s="7">
        <v>1.5462816150000001</v>
      </c>
      <c r="CF262" s="7">
        <v>1.2659794E-2</v>
      </c>
      <c r="CG262" s="7">
        <v>-3.1190071110000002</v>
      </c>
    </row>
    <row r="263" spans="1:85" x14ac:dyDescent="0.2">
      <c r="A263" s="1" t="s">
        <v>757</v>
      </c>
      <c r="B263" s="1" t="s">
        <v>758</v>
      </c>
      <c r="C263" s="1" t="s">
        <v>759</v>
      </c>
      <c r="D263" s="6"/>
      <c r="E263" s="6"/>
      <c r="F263" s="6"/>
      <c r="G263" s="6"/>
      <c r="H263" s="6"/>
      <c r="I263" s="6"/>
      <c r="J263" s="9"/>
      <c r="K263" s="20"/>
      <c r="L263" s="20"/>
      <c r="M263" s="20"/>
      <c r="N263" s="20"/>
      <c r="O263" s="10"/>
      <c r="P263" s="9"/>
      <c r="Q263" s="20">
        <v>0.25853391939500764</v>
      </c>
      <c r="R263" s="20"/>
      <c r="S263" s="10"/>
      <c r="U263">
        <v>32.688000000000002</v>
      </c>
      <c r="BZ263" s="7" t="s">
        <v>3</v>
      </c>
      <c r="CA263" s="7">
        <v>2.3609958739999999</v>
      </c>
      <c r="CB263" s="7">
        <v>0</v>
      </c>
      <c r="CC263" s="7">
        <v>3.967977206</v>
      </c>
    </row>
    <row r="264" spans="1:85" x14ac:dyDescent="0.2">
      <c r="A264" s="1" t="s">
        <v>760</v>
      </c>
      <c r="B264" s="1" t="s">
        <v>761</v>
      </c>
      <c r="C264" s="1" t="s">
        <v>762</v>
      </c>
      <c r="D264" s="6"/>
      <c r="E264" s="6"/>
      <c r="F264" s="6"/>
      <c r="G264" s="6"/>
      <c r="H264" s="6"/>
      <c r="I264" s="6"/>
      <c r="J264" s="9">
        <v>5.6469835932630552</v>
      </c>
      <c r="K264" s="20"/>
      <c r="L264" s="20"/>
      <c r="M264" s="20"/>
      <c r="N264" s="20"/>
      <c r="O264" s="10"/>
      <c r="P264" s="9"/>
      <c r="Q264" s="20">
        <v>1.3145680879748307</v>
      </c>
      <c r="R264" s="20">
        <v>1.1330097698448756</v>
      </c>
      <c r="S264" s="10"/>
      <c r="U264">
        <v>33.664999999999999</v>
      </c>
      <c r="BJ264" t="s">
        <v>3</v>
      </c>
      <c r="BK264" s="7">
        <v>2.2129379600000001</v>
      </c>
      <c r="BL264" s="7">
        <v>0</v>
      </c>
      <c r="BM264" s="7">
        <v>2.554436366</v>
      </c>
      <c r="BR264" s="7" t="s">
        <v>3</v>
      </c>
      <c r="BS264" s="7">
        <v>2.4083150959999999</v>
      </c>
      <c r="BT264" s="7">
        <v>5.9622640000000001E-3</v>
      </c>
      <c r="BU264" s="7">
        <v>5.3439076740000004</v>
      </c>
      <c r="BW264" s="7">
        <v>1.404216551</v>
      </c>
      <c r="BX264" s="7">
        <v>1.7999999999999999E-2</v>
      </c>
      <c r="BY264" s="7">
        <v>2.3331406910000001</v>
      </c>
      <c r="BZ264" s="7" t="s">
        <v>3</v>
      </c>
      <c r="CA264" s="7">
        <v>3.47078964</v>
      </c>
      <c r="CB264" s="7">
        <v>0</v>
      </c>
      <c r="CC264" s="7">
        <v>3.819595337</v>
      </c>
    </row>
    <row r="265" spans="1:85" x14ac:dyDescent="0.2">
      <c r="A265" s="1" t="s">
        <v>763</v>
      </c>
      <c r="B265" s="1" t="s">
        <v>764</v>
      </c>
      <c r="C265" s="1" t="s">
        <v>765</v>
      </c>
      <c r="D265" s="6"/>
      <c r="E265" s="6"/>
      <c r="F265" s="6"/>
      <c r="G265" s="6"/>
      <c r="H265" s="6">
        <v>0.8590418388778055</v>
      </c>
      <c r="I265" s="6"/>
      <c r="J265" s="9"/>
      <c r="K265" s="20"/>
      <c r="L265" s="20"/>
      <c r="M265" s="20"/>
      <c r="N265" s="20"/>
      <c r="O265" s="10"/>
      <c r="P265" s="9"/>
      <c r="Q265" s="20"/>
      <c r="R265" s="20"/>
      <c r="S265" s="10"/>
      <c r="U265">
        <v>49.83</v>
      </c>
      <c r="W265">
        <v>0.151309849</v>
      </c>
      <c r="X265">
        <v>0.67800000000000005</v>
      </c>
      <c r="Y265">
        <v>3.0841985999999998E-2</v>
      </c>
      <c r="Z265" t="s">
        <v>3</v>
      </c>
      <c r="AA265">
        <v>3.0901939110000001</v>
      </c>
      <c r="AB265">
        <v>0</v>
      </c>
      <c r="AC265">
        <v>1.8388242720000001</v>
      </c>
      <c r="AE265">
        <v>0.70173602499999999</v>
      </c>
      <c r="AF265">
        <v>6.9595238000000004E-2</v>
      </c>
      <c r="AG265">
        <v>0.68902778600000003</v>
      </c>
      <c r="AI265">
        <v>0.14507951699999999</v>
      </c>
      <c r="AJ265">
        <v>0.87633898300000002</v>
      </c>
      <c r="AK265">
        <v>0.14093144699999999</v>
      </c>
      <c r="AM265">
        <v>0.359089251</v>
      </c>
      <c r="AN265">
        <v>0.39217224899999997</v>
      </c>
      <c r="AO265">
        <v>-0.14387893700000001</v>
      </c>
      <c r="AQ265">
        <v>0.246715568</v>
      </c>
      <c r="AR265">
        <v>0.51731612900000001</v>
      </c>
      <c r="AS265">
        <v>-0.30423847799999998</v>
      </c>
      <c r="AU265">
        <v>5.0837271000000003E-2</v>
      </c>
      <c r="AV265">
        <v>0.94743396199999996</v>
      </c>
      <c r="AW265">
        <v>0.143316428</v>
      </c>
      <c r="AY265">
        <v>0.16764736799999999</v>
      </c>
      <c r="AZ265">
        <v>0.68675862099999996</v>
      </c>
      <c r="BA265">
        <v>-0.121138096</v>
      </c>
      <c r="BC265">
        <v>0.66325467599999999</v>
      </c>
      <c r="BD265">
        <v>0.198521212</v>
      </c>
      <c r="BE265">
        <v>1.3220057489999999</v>
      </c>
      <c r="BG265">
        <v>0.40030227800000001</v>
      </c>
      <c r="BH265">
        <v>0.408727273</v>
      </c>
      <c r="BI265">
        <v>0.33356428100000002</v>
      </c>
      <c r="BK265" s="7">
        <v>0.26621896499999997</v>
      </c>
      <c r="BL265" s="7">
        <v>0.71805882399999998</v>
      </c>
      <c r="BM265" s="7">
        <v>1.23663791</v>
      </c>
      <c r="BO265" s="7">
        <v>1.7080564709999999</v>
      </c>
      <c r="BP265" s="7">
        <v>1.5826086999999999E-2</v>
      </c>
      <c r="BQ265" s="7">
        <v>1.1262497899999999</v>
      </c>
      <c r="BS265" s="7">
        <v>2.0360543619999998</v>
      </c>
      <c r="BT265" s="7">
        <v>0.45971147499999998</v>
      </c>
      <c r="BU265" s="7">
        <v>-0.85626920100000004</v>
      </c>
      <c r="BW265" s="7">
        <v>1.9452631929999999</v>
      </c>
      <c r="BX265" s="7">
        <v>0.28105154599999999</v>
      </c>
      <c r="BY265" s="7">
        <v>-0.91318003299999995</v>
      </c>
      <c r="CA265" s="7">
        <v>9.2586141999999996E-2</v>
      </c>
      <c r="CB265" s="7">
        <v>0.93456613799999999</v>
      </c>
      <c r="CC265" s="7">
        <v>9.2840829999999999E-2</v>
      </c>
      <c r="CE265" s="7">
        <v>1.7535999959999999</v>
      </c>
      <c r="CF265" s="7">
        <v>0.26717131500000002</v>
      </c>
      <c r="CG265" s="7">
        <v>-1.211980184</v>
      </c>
    </row>
    <row r="266" spans="1:85" x14ac:dyDescent="0.2">
      <c r="A266" s="1" t="s">
        <v>766</v>
      </c>
      <c r="B266" s="1" t="s">
        <v>767</v>
      </c>
      <c r="C266" s="1" t="s">
        <v>768</v>
      </c>
      <c r="D266" s="6">
        <v>0.73679571740504135</v>
      </c>
      <c r="E266" s="6">
        <v>1.4648943129214034</v>
      </c>
      <c r="F266" s="6"/>
      <c r="G266" s="6"/>
      <c r="H266" s="6"/>
      <c r="I266" s="6"/>
      <c r="J266" s="9"/>
      <c r="K266" s="20"/>
      <c r="L266" s="20"/>
      <c r="M266" s="20"/>
      <c r="N266" s="20"/>
      <c r="O266" s="10"/>
      <c r="P266" s="9"/>
      <c r="Q266" s="20"/>
      <c r="R266" s="20"/>
      <c r="S266" s="10"/>
      <c r="U266">
        <v>27.872</v>
      </c>
      <c r="AD266" t="s">
        <v>3</v>
      </c>
      <c r="AE266">
        <v>2.7991187000000002</v>
      </c>
      <c r="AF266">
        <v>0</v>
      </c>
      <c r="AG266">
        <v>3.5704441070000001</v>
      </c>
      <c r="AL266" t="s">
        <v>3</v>
      </c>
      <c r="AM266">
        <v>1.9225824979999999</v>
      </c>
      <c r="AN266">
        <v>6.9450550000000003E-3</v>
      </c>
      <c r="AO266">
        <v>0.52179845199999997</v>
      </c>
      <c r="BC266">
        <v>0.37725555799999999</v>
      </c>
      <c r="BD266">
        <v>0.418464646</v>
      </c>
      <c r="BE266">
        <v>0.55005931900000005</v>
      </c>
    </row>
    <row r="267" spans="1:85" x14ac:dyDescent="0.2">
      <c r="A267" s="1" t="s">
        <v>769</v>
      </c>
      <c r="B267" s="1" t="s">
        <v>770</v>
      </c>
      <c r="C267" s="1" t="s">
        <v>771</v>
      </c>
      <c r="D267" s="6"/>
      <c r="E267" s="6">
        <v>0.75299509845301804</v>
      </c>
      <c r="F267" s="6"/>
      <c r="G267" s="6"/>
      <c r="H267" s="6"/>
      <c r="I267" s="6"/>
      <c r="J267" s="9"/>
      <c r="K267" s="20">
        <v>2.7091288946011209</v>
      </c>
      <c r="L267" s="20"/>
      <c r="M267" s="20"/>
      <c r="N267" s="20"/>
      <c r="O267" s="10"/>
      <c r="P267" s="9"/>
      <c r="Q267" s="20"/>
      <c r="R267" s="20"/>
      <c r="S267" s="10"/>
      <c r="U267">
        <v>53.12</v>
      </c>
      <c r="W267">
        <v>1.157656174</v>
      </c>
      <c r="X267">
        <v>3.2226415000000001E-2</v>
      </c>
      <c r="Y267">
        <v>1.69581461</v>
      </c>
      <c r="AD267" t="s">
        <v>3</v>
      </c>
      <c r="AE267">
        <v>1.525211753</v>
      </c>
      <c r="AF267">
        <v>6.1037039999999997E-3</v>
      </c>
      <c r="AG267">
        <v>2.886760394</v>
      </c>
      <c r="AM267">
        <v>0.35307746000000001</v>
      </c>
      <c r="AN267">
        <v>0.400419048</v>
      </c>
      <c r="AO267">
        <v>0.25603866600000003</v>
      </c>
      <c r="BB267" t="s">
        <v>3</v>
      </c>
      <c r="BC267">
        <v>1.856233778</v>
      </c>
      <c r="BD267">
        <v>9.0434780000000006E-3</v>
      </c>
      <c r="BE267">
        <v>2.599513054</v>
      </c>
      <c r="BK267" s="7">
        <v>0.973589394</v>
      </c>
      <c r="BL267" s="7">
        <v>8.7733332999999997E-2</v>
      </c>
      <c r="BM267" s="7">
        <v>2.2389788629999998</v>
      </c>
      <c r="BS267" s="7">
        <v>0.26715754800000002</v>
      </c>
      <c r="BT267" s="7">
        <v>0.90418548399999998</v>
      </c>
      <c r="BU267" s="7">
        <v>0.199241638</v>
      </c>
      <c r="BW267" s="7">
        <v>1.671326241</v>
      </c>
      <c r="BX267" s="7">
        <v>0.25578531100000002</v>
      </c>
      <c r="BY267" s="7">
        <v>0.984596888</v>
      </c>
      <c r="CA267" s="7">
        <v>2.4429157450000001</v>
      </c>
      <c r="CB267" s="7">
        <v>0.26152153099999997</v>
      </c>
      <c r="CC267" s="7">
        <v>0.840112686</v>
      </c>
      <c r="CE267" s="7">
        <v>1.0169185380000001</v>
      </c>
      <c r="CF267" s="7">
        <v>0.35419795199999998</v>
      </c>
      <c r="CG267" s="7">
        <v>1.154059728</v>
      </c>
    </row>
    <row r="268" spans="1:85" x14ac:dyDescent="0.2">
      <c r="A268" s="1" t="s">
        <v>772</v>
      </c>
      <c r="B268" s="1" t="s">
        <v>773</v>
      </c>
      <c r="C268" s="1" t="s">
        <v>774</v>
      </c>
      <c r="D268" s="6"/>
      <c r="E268" s="6"/>
      <c r="F268" s="6"/>
      <c r="G268" s="6"/>
      <c r="H268" s="6">
        <v>4.450477655387771</v>
      </c>
      <c r="I268" s="6"/>
      <c r="J268" s="9"/>
      <c r="K268" s="20"/>
      <c r="L268" s="20"/>
      <c r="M268" s="20"/>
      <c r="N268" s="20"/>
      <c r="O268" s="10"/>
      <c r="P268" s="9"/>
      <c r="Q268" s="20"/>
      <c r="R268" s="20"/>
      <c r="S268" s="10"/>
      <c r="U268">
        <v>14.728</v>
      </c>
      <c r="W268">
        <v>1.268643338</v>
      </c>
      <c r="X268">
        <v>2.561039E-2</v>
      </c>
      <c r="Y268">
        <v>2.7630041439999999</v>
      </c>
      <c r="Z268" t="s">
        <v>3</v>
      </c>
      <c r="AA268">
        <v>1.447162997</v>
      </c>
      <c r="AB268">
        <v>6.5321099999999998E-3</v>
      </c>
      <c r="AC268">
        <v>2.4640464780000002</v>
      </c>
      <c r="AI268">
        <v>1.0914124810000001</v>
      </c>
      <c r="AJ268">
        <v>0.233419355</v>
      </c>
      <c r="AK268">
        <v>3.8656393690000002</v>
      </c>
      <c r="AM268">
        <v>0.39086641100000002</v>
      </c>
      <c r="AN268">
        <v>0.34981463400000001</v>
      </c>
      <c r="AO268">
        <v>0.56120808899999997</v>
      </c>
      <c r="AQ268">
        <v>0.80340279000000003</v>
      </c>
      <c r="AR268">
        <v>0.174313725</v>
      </c>
      <c r="AS268">
        <v>0.61509402599999996</v>
      </c>
    </row>
    <row r="269" spans="1:85" x14ac:dyDescent="0.2">
      <c r="A269" s="1" t="s">
        <v>775</v>
      </c>
      <c r="B269" s="1" t="s">
        <v>776</v>
      </c>
      <c r="C269" s="1" t="s">
        <v>777</v>
      </c>
      <c r="D269" s="6"/>
      <c r="E269" s="6"/>
      <c r="F269" s="6"/>
      <c r="G269" s="6"/>
      <c r="H269" s="6">
        <v>0.57664648473854185</v>
      </c>
      <c r="I269" s="6"/>
      <c r="J269" s="9"/>
      <c r="K269" s="20"/>
      <c r="L269" s="20"/>
      <c r="M269" s="20"/>
      <c r="N269" s="20"/>
      <c r="O269" s="10"/>
      <c r="P269" s="9"/>
      <c r="Q269" s="20"/>
      <c r="R269" s="20"/>
      <c r="S269" s="10"/>
      <c r="U269">
        <v>103.17</v>
      </c>
      <c r="Z269" t="s">
        <v>3</v>
      </c>
      <c r="AA269">
        <v>1.2207818969999999</v>
      </c>
      <c r="AB269">
        <v>9.6806719999999995E-3</v>
      </c>
      <c r="AC269">
        <v>1.9647927279999999</v>
      </c>
      <c r="AY269">
        <v>0.72343305099999999</v>
      </c>
      <c r="AZ269">
        <v>0.16451612900000001</v>
      </c>
      <c r="BA269">
        <v>0.777533531</v>
      </c>
      <c r="BS269" s="7">
        <v>0.19576053299999999</v>
      </c>
      <c r="BT269" s="7">
        <v>0.79295813999999998</v>
      </c>
      <c r="BU269" s="7">
        <v>-0.56739044199999999</v>
      </c>
      <c r="BW269" s="7">
        <v>0.971610961</v>
      </c>
      <c r="BX269" s="7">
        <v>7.5727891000000006E-2</v>
      </c>
      <c r="BY269" s="7">
        <v>1.842287064</v>
      </c>
      <c r="CA269" s="7">
        <v>0.49136835200000001</v>
      </c>
      <c r="CB269" s="7">
        <v>0.58250610800000002</v>
      </c>
      <c r="CC269" s="7">
        <v>0.54764239000000003</v>
      </c>
    </row>
    <row r="270" spans="1:85" x14ac:dyDescent="0.2">
      <c r="A270" s="1" t="s">
        <v>778</v>
      </c>
      <c r="B270" s="1" t="s">
        <v>779</v>
      </c>
      <c r="C270" s="1" t="s">
        <v>780</v>
      </c>
      <c r="D270" s="6">
        <v>0.83088598268226488</v>
      </c>
      <c r="E270" s="6">
        <v>1.8147585598793756</v>
      </c>
      <c r="F270" s="6">
        <v>1.0813566649110586</v>
      </c>
      <c r="G270" s="6"/>
      <c r="H270" s="6">
        <v>0.60020924714791302</v>
      </c>
      <c r="I270" s="6"/>
      <c r="J270" s="9"/>
      <c r="K270" s="20"/>
      <c r="L270" s="20"/>
      <c r="M270" s="20">
        <v>0.48619098587211906</v>
      </c>
      <c r="N270" s="20"/>
      <c r="O270" s="10"/>
      <c r="P270" s="9">
        <v>0.75600263463145234</v>
      </c>
      <c r="Q270" s="20">
        <v>1.1608750364624336</v>
      </c>
      <c r="R270" s="20">
        <v>0.79659153790907022</v>
      </c>
      <c r="S270" s="10"/>
      <c r="U270">
        <v>123.03</v>
      </c>
      <c r="V270" t="s">
        <v>3</v>
      </c>
      <c r="W270">
        <v>3.7522444510000001</v>
      </c>
      <c r="X270">
        <v>0</v>
      </c>
      <c r="Y270">
        <v>4.9123973850000002</v>
      </c>
      <c r="Z270" t="s">
        <v>3</v>
      </c>
      <c r="AA270">
        <v>4.6798651690000002</v>
      </c>
      <c r="AB270">
        <v>0</v>
      </c>
      <c r="AC270">
        <v>3.251226902</v>
      </c>
      <c r="AD270" t="s">
        <v>3</v>
      </c>
      <c r="AE270">
        <v>3.136056956</v>
      </c>
      <c r="AF270">
        <v>0</v>
      </c>
      <c r="AG270">
        <v>5.174654007</v>
      </c>
      <c r="AL270" t="s">
        <v>3</v>
      </c>
      <c r="AM270">
        <v>3.556680155</v>
      </c>
      <c r="AN270">
        <v>0</v>
      </c>
      <c r="AO270">
        <v>2.1395581560000001</v>
      </c>
      <c r="AQ270">
        <v>1.912484858</v>
      </c>
      <c r="AR270">
        <v>1.9384615000000001E-2</v>
      </c>
      <c r="AS270">
        <v>4.0771843590000003</v>
      </c>
      <c r="BC270">
        <v>1.3182421440000001</v>
      </c>
      <c r="BD270">
        <v>5.2457142999999998E-2</v>
      </c>
      <c r="BE270">
        <v>1.8383946419999999</v>
      </c>
      <c r="BK270" s="7">
        <v>1.4112362439999999</v>
      </c>
      <c r="BL270" s="7">
        <v>1.4461537999999999E-2</v>
      </c>
      <c r="BM270" s="7">
        <v>2.830186367</v>
      </c>
      <c r="BN270" s="7" t="s">
        <v>3</v>
      </c>
      <c r="BO270" s="7">
        <v>1.8237682470000001</v>
      </c>
      <c r="BP270" s="7">
        <v>9.3333329999999992E-3</v>
      </c>
      <c r="BQ270" s="7">
        <v>1.840032578</v>
      </c>
      <c r="BR270" s="7" t="s">
        <v>3</v>
      </c>
      <c r="BS270" s="7">
        <v>2.4329640100000001</v>
      </c>
      <c r="BT270" s="7">
        <v>0</v>
      </c>
      <c r="BU270" s="7">
        <v>6.0772552490000002</v>
      </c>
      <c r="BW270" s="7">
        <v>1.487526626</v>
      </c>
      <c r="BX270" s="7">
        <v>6.7447153999999995E-2</v>
      </c>
      <c r="BY270" s="7">
        <v>1.6840273539999999</v>
      </c>
      <c r="BZ270" s="7" t="s">
        <v>3</v>
      </c>
      <c r="CA270" s="7">
        <v>4.1600793339999997</v>
      </c>
      <c r="CB270" s="7">
        <v>0</v>
      </c>
      <c r="CC270" s="7">
        <v>3.3107585909999999</v>
      </c>
      <c r="CD270" s="7" t="s">
        <v>3</v>
      </c>
      <c r="CE270" s="7">
        <v>2.3594493600000002</v>
      </c>
      <c r="CF270" s="7">
        <v>5.368421E-3</v>
      </c>
      <c r="CG270" s="7">
        <v>2.9426530199999998</v>
      </c>
    </row>
    <row r="271" spans="1:85" x14ac:dyDescent="0.2">
      <c r="A271" s="1" t="s">
        <v>781</v>
      </c>
      <c r="B271" s="1" t="s">
        <v>782</v>
      </c>
      <c r="C271" s="1" t="s">
        <v>783</v>
      </c>
      <c r="D271" s="6"/>
      <c r="E271" s="6"/>
      <c r="F271" s="6"/>
      <c r="G271" s="6"/>
      <c r="H271" s="6">
        <v>0.48675719400315925</v>
      </c>
      <c r="I271" s="6"/>
      <c r="J271" s="9"/>
      <c r="K271" s="20"/>
      <c r="L271" s="20"/>
      <c r="M271" s="20"/>
      <c r="N271" s="20"/>
      <c r="O271" s="10"/>
      <c r="P271" s="9"/>
      <c r="Q271" s="20"/>
      <c r="R271" s="20"/>
      <c r="S271" s="10"/>
      <c r="U271">
        <v>30.771999999999998</v>
      </c>
      <c r="W271">
        <v>0.57363476400000002</v>
      </c>
      <c r="X271">
        <v>0.16164583299999999</v>
      </c>
      <c r="Y271">
        <v>0.40137942599999998</v>
      </c>
      <c r="Z271" t="s">
        <v>3</v>
      </c>
      <c r="AA271">
        <v>1.417966214</v>
      </c>
      <c r="AB271">
        <v>7.4285710000000001E-3</v>
      </c>
      <c r="AC271">
        <v>1.161931515</v>
      </c>
      <c r="AU271">
        <v>0.21717652000000001</v>
      </c>
      <c r="AV271">
        <v>0.75755555600000002</v>
      </c>
      <c r="AW271">
        <v>0.58738486000000001</v>
      </c>
      <c r="BS271" s="7">
        <v>2.4907935170000002</v>
      </c>
      <c r="BT271" s="7">
        <v>0.32815443999999999</v>
      </c>
      <c r="BU271" s="7">
        <v>-1.064774831</v>
      </c>
      <c r="BW271" s="7">
        <v>7.1599054999999995E-2</v>
      </c>
      <c r="BX271" s="7">
        <v>0.91581785100000002</v>
      </c>
      <c r="BY271" s="7">
        <v>-0.105063121</v>
      </c>
      <c r="CA271" s="7">
        <v>1.0441175760000001</v>
      </c>
      <c r="CB271" s="7">
        <v>0.10386163499999999</v>
      </c>
      <c r="CC271" s="7">
        <v>-1.4143104550000001</v>
      </c>
      <c r="CE271" s="7">
        <v>1.230283231</v>
      </c>
      <c r="CF271" s="7">
        <v>8.9369564999999998E-2</v>
      </c>
      <c r="CG271" s="7">
        <v>-1.932011286</v>
      </c>
    </row>
    <row r="272" spans="1:85" x14ac:dyDescent="0.2">
      <c r="A272" s="1" t="s">
        <v>784</v>
      </c>
      <c r="B272" s="1" t="s">
        <v>785</v>
      </c>
      <c r="C272" s="1" t="s">
        <v>786</v>
      </c>
      <c r="D272" s="6"/>
      <c r="E272" s="6">
        <v>0.24891544374372798</v>
      </c>
      <c r="F272" s="6"/>
      <c r="G272" s="6"/>
      <c r="H272" s="6"/>
      <c r="I272" s="6"/>
      <c r="J272" s="9"/>
      <c r="K272" s="20"/>
      <c r="L272" s="20"/>
      <c r="M272" s="20"/>
      <c r="N272" s="20"/>
      <c r="O272" s="10"/>
      <c r="P272" s="9"/>
      <c r="Q272" s="20"/>
      <c r="R272" s="20"/>
      <c r="S272" s="10"/>
      <c r="U272">
        <v>69.997</v>
      </c>
      <c r="AD272" t="s">
        <v>3</v>
      </c>
      <c r="AE272">
        <v>1.7241665960000001</v>
      </c>
      <c r="AF272">
        <v>2.8196720000000001E-3</v>
      </c>
      <c r="AG272">
        <v>2.4585746130000001</v>
      </c>
      <c r="CA272" s="7">
        <v>1.7957207479999999</v>
      </c>
      <c r="CB272" s="7">
        <v>0.41772332000000001</v>
      </c>
      <c r="CC272" s="7">
        <v>0.64549954700000001</v>
      </c>
    </row>
    <row r="273" spans="1:499" x14ac:dyDescent="0.2">
      <c r="A273" s="1" t="s">
        <v>787</v>
      </c>
      <c r="B273" s="1" t="s">
        <v>788</v>
      </c>
      <c r="C273" s="1" t="s">
        <v>789</v>
      </c>
      <c r="D273" s="6"/>
      <c r="E273" s="6"/>
      <c r="F273" s="6"/>
      <c r="G273" s="6"/>
      <c r="H273" s="6"/>
      <c r="I273" s="6"/>
      <c r="J273" s="9"/>
      <c r="K273" s="20"/>
      <c r="L273" s="20"/>
      <c r="M273" s="20"/>
      <c r="N273" s="20"/>
      <c r="O273" s="10"/>
      <c r="P273" s="9"/>
      <c r="Q273" s="20">
        <v>3.5565157069101239E-2</v>
      </c>
      <c r="R273" s="20"/>
      <c r="S273" s="10"/>
      <c r="U273">
        <v>74.89</v>
      </c>
      <c r="BZ273" s="7" t="s">
        <v>3</v>
      </c>
      <c r="CA273" s="7">
        <v>2.8445418679999999</v>
      </c>
      <c r="CB273" s="7">
        <v>0</v>
      </c>
      <c r="CC273" s="7">
        <v>3.4015690489999999</v>
      </c>
    </row>
    <row r="274" spans="1:499" x14ac:dyDescent="0.2">
      <c r="A274" s="1" t="s">
        <v>790</v>
      </c>
      <c r="B274" s="1" t="s">
        <v>791</v>
      </c>
      <c r="C274" s="1" t="s">
        <v>792</v>
      </c>
      <c r="D274" s="6"/>
      <c r="E274" s="6"/>
      <c r="F274" s="6"/>
      <c r="G274" s="6"/>
      <c r="H274" s="6"/>
      <c r="I274" s="6"/>
      <c r="J274" s="9"/>
      <c r="K274" s="20"/>
      <c r="L274" s="20"/>
      <c r="M274" s="20"/>
      <c r="N274" s="20"/>
      <c r="O274" s="10"/>
      <c r="P274" s="9"/>
      <c r="Q274" s="20">
        <v>9.2793079974806431E-2</v>
      </c>
      <c r="R274" s="20"/>
      <c r="S274" s="10"/>
      <c r="U274">
        <v>44.243000000000002</v>
      </c>
      <c r="BZ274" s="7" t="s">
        <v>3</v>
      </c>
      <c r="CA274" s="7">
        <v>3.4015242190000001</v>
      </c>
      <c r="CB274" s="7">
        <v>0</v>
      </c>
      <c r="CC274" s="7">
        <v>3.2946020759999999</v>
      </c>
    </row>
    <row r="275" spans="1:499" x14ac:dyDescent="0.2">
      <c r="A275" s="1" t="s">
        <v>793</v>
      </c>
      <c r="B275" s="1" t="s">
        <v>794</v>
      </c>
      <c r="C275" s="1" t="s">
        <v>795</v>
      </c>
      <c r="D275" s="6"/>
      <c r="E275" s="6"/>
      <c r="F275" s="6"/>
      <c r="G275" s="6"/>
      <c r="H275" s="6"/>
      <c r="I275" s="6"/>
      <c r="J275" s="9"/>
      <c r="K275" s="20"/>
      <c r="L275" s="20"/>
      <c r="M275" s="20"/>
      <c r="N275" s="20"/>
      <c r="O275" s="10"/>
      <c r="P275" s="9"/>
      <c r="Q275" s="20">
        <v>0.96731283380803612</v>
      </c>
      <c r="R275" s="20">
        <v>0.66891591104223835</v>
      </c>
      <c r="S275" s="10"/>
      <c r="U275">
        <v>100.01</v>
      </c>
      <c r="BR275" s="7" t="s">
        <v>3</v>
      </c>
      <c r="BS275" s="7">
        <v>2.165270563</v>
      </c>
      <c r="BT275" s="7">
        <v>7.357143E-3</v>
      </c>
      <c r="BU275" s="7">
        <v>5.6743392940000001</v>
      </c>
      <c r="BW275" s="7">
        <v>0.81160342600000002</v>
      </c>
      <c r="BX275" s="7">
        <v>0.50389792700000002</v>
      </c>
      <c r="BY275" s="7">
        <v>0.65266354900000001</v>
      </c>
      <c r="BZ275" s="7" t="s">
        <v>3</v>
      </c>
      <c r="CA275" s="7">
        <v>2.0366823549999999</v>
      </c>
      <c r="CB275" s="7">
        <v>0</v>
      </c>
      <c r="CC275" s="7">
        <v>5.587505341</v>
      </c>
      <c r="CE275" s="7">
        <v>1.301446466</v>
      </c>
      <c r="CF275" s="7">
        <v>8.5502761999999996E-2</v>
      </c>
      <c r="CG275" s="7">
        <v>1.9195308689999999</v>
      </c>
    </row>
    <row r="276" spans="1:499" x14ac:dyDescent="0.2">
      <c r="A276" s="1" t="s">
        <v>796</v>
      </c>
      <c r="B276" s="1" t="s">
        <v>797</v>
      </c>
      <c r="C276" s="1" t="s">
        <v>798</v>
      </c>
      <c r="D276" s="6"/>
      <c r="E276" s="6"/>
      <c r="F276" s="6"/>
      <c r="G276" s="6"/>
      <c r="H276" s="6"/>
      <c r="I276" s="6"/>
      <c r="J276" s="9"/>
      <c r="K276" s="20">
        <v>0.40292821967803272</v>
      </c>
      <c r="L276" s="20"/>
      <c r="M276" s="20"/>
      <c r="N276" s="20"/>
      <c r="O276" s="10"/>
      <c r="P276" s="9"/>
      <c r="Q276" s="20"/>
      <c r="R276" s="20"/>
      <c r="S276" s="10"/>
      <c r="U276">
        <v>108.58</v>
      </c>
      <c r="AM276">
        <v>0.35253287100000003</v>
      </c>
      <c r="AN276">
        <v>0.40056871999999999</v>
      </c>
      <c r="AO276">
        <v>-0.17089525899999999</v>
      </c>
      <c r="BB276" t="s">
        <v>3</v>
      </c>
      <c r="BC276">
        <v>2.5723216770000001</v>
      </c>
      <c r="BD276">
        <v>4.0000000000000001E-3</v>
      </c>
      <c r="BE276">
        <v>2.2051515579999998</v>
      </c>
      <c r="BS276" s="7">
        <v>0.75698944400000001</v>
      </c>
      <c r="BT276" s="7">
        <v>0.271880342</v>
      </c>
      <c r="BU276" s="7">
        <v>1.629028956</v>
      </c>
      <c r="BW276" s="7">
        <v>2.9446666999999999E-2</v>
      </c>
      <c r="BX276" s="7">
        <v>0.96074564500000004</v>
      </c>
      <c r="BY276" s="7">
        <v>-4.3569564999999998E-2</v>
      </c>
      <c r="CA276" s="7">
        <v>0.68880875200000002</v>
      </c>
      <c r="CB276" s="7">
        <v>0.48824288399999999</v>
      </c>
      <c r="CC276" s="7">
        <v>0.647611618</v>
      </c>
      <c r="CE276" s="7">
        <v>0.105191618</v>
      </c>
      <c r="CF276" s="7">
        <v>0.88443548400000005</v>
      </c>
      <c r="CG276" s="7">
        <v>0.24502627099999999</v>
      </c>
    </row>
    <row r="277" spans="1:499" x14ac:dyDescent="0.2">
      <c r="A277" s="1" t="s">
        <v>814</v>
      </c>
      <c r="B277" s="1" t="s">
        <v>815</v>
      </c>
      <c r="C277" s="1" t="s">
        <v>816</v>
      </c>
      <c r="D277" s="6"/>
      <c r="E277" s="6"/>
      <c r="F277" s="6"/>
      <c r="G277" s="6"/>
      <c r="H277" s="6">
        <v>0.44565683211712637</v>
      </c>
      <c r="I277" s="6"/>
      <c r="J277" s="9"/>
      <c r="K277" s="20"/>
      <c r="L277" s="20"/>
      <c r="M277" s="20"/>
      <c r="N277" s="20"/>
      <c r="O277" s="10"/>
      <c r="P277" s="9"/>
      <c r="Q277" s="20"/>
      <c r="R277" s="20"/>
      <c r="S277" s="10"/>
      <c r="U277">
        <v>24.917999999999999</v>
      </c>
      <c r="Z277" t="s">
        <v>3</v>
      </c>
      <c r="AA277">
        <v>1.249673655</v>
      </c>
      <c r="AB277">
        <v>9.8461539999999993E-3</v>
      </c>
      <c r="AC277">
        <v>0.77189159399999996</v>
      </c>
    </row>
    <row r="278" spans="1:499" x14ac:dyDescent="0.2">
      <c r="A278" s="1" t="s">
        <v>820</v>
      </c>
      <c r="B278" s="1" t="s">
        <v>821</v>
      </c>
      <c r="C278" s="1" t="s">
        <v>822</v>
      </c>
      <c r="D278" s="9"/>
      <c r="E278" s="20">
        <v>0.62887063418298761</v>
      </c>
      <c r="F278" s="20">
        <v>0.37956571932425376</v>
      </c>
      <c r="G278" s="20">
        <v>0.18941712865118393</v>
      </c>
      <c r="H278" s="20">
        <v>0.37871126067939054</v>
      </c>
      <c r="I278" s="10"/>
      <c r="J278" s="9"/>
      <c r="K278" s="20"/>
      <c r="L278" s="20"/>
      <c r="M278" s="20"/>
      <c r="N278" s="20"/>
      <c r="O278" s="10"/>
      <c r="P278" s="9"/>
      <c r="Q278" s="20">
        <v>0.20597304896080293</v>
      </c>
      <c r="R278" s="20"/>
      <c r="S278" s="10"/>
      <c r="U278">
        <v>117.01</v>
      </c>
      <c r="V278" t="s">
        <v>3</v>
      </c>
      <c r="W278">
        <v>1.952952909</v>
      </c>
      <c r="X278">
        <v>2.6428570000000002E-3</v>
      </c>
      <c r="Y278">
        <v>2.9118154839999999</v>
      </c>
      <c r="Z278" t="s">
        <v>3</v>
      </c>
      <c r="AA278">
        <v>4.174876652</v>
      </c>
      <c r="AB278">
        <v>0</v>
      </c>
      <c r="AC278">
        <v>2.7183623309999998</v>
      </c>
      <c r="AD278" t="s">
        <v>3</v>
      </c>
      <c r="AE278">
        <v>2.0161233250000001</v>
      </c>
      <c r="AF278">
        <v>3.1851850000000001E-3</v>
      </c>
      <c r="AG278">
        <v>4.0519256590000001</v>
      </c>
      <c r="AM278">
        <v>1.130286983</v>
      </c>
      <c r="AN278">
        <v>2.9146667000000001E-2</v>
      </c>
      <c r="AO278">
        <v>2.0449695590000001</v>
      </c>
      <c r="AP278" t="s">
        <v>3</v>
      </c>
      <c r="AQ278">
        <v>3.3785095809999999</v>
      </c>
      <c r="AR278">
        <v>1.8571429999999999E-3</v>
      </c>
      <c r="AS278">
        <v>3.0515747069999999</v>
      </c>
      <c r="BC278">
        <v>1.6127315790000001</v>
      </c>
      <c r="BD278">
        <v>2.3476190000000001E-2</v>
      </c>
      <c r="BE278">
        <v>1.412296295</v>
      </c>
      <c r="BS278" s="7">
        <v>4.1698655010000003</v>
      </c>
      <c r="BT278" s="7">
        <v>1.3440000000000001E-2</v>
      </c>
      <c r="BU278" s="7">
        <v>3.2774791720000001</v>
      </c>
      <c r="BW278" s="7">
        <v>1.044187805</v>
      </c>
      <c r="BX278" s="7">
        <v>5.2448597999999999E-2</v>
      </c>
      <c r="BY278" s="7">
        <v>2.0230655670000002</v>
      </c>
      <c r="BZ278" s="7" t="s">
        <v>3</v>
      </c>
      <c r="CA278" s="7">
        <v>2.9153023579999999</v>
      </c>
      <c r="CB278" s="7">
        <v>2.5833330000000002E-3</v>
      </c>
      <c r="CC278" s="7">
        <v>2.664952596</v>
      </c>
      <c r="CE278" s="7">
        <v>0.50747854100000001</v>
      </c>
      <c r="CF278" s="7">
        <v>0.43686687299999999</v>
      </c>
      <c r="CG278" s="7">
        <v>1.237500509</v>
      </c>
    </row>
    <row r="279" spans="1:499" x14ac:dyDescent="0.2">
      <c r="A279" s="1" t="s">
        <v>823</v>
      </c>
      <c r="B279" s="1" t="s">
        <v>824</v>
      </c>
      <c r="C279" s="1" t="s">
        <v>825</v>
      </c>
      <c r="D279" s="22"/>
      <c r="E279" s="23"/>
      <c r="F279" s="23"/>
      <c r="G279" s="23"/>
      <c r="H279" s="23"/>
      <c r="I279" s="24"/>
      <c r="J279" s="22"/>
      <c r="K279" s="23"/>
      <c r="L279" s="23"/>
      <c r="M279" s="23"/>
      <c r="N279" s="23"/>
      <c r="O279" s="24"/>
      <c r="P279" s="22"/>
      <c r="Q279" s="23">
        <v>0.18235815453021426</v>
      </c>
      <c r="R279" s="23"/>
      <c r="S279" s="24"/>
      <c r="U279">
        <v>49.692</v>
      </c>
      <c r="AM279">
        <v>1.4342153150000001</v>
      </c>
      <c r="AN279">
        <v>1.3301587E-2</v>
      </c>
      <c r="AO279">
        <v>0.87814267499999998</v>
      </c>
      <c r="BS279" s="7">
        <v>1.007918584</v>
      </c>
      <c r="BT279" s="7">
        <v>9.7681818000000004E-2</v>
      </c>
      <c r="BU279" s="7">
        <v>2.3970394129999999</v>
      </c>
      <c r="BZ279" s="7" t="s">
        <v>3</v>
      </c>
      <c r="CA279" s="7">
        <v>1.2277756769999999</v>
      </c>
      <c r="CB279" s="7">
        <v>5.1014490000000001E-3</v>
      </c>
      <c r="CC279" s="7">
        <v>3.0672245029999998</v>
      </c>
      <c r="CE279" s="7">
        <v>6.2851870000000002E-3</v>
      </c>
      <c r="CF279" s="7">
        <v>0.99592452799999998</v>
      </c>
      <c r="CG279" s="7">
        <v>2.0348231000000001E-2</v>
      </c>
    </row>
    <row r="280" spans="1:499" x14ac:dyDescent="0.2">
      <c r="RB280" t="e">
        <f>AVERAGE(#REF!)</f>
        <v>#REF!</v>
      </c>
      <c r="RQ280" t="e">
        <f>AVERAGE(#REF!)</f>
        <v>#REF!</v>
      </c>
      <c r="SE280" t="e">
        <f>AVERAGE(#REF!)</f>
        <v>#REF!</v>
      </c>
    </row>
  </sheetData>
  <autoFilter ref="A3:SE279" xr:uid="{42D3C7D7-B0A3-994B-8D18-541C6DF06643}"/>
  <mergeCells count="20">
    <mergeCell ref="AT2:AW2"/>
    <mergeCell ref="AX2:BA2"/>
    <mergeCell ref="BB2:BE2"/>
    <mergeCell ref="BF2:BI2"/>
    <mergeCell ref="CD2:CG2"/>
    <mergeCell ref="BJ2:BM2"/>
    <mergeCell ref="BN2:BQ2"/>
    <mergeCell ref="BR2:BU2"/>
    <mergeCell ref="BV2:BY2"/>
    <mergeCell ref="BZ2:CC2"/>
    <mergeCell ref="Z2:AC2"/>
    <mergeCell ref="AD2:AG2"/>
    <mergeCell ref="AH2:AK2"/>
    <mergeCell ref="AL2:AO2"/>
    <mergeCell ref="AP2:AS2"/>
    <mergeCell ref="D2:I2"/>
    <mergeCell ref="J2:O2"/>
    <mergeCell ref="P2:S2"/>
    <mergeCell ref="A1:S1"/>
    <mergeCell ref="V2:Y2"/>
  </mergeCells>
  <conditionalFormatting sqref="D4:T279">
    <cfRule type="colorScale" priority="11">
      <colorScale>
        <cfvo type="num" val="0"/>
        <cfvo type="num" val="1"/>
        <cfvo type="num" val="30"/>
        <color theme="0"/>
        <color theme="4"/>
        <color rgb="FFFF0000"/>
      </colorScale>
    </cfRule>
  </conditionalFormatting>
  <conditionalFormatting sqref="D4:S279">
    <cfRule type="colorScale" priority="1">
      <colorScale>
        <cfvo type="min"/>
        <cfvo type="percentile" val="50"/>
        <cfvo type="num" val="20"/>
        <color rgb="FF5A8AC6"/>
        <color rgb="FFFCFCFF"/>
        <color rgb="FFF8696B"/>
      </colorScale>
    </cfRule>
    <cfRule type="colorScale" priority="79">
      <colorScale>
        <cfvo type="num" val="0"/>
        <cfvo type="percentile" val="50"/>
        <cfvo type="num" val="20"/>
        <color theme="0"/>
        <color rgb="FFFFC000"/>
        <color rgb="FFFF0000"/>
      </colorScale>
    </cfRule>
    <cfRule type="colorScale" priority="80">
      <colorScale>
        <cfvo type="min"/>
        <cfvo type="percentile" val="50"/>
        <cfvo type="num" val="20"/>
        <color theme="0"/>
        <color rgb="FFFFC000"/>
        <color rgb="FFFF0000"/>
      </colorScale>
    </cfRule>
    <cfRule type="colorScale" priority="81">
      <colorScale>
        <cfvo type="min"/>
        <cfvo type="percentile" val="50"/>
        <cfvo type="num" val="20"/>
        <color theme="0"/>
        <color rgb="FFFFEB84"/>
        <color rgb="FFFF0000"/>
      </colorScale>
    </cfRule>
  </conditionalFormatting>
  <pageMargins left="0.25" right="0.25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hui Dou</cp:lastModifiedBy>
  <cp:lastPrinted>2019-10-31T18:45:27Z</cp:lastPrinted>
  <dcterms:created xsi:type="dcterms:W3CDTF">2019-04-05T16:24:15Z</dcterms:created>
  <dcterms:modified xsi:type="dcterms:W3CDTF">2020-04-20T10:25:09Z</dcterms:modified>
</cp:coreProperties>
</file>